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Z:\Lab_members\James\TaGW2\YIELD manuscript\May25 Data and Analysis For Submission\Data + STables\"/>
    </mc:Choice>
  </mc:AlternateContent>
  <xr:revisionPtr revIDLastSave="0" documentId="13_ncr:1_{125BEC38-52FE-4C63-829C-F09DE3119E35}" xr6:coauthVersionLast="47" xr6:coauthVersionMax="47" xr10:uidLastSave="{00000000-0000-0000-0000-000000000000}"/>
  <bookViews>
    <workbookView xWindow="-120" yWindow="-120" windowWidth="38640" windowHeight="15720" xr2:uid="{F0EA3D0D-3FB6-4572-B28E-18676FE8E36D}"/>
  </bookViews>
  <sheets>
    <sheet name="ST1 - Mutations" sheetId="8" r:id="rId1"/>
    <sheet name="ST2 - KASP Markers" sheetId="9" r:id="rId2"/>
    <sheet name="ST3 - Trials Information" sheetId="3" r:id="rId3"/>
    <sheet name="ST4 - Phenotype List" sheetId="6" r:id="rId4"/>
    <sheet name="ST5 ANOVA Exp1-3 by Genotype" sheetId="1" r:id="rId5"/>
    <sheet name="ST6 Exp 4" sheetId="7" r:id="rId6"/>
    <sheet name="ST7 Exp 5" sheetId="4" r:id="rId7"/>
    <sheet name="ST8 Exp 6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3" l="1"/>
  <c r="BI14" i="11"/>
  <c r="BF14" i="11"/>
  <c r="BC14" i="11"/>
  <c r="AZ14" i="11"/>
  <c r="Y14" i="11"/>
  <c r="Y11" i="4"/>
  <c r="BI11" i="4"/>
  <c r="BF11" i="4"/>
  <c r="BC11" i="4"/>
  <c r="AZ11" i="4"/>
  <c r="R46" i="1"/>
  <c r="F79" i="1"/>
  <c r="AT74" i="11" l="1"/>
  <c r="AT73" i="11"/>
  <c r="AQ74" i="11"/>
  <c r="AQ73" i="11"/>
  <c r="AN74" i="11"/>
  <c r="AN73" i="11"/>
  <c r="AK74" i="11"/>
  <c r="AK73" i="11"/>
  <c r="AH74" i="11"/>
  <c r="AH73" i="11"/>
  <c r="AE74" i="11"/>
  <c r="AE73" i="11"/>
  <c r="AB74" i="11"/>
  <c r="AB73" i="11"/>
  <c r="Y74" i="11"/>
  <c r="Y73" i="11"/>
  <c r="V74" i="11"/>
  <c r="V73" i="11"/>
  <c r="S74" i="11"/>
  <c r="S73" i="11"/>
  <c r="P74" i="11"/>
  <c r="P73" i="11"/>
  <c r="M74" i="11"/>
  <c r="M73" i="11"/>
  <c r="J74" i="11"/>
  <c r="J73" i="11"/>
  <c r="G74" i="11"/>
  <c r="G73" i="11"/>
  <c r="D74" i="11"/>
  <c r="D73" i="11"/>
  <c r="AT70" i="11"/>
  <c r="AT69" i="11"/>
  <c r="AQ70" i="11"/>
  <c r="AQ69" i="11"/>
  <c r="AN70" i="11"/>
  <c r="AN69" i="11"/>
  <c r="AK70" i="11"/>
  <c r="AK69" i="11"/>
  <c r="AH70" i="11"/>
  <c r="AH69" i="11"/>
  <c r="AE70" i="11"/>
  <c r="AE69" i="11"/>
  <c r="AB70" i="11"/>
  <c r="AB69" i="11"/>
  <c r="Y70" i="11"/>
  <c r="Y69" i="11"/>
  <c r="V70" i="11"/>
  <c r="V69" i="11"/>
  <c r="S70" i="11"/>
  <c r="S69" i="11"/>
  <c r="P70" i="11"/>
  <c r="P69" i="11"/>
  <c r="M70" i="11"/>
  <c r="M69" i="11"/>
  <c r="J70" i="11"/>
  <c r="J69" i="11"/>
  <c r="G70" i="11"/>
  <c r="G69" i="11"/>
  <c r="D70" i="11"/>
  <c r="D69" i="11"/>
  <c r="BL54" i="11"/>
  <c r="BL53" i="11"/>
  <c r="BL50" i="11"/>
  <c r="BL49" i="11"/>
  <c r="BI54" i="11"/>
  <c r="BI53" i="11"/>
  <c r="BI50" i="11"/>
  <c r="BI49" i="11"/>
  <c r="BF54" i="11"/>
  <c r="BF53" i="11"/>
  <c r="BF50" i="11"/>
  <c r="BF49" i="11"/>
  <c r="BC54" i="11"/>
  <c r="BC53" i="11"/>
  <c r="BC50" i="11"/>
  <c r="BC49" i="11"/>
  <c r="AZ54" i="11"/>
  <c r="AZ53" i="11"/>
  <c r="AZ50" i="11"/>
  <c r="AZ49" i="11"/>
  <c r="AW54" i="11"/>
  <c r="AW53" i="11"/>
  <c r="AW50" i="11"/>
  <c r="AW49" i="11"/>
  <c r="AT54" i="11"/>
  <c r="AT53" i="11"/>
  <c r="AT50" i="11"/>
  <c r="AT49" i="11"/>
  <c r="AQ54" i="11"/>
  <c r="AQ53" i="11"/>
  <c r="AQ50" i="11"/>
  <c r="AQ49" i="11"/>
  <c r="AN54" i="11"/>
  <c r="AN53" i="11"/>
  <c r="AN50" i="11"/>
  <c r="AN49" i="11"/>
  <c r="AK54" i="11"/>
  <c r="AK53" i="11"/>
  <c r="AK50" i="11"/>
  <c r="AK49" i="11"/>
  <c r="AH54" i="11"/>
  <c r="AH53" i="11"/>
  <c r="AH50" i="11"/>
  <c r="AH49" i="11"/>
  <c r="AE54" i="11"/>
  <c r="AE53" i="11"/>
  <c r="AE50" i="11"/>
  <c r="AE49" i="11"/>
  <c r="AB54" i="11"/>
  <c r="AB53" i="11"/>
  <c r="AB50" i="11"/>
  <c r="AB49" i="11"/>
  <c r="Y54" i="11"/>
  <c r="Y53" i="11"/>
  <c r="V54" i="11"/>
  <c r="V53" i="11"/>
  <c r="V50" i="11"/>
  <c r="V49" i="11"/>
  <c r="S50" i="11"/>
  <c r="S49" i="11"/>
  <c r="S54" i="11"/>
  <c r="S53" i="11"/>
  <c r="P54" i="11"/>
  <c r="P53" i="11"/>
  <c r="M54" i="11"/>
  <c r="M53" i="11"/>
  <c r="J54" i="11"/>
  <c r="J53" i="11"/>
  <c r="G54" i="11"/>
  <c r="G53" i="11"/>
  <c r="D54" i="11"/>
  <c r="D53" i="11"/>
  <c r="G50" i="11"/>
  <c r="G49" i="11"/>
  <c r="D50" i="11"/>
  <c r="D49" i="11"/>
  <c r="D34" i="11"/>
  <c r="D33" i="11"/>
  <c r="G34" i="11"/>
  <c r="G33" i="11"/>
  <c r="J34" i="11"/>
  <c r="J33" i="11"/>
  <c r="M34" i="11"/>
  <c r="M33" i="11"/>
  <c r="P34" i="11"/>
  <c r="P33" i="11"/>
  <c r="S34" i="11"/>
  <c r="S33" i="11"/>
  <c r="V34" i="11"/>
  <c r="V33" i="11"/>
  <c r="Y34" i="11"/>
  <c r="Y33" i="11"/>
  <c r="AB34" i="11"/>
  <c r="AB33" i="11"/>
  <c r="AE34" i="11"/>
  <c r="AE33" i="11"/>
  <c r="AH34" i="11"/>
  <c r="AH33" i="11"/>
  <c r="AK34" i="11"/>
  <c r="AK33" i="11"/>
  <c r="AN34" i="11"/>
  <c r="AN33" i="11"/>
  <c r="AQ34" i="11"/>
  <c r="AQ33" i="11"/>
  <c r="AT34" i="11"/>
  <c r="AT33" i="11"/>
  <c r="AT30" i="11"/>
  <c r="AT29" i="11"/>
  <c r="AQ30" i="11"/>
  <c r="AQ29" i="11"/>
  <c r="AN30" i="11"/>
  <c r="AN29" i="11"/>
  <c r="AK30" i="11"/>
  <c r="AK29" i="11"/>
  <c r="AH30" i="11"/>
  <c r="AH29" i="11"/>
  <c r="AE30" i="11"/>
  <c r="AE29" i="11"/>
  <c r="AB30" i="11"/>
  <c r="AB29" i="11"/>
  <c r="Y30" i="11"/>
  <c r="Y29" i="11"/>
  <c r="V30" i="11"/>
  <c r="V29" i="11"/>
  <c r="S30" i="11"/>
  <c r="S29" i="11"/>
  <c r="P30" i="11"/>
  <c r="P29" i="11"/>
  <c r="M30" i="11"/>
  <c r="M29" i="11"/>
  <c r="J30" i="11"/>
  <c r="J29" i="11"/>
  <c r="G30" i="11"/>
  <c r="G29" i="11"/>
  <c r="D30" i="11"/>
  <c r="D29" i="11"/>
  <c r="D14" i="11"/>
  <c r="D13" i="11"/>
  <c r="G14" i="11"/>
  <c r="G13" i="11"/>
  <c r="J14" i="11"/>
  <c r="J13" i="11"/>
  <c r="M14" i="11"/>
  <c r="M13" i="11"/>
  <c r="P14" i="11"/>
  <c r="P13" i="11"/>
  <c r="S14" i="11"/>
  <c r="S13" i="11"/>
  <c r="V14" i="11"/>
  <c r="V13" i="11"/>
  <c r="Y13" i="11"/>
  <c r="AB14" i="11"/>
  <c r="AB13" i="11"/>
  <c r="AE14" i="11"/>
  <c r="AE13" i="11"/>
  <c r="AH14" i="11"/>
  <c r="AH13" i="11"/>
  <c r="AK14" i="11"/>
  <c r="AK13" i="11"/>
  <c r="AN14" i="11"/>
  <c r="AN13" i="11"/>
  <c r="AQ14" i="11"/>
  <c r="AQ13" i="11"/>
  <c r="AT14" i="11"/>
  <c r="AT13" i="11"/>
  <c r="AW14" i="11"/>
  <c r="AW13" i="11"/>
  <c r="AZ13" i="11"/>
  <c r="BC13" i="11"/>
  <c r="BF13" i="11"/>
  <c r="BI13" i="11"/>
  <c r="BL14" i="11"/>
  <c r="BL13" i="11"/>
  <c r="BL10" i="11"/>
  <c r="BL9" i="11"/>
  <c r="BI10" i="11"/>
  <c r="BI9" i="11"/>
  <c r="BF10" i="11"/>
  <c r="BF9" i="11"/>
  <c r="BC10" i="11"/>
  <c r="BC9" i="11"/>
  <c r="AZ10" i="11"/>
  <c r="AZ9" i="11"/>
  <c r="AW10" i="11"/>
  <c r="AW9" i="11"/>
  <c r="AQ10" i="11"/>
  <c r="AQ9" i="11"/>
  <c r="AN10" i="11"/>
  <c r="AN9" i="11"/>
  <c r="AK10" i="11"/>
  <c r="AK9" i="11"/>
  <c r="AH10" i="11"/>
  <c r="AH9" i="11"/>
  <c r="AE10" i="11"/>
  <c r="AE9" i="11"/>
  <c r="AB10" i="11"/>
  <c r="AB9" i="11"/>
  <c r="V10" i="11"/>
  <c r="V9" i="11"/>
  <c r="S10" i="11"/>
  <c r="S9" i="11"/>
  <c r="G10" i="11"/>
  <c r="G9" i="11"/>
  <c r="P10" i="4" l="1"/>
  <c r="P11" i="4"/>
  <c r="AI13" i="7"/>
  <c r="AI12" i="7"/>
  <c r="AI11" i="7"/>
  <c r="AI10" i="7"/>
  <c r="AI9" i="7"/>
  <c r="AI8" i="7"/>
  <c r="AI7" i="7"/>
  <c r="AI6" i="7"/>
  <c r="AI5" i="7"/>
  <c r="AI4" i="7"/>
  <c r="AI3" i="7"/>
  <c r="AD13" i="7"/>
  <c r="AD12" i="7"/>
  <c r="AD11" i="7"/>
  <c r="AD10" i="7"/>
  <c r="AD9" i="7"/>
  <c r="AD8" i="7"/>
  <c r="AD7" i="7"/>
  <c r="AD5" i="7"/>
  <c r="AD4" i="7"/>
  <c r="AD3" i="7"/>
  <c r="Y13" i="7"/>
  <c r="Y12" i="7"/>
  <c r="Y11" i="7"/>
  <c r="Y10" i="7"/>
  <c r="Y9" i="7"/>
  <c r="Y8" i="7"/>
  <c r="Y7" i="7"/>
  <c r="Y6" i="7"/>
  <c r="Y5" i="7"/>
  <c r="Y4" i="7"/>
  <c r="T13" i="7"/>
  <c r="T12" i="7"/>
  <c r="T11" i="7"/>
  <c r="T10" i="7"/>
  <c r="T9" i="7"/>
  <c r="T8" i="7"/>
  <c r="T7" i="7"/>
  <c r="T6" i="7"/>
  <c r="T5" i="7"/>
  <c r="T4" i="7"/>
  <c r="T3" i="7"/>
  <c r="O13" i="7"/>
  <c r="O12" i="7"/>
  <c r="O11" i="7"/>
  <c r="O10" i="7"/>
  <c r="O9" i="7"/>
  <c r="O8" i="7"/>
  <c r="O7" i="7"/>
  <c r="O6" i="7"/>
  <c r="O5" i="7"/>
  <c r="O4" i="7"/>
  <c r="O3" i="7"/>
  <c r="J13" i="7"/>
  <c r="J12" i="7"/>
  <c r="J11" i="7"/>
  <c r="J10" i="7"/>
  <c r="J9" i="7"/>
  <c r="J8" i="7"/>
  <c r="J7" i="7"/>
  <c r="J6" i="7"/>
  <c r="J5" i="7"/>
  <c r="J3" i="7"/>
  <c r="D4" i="7"/>
  <c r="D5" i="7"/>
  <c r="D6" i="7"/>
  <c r="D7" i="7"/>
  <c r="D8" i="7"/>
  <c r="D9" i="7"/>
  <c r="D10" i="7"/>
  <c r="D11" i="7"/>
  <c r="D12" i="7"/>
  <c r="D13" i="7"/>
  <c r="D3" i="7"/>
  <c r="AT10" i="11" l="1"/>
  <c r="D10" i="11"/>
  <c r="AT9" i="11"/>
  <c r="D9" i="11"/>
  <c r="V31" i="4" l="1"/>
  <c r="V30" i="4"/>
  <c r="S30" i="4"/>
  <c r="AQ31" i="4"/>
  <c r="AQ30" i="4"/>
  <c r="AJ13" i="7"/>
  <c r="AE13" i="7"/>
  <c r="Z13" i="7"/>
  <c r="U13" i="7"/>
  <c r="P13" i="7"/>
  <c r="K13" i="7"/>
  <c r="E13" i="7"/>
  <c r="AJ12" i="7"/>
  <c r="AE12" i="7"/>
  <c r="Z12" i="7"/>
  <c r="U12" i="7"/>
  <c r="P12" i="7"/>
  <c r="K12" i="7"/>
  <c r="E12" i="7"/>
  <c r="E11" i="7"/>
  <c r="E10" i="7"/>
  <c r="E9" i="7"/>
  <c r="E8" i="7"/>
  <c r="AJ7" i="7"/>
  <c r="AE7" i="7"/>
  <c r="Z7" i="7"/>
  <c r="U7" i="7"/>
  <c r="P7" i="7"/>
  <c r="K7" i="7"/>
  <c r="E7" i="7"/>
  <c r="AJ6" i="7"/>
  <c r="Z6" i="7"/>
  <c r="U6" i="7"/>
  <c r="P6" i="7"/>
  <c r="K6" i="7"/>
  <c r="E6" i="7"/>
  <c r="AJ5" i="7"/>
  <c r="AE5" i="7"/>
  <c r="Z5" i="7"/>
  <c r="U5" i="7"/>
  <c r="P5" i="7"/>
  <c r="K5" i="7"/>
  <c r="E5" i="7"/>
  <c r="AJ4" i="7"/>
  <c r="AE4" i="7"/>
  <c r="Z4" i="7"/>
  <c r="U4" i="7"/>
  <c r="P4" i="7"/>
  <c r="E4" i="7"/>
  <c r="AJ3" i="7"/>
  <c r="AE3" i="7"/>
  <c r="U3" i="7"/>
  <c r="P3" i="7"/>
  <c r="K3" i="7"/>
  <c r="E3" i="7"/>
  <c r="AT31" i="4" l="1"/>
  <c r="AN31" i="4"/>
  <c r="AK31" i="4"/>
  <c r="AH31" i="4"/>
  <c r="AE31" i="4"/>
  <c r="AB31" i="4"/>
  <c r="Y31" i="4"/>
  <c r="AT30" i="4"/>
  <c r="AN30" i="4"/>
  <c r="AK30" i="4"/>
  <c r="AH30" i="4"/>
  <c r="AE30" i="4"/>
  <c r="AB30" i="4"/>
  <c r="Y30" i="4"/>
  <c r="S31" i="4"/>
  <c r="P31" i="4"/>
  <c r="M31" i="4"/>
  <c r="J31" i="4"/>
  <c r="G31" i="4"/>
  <c r="D31" i="4"/>
  <c r="BL11" i="4"/>
  <c r="P30" i="4"/>
  <c r="M30" i="4"/>
  <c r="J30" i="4"/>
  <c r="G30" i="4"/>
  <c r="D30" i="4"/>
  <c r="BL10" i="4"/>
  <c r="AH11" i="4"/>
  <c r="AW11" i="4"/>
  <c r="AT11" i="4"/>
  <c r="AQ11" i="4"/>
  <c r="AN11" i="4"/>
  <c r="AK11" i="4"/>
  <c r="AH10" i="4"/>
  <c r="BI10" i="4"/>
  <c r="BF10" i="4"/>
  <c r="BC10" i="4"/>
  <c r="AZ10" i="4"/>
  <c r="AW10" i="4"/>
  <c r="AT10" i="4"/>
  <c r="AQ10" i="4"/>
  <c r="AN10" i="4"/>
  <c r="AK10" i="4"/>
  <c r="AE11" i="4"/>
  <c r="AB11" i="4"/>
  <c r="V11" i="4"/>
  <c r="S11" i="4"/>
  <c r="M11" i="4"/>
  <c r="J11" i="4"/>
  <c r="G11" i="4"/>
  <c r="D11" i="4"/>
  <c r="AE10" i="4"/>
  <c r="AB10" i="4"/>
  <c r="Y10" i="4"/>
  <c r="V10" i="4"/>
  <c r="S10" i="4"/>
  <c r="M10" i="4"/>
  <c r="J10" i="4"/>
  <c r="G10" i="4"/>
  <c r="D10" i="4"/>
  <c r="H12" i="3" l="1"/>
  <c r="H11" i="3"/>
  <c r="H4" i="3"/>
  <c r="H3" i="3"/>
  <c r="H2" i="3"/>
  <c r="AU79" i="1"/>
  <c r="AT79" i="1"/>
  <c r="AQ79" i="1"/>
  <c r="AP79" i="1"/>
  <c r="AM79" i="1"/>
  <c r="AL79" i="1"/>
  <c r="AI79" i="1"/>
  <c r="AH79" i="1"/>
  <c r="AU78" i="1"/>
  <c r="AT78" i="1"/>
  <c r="AQ78" i="1"/>
  <c r="AP78" i="1"/>
  <c r="AM78" i="1"/>
  <c r="AL78" i="1"/>
  <c r="AI78" i="1"/>
  <c r="AH78" i="1"/>
  <c r="AU77" i="1"/>
  <c r="AT77" i="1"/>
  <c r="AQ77" i="1"/>
  <c r="AP77" i="1"/>
  <c r="AM77" i="1"/>
  <c r="AL77" i="1"/>
  <c r="AI77" i="1"/>
  <c r="AH77" i="1"/>
  <c r="AU76" i="1"/>
  <c r="AT76" i="1"/>
  <c r="AQ76" i="1"/>
  <c r="AP76" i="1"/>
  <c r="AM76" i="1"/>
  <c r="AL76" i="1"/>
  <c r="AI76" i="1"/>
  <c r="AH76" i="1"/>
  <c r="AU75" i="1"/>
  <c r="AT75" i="1"/>
  <c r="AQ75" i="1"/>
  <c r="AP75" i="1"/>
  <c r="AM75" i="1"/>
  <c r="AL75" i="1"/>
  <c r="AI75" i="1"/>
  <c r="AH75" i="1"/>
  <c r="AU74" i="1"/>
  <c r="AT74" i="1"/>
  <c r="AQ74" i="1"/>
  <c r="AP74" i="1"/>
  <c r="AM74" i="1"/>
  <c r="AL74" i="1"/>
  <c r="AI74" i="1"/>
  <c r="AH74" i="1"/>
  <c r="AU73" i="1"/>
  <c r="AT73" i="1"/>
  <c r="AQ73" i="1"/>
  <c r="AP73" i="1"/>
  <c r="AM73" i="1"/>
  <c r="AL73" i="1"/>
  <c r="AI73" i="1"/>
  <c r="AH73" i="1"/>
  <c r="AU70" i="1"/>
  <c r="AT70" i="1"/>
  <c r="AQ70" i="1"/>
  <c r="AP70" i="1"/>
  <c r="AM70" i="1"/>
  <c r="AL70" i="1"/>
  <c r="AI70" i="1"/>
  <c r="AH70" i="1"/>
  <c r="AU69" i="1"/>
  <c r="AT69" i="1"/>
  <c r="AQ69" i="1"/>
  <c r="AP69" i="1"/>
  <c r="AM69" i="1"/>
  <c r="AL69" i="1"/>
  <c r="AI69" i="1"/>
  <c r="AH69" i="1"/>
  <c r="AU68" i="1"/>
  <c r="AT68" i="1"/>
  <c r="AQ68" i="1"/>
  <c r="AP68" i="1"/>
  <c r="AM68" i="1"/>
  <c r="AL68" i="1"/>
  <c r="AI68" i="1"/>
  <c r="AH68" i="1"/>
  <c r="AU67" i="1"/>
  <c r="AT67" i="1"/>
  <c r="AQ67" i="1"/>
  <c r="AP67" i="1"/>
  <c r="AM67" i="1"/>
  <c r="AL67" i="1"/>
  <c r="AI67" i="1"/>
  <c r="AH67" i="1"/>
  <c r="AU66" i="1"/>
  <c r="AT66" i="1"/>
  <c r="AQ66" i="1"/>
  <c r="AP66" i="1"/>
  <c r="AM66" i="1"/>
  <c r="AL66" i="1"/>
  <c r="AI66" i="1"/>
  <c r="AH66" i="1"/>
  <c r="AU65" i="1"/>
  <c r="AT65" i="1"/>
  <c r="AQ65" i="1"/>
  <c r="AP65" i="1"/>
  <c r="AM65" i="1"/>
  <c r="AL65" i="1"/>
  <c r="AI65" i="1"/>
  <c r="AH65" i="1"/>
  <c r="AU64" i="1"/>
  <c r="AT64" i="1"/>
  <c r="AQ64" i="1"/>
  <c r="AP64" i="1"/>
  <c r="AM64" i="1"/>
  <c r="AL64" i="1"/>
  <c r="AI64" i="1"/>
  <c r="AH64" i="1"/>
  <c r="AU61" i="1"/>
  <c r="AT61" i="1"/>
  <c r="AQ61" i="1"/>
  <c r="AP61" i="1"/>
  <c r="AM61" i="1"/>
  <c r="AL61" i="1"/>
  <c r="AI61" i="1"/>
  <c r="AH61" i="1"/>
  <c r="AU60" i="1"/>
  <c r="AT60" i="1"/>
  <c r="AQ60" i="1"/>
  <c r="AP60" i="1"/>
  <c r="AM60" i="1"/>
  <c r="AL60" i="1"/>
  <c r="AI60" i="1"/>
  <c r="AH60" i="1"/>
  <c r="AU59" i="1"/>
  <c r="AT59" i="1"/>
  <c r="AQ59" i="1"/>
  <c r="AP59" i="1"/>
  <c r="AM59" i="1"/>
  <c r="AL59" i="1"/>
  <c r="AI59" i="1"/>
  <c r="AH59" i="1"/>
  <c r="AU58" i="1"/>
  <c r="AT58" i="1"/>
  <c r="AQ58" i="1"/>
  <c r="AP58" i="1"/>
  <c r="AM58" i="1"/>
  <c r="AL58" i="1"/>
  <c r="AI58" i="1"/>
  <c r="AH58" i="1"/>
  <c r="AU57" i="1"/>
  <c r="AT57" i="1"/>
  <c r="AQ57" i="1"/>
  <c r="AP57" i="1"/>
  <c r="AM57" i="1"/>
  <c r="AL57" i="1"/>
  <c r="AI57" i="1"/>
  <c r="AH57" i="1"/>
  <c r="AU56" i="1"/>
  <c r="AT56" i="1"/>
  <c r="AQ56" i="1"/>
  <c r="AP56" i="1"/>
  <c r="AM56" i="1"/>
  <c r="AL56" i="1"/>
  <c r="AI56" i="1"/>
  <c r="AH56" i="1"/>
  <c r="AU55" i="1"/>
  <c r="AT55" i="1"/>
  <c r="AQ55" i="1"/>
  <c r="AP55" i="1"/>
  <c r="AM55" i="1"/>
  <c r="AL55" i="1"/>
  <c r="AI55" i="1"/>
  <c r="AH55" i="1"/>
  <c r="AU52" i="1"/>
  <c r="AT52" i="1"/>
  <c r="AQ52" i="1"/>
  <c r="AP52" i="1"/>
  <c r="AM52" i="1"/>
  <c r="AL52" i="1"/>
  <c r="AI52" i="1"/>
  <c r="AH52" i="1"/>
  <c r="AU51" i="1"/>
  <c r="AT51" i="1"/>
  <c r="AQ51" i="1"/>
  <c r="AP51" i="1"/>
  <c r="AM51" i="1"/>
  <c r="AL51" i="1"/>
  <c r="AI51" i="1"/>
  <c r="AH51" i="1"/>
  <c r="AU50" i="1"/>
  <c r="AT50" i="1"/>
  <c r="AQ50" i="1"/>
  <c r="AP50" i="1"/>
  <c r="AM50" i="1"/>
  <c r="AL50" i="1"/>
  <c r="AI50" i="1"/>
  <c r="AH50" i="1"/>
  <c r="AU49" i="1"/>
  <c r="AT49" i="1"/>
  <c r="AQ49" i="1"/>
  <c r="AP49" i="1"/>
  <c r="AM49" i="1"/>
  <c r="AL49" i="1"/>
  <c r="AI49" i="1"/>
  <c r="AH49" i="1"/>
  <c r="AU48" i="1"/>
  <c r="AT48" i="1"/>
  <c r="AQ48" i="1"/>
  <c r="AP48" i="1"/>
  <c r="AM48" i="1"/>
  <c r="AL48" i="1"/>
  <c r="AI48" i="1"/>
  <c r="AH48" i="1"/>
  <c r="AU47" i="1"/>
  <c r="AT47" i="1"/>
  <c r="AQ47" i="1"/>
  <c r="AP47" i="1"/>
  <c r="AM47" i="1"/>
  <c r="AL47" i="1"/>
  <c r="AI47" i="1"/>
  <c r="AH47" i="1"/>
  <c r="AU46" i="1"/>
  <c r="AT46" i="1"/>
  <c r="AQ46" i="1"/>
  <c r="AP46" i="1"/>
  <c r="AM46" i="1"/>
  <c r="AL46" i="1"/>
  <c r="AI46" i="1"/>
  <c r="AH46" i="1"/>
  <c r="AE79" i="1"/>
  <c r="AD79" i="1"/>
  <c r="AA79" i="1"/>
  <c r="Z79" i="1"/>
  <c r="W79" i="1"/>
  <c r="V79" i="1"/>
  <c r="R79" i="1"/>
  <c r="N79" i="1"/>
  <c r="J79" i="1"/>
  <c r="AY37" i="1"/>
  <c r="AX37" i="1"/>
  <c r="AE78" i="1"/>
  <c r="AD78" i="1"/>
  <c r="AA78" i="1"/>
  <c r="Z78" i="1"/>
  <c r="W78" i="1"/>
  <c r="V78" i="1"/>
  <c r="R78" i="1"/>
  <c r="N78" i="1"/>
  <c r="J78" i="1"/>
  <c r="F78" i="1"/>
  <c r="AY36" i="1"/>
  <c r="AX36" i="1"/>
  <c r="AE77" i="1"/>
  <c r="AD77" i="1"/>
  <c r="AA77" i="1"/>
  <c r="Z77" i="1"/>
  <c r="W77" i="1"/>
  <c r="V77" i="1"/>
  <c r="R77" i="1"/>
  <c r="N77" i="1"/>
  <c r="J77" i="1"/>
  <c r="F77" i="1"/>
  <c r="AY35" i="1"/>
  <c r="AX35" i="1"/>
  <c r="AE76" i="1"/>
  <c r="AD76" i="1"/>
  <c r="AA76" i="1"/>
  <c r="Z76" i="1"/>
  <c r="W76" i="1"/>
  <c r="V76" i="1"/>
  <c r="R76" i="1"/>
  <c r="N76" i="1"/>
  <c r="J76" i="1"/>
  <c r="F76" i="1"/>
  <c r="AY34" i="1"/>
  <c r="AX34" i="1"/>
  <c r="AE75" i="1"/>
  <c r="AD75" i="1"/>
  <c r="AA75" i="1"/>
  <c r="Z75" i="1"/>
  <c r="W75" i="1"/>
  <c r="V75" i="1"/>
  <c r="R75" i="1"/>
  <c r="N75" i="1"/>
  <c r="J75" i="1"/>
  <c r="F75" i="1"/>
  <c r="AY33" i="1"/>
  <c r="AX33" i="1"/>
  <c r="AE74" i="1"/>
  <c r="AD74" i="1"/>
  <c r="AA74" i="1"/>
  <c r="Z74" i="1"/>
  <c r="W74" i="1"/>
  <c r="V74" i="1"/>
  <c r="R74" i="1"/>
  <c r="N74" i="1"/>
  <c r="J74" i="1"/>
  <c r="F74" i="1"/>
  <c r="AY32" i="1"/>
  <c r="AX32" i="1"/>
  <c r="AE73" i="1"/>
  <c r="AD73" i="1"/>
  <c r="AA73" i="1"/>
  <c r="Z73" i="1"/>
  <c r="W73" i="1"/>
  <c r="V73" i="1"/>
  <c r="R73" i="1"/>
  <c r="N73" i="1"/>
  <c r="J73" i="1"/>
  <c r="F73" i="1"/>
  <c r="AY31" i="1"/>
  <c r="AX31" i="1"/>
  <c r="AE70" i="1"/>
  <c r="AD70" i="1"/>
  <c r="AA70" i="1"/>
  <c r="Z70" i="1"/>
  <c r="W70" i="1"/>
  <c r="V70" i="1"/>
  <c r="R70" i="1"/>
  <c r="N70" i="1"/>
  <c r="J70" i="1"/>
  <c r="F70" i="1"/>
  <c r="AY28" i="1"/>
  <c r="AX28" i="1"/>
  <c r="AE69" i="1"/>
  <c r="AD69" i="1"/>
  <c r="AA69" i="1"/>
  <c r="Z69" i="1"/>
  <c r="W69" i="1"/>
  <c r="V69" i="1"/>
  <c r="R69" i="1"/>
  <c r="N69" i="1"/>
  <c r="J69" i="1"/>
  <c r="F69" i="1"/>
  <c r="AY27" i="1"/>
  <c r="AX27" i="1"/>
  <c r="AE68" i="1"/>
  <c r="AD68" i="1"/>
  <c r="AA68" i="1"/>
  <c r="Z68" i="1"/>
  <c r="W68" i="1"/>
  <c r="V68" i="1"/>
  <c r="R68" i="1"/>
  <c r="N68" i="1"/>
  <c r="J68" i="1"/>
  <c r="F68" i="1"/>
  <c r="AY26" i="1"/>
  <c r="AX26" i="1"/>
  <c r="AE67" i="1"/>
  <c r="AD67" i="1"/>
  <c r="AA67" i="1"/>
  <c r="Z67" i="1"/>
  <c r="W67" i="1"/>
  <c r="V67" i="1"/>
  <c r="R67" i="1"/>
  <c r="N67" i="1"/>
  <c r="J67" i="1"/>
  <c r="F67" i="1"/>
  <c r="AY25" i="1"/>
  <c r="AX25" i="1"/>
  <c r="AE66" i="1"/>
  <c r="AD66" i="1"/>
  <c r="AA66" i="1"/>
  <c r="Z66" i="1"/>
  <c r="W66" i="1"/>
  <c r="V66" i="1"/>
  <c r="R66" i="1"/>
  <c r="N66" i="1"/>
  <c r="J66" i="1"/>
  <c r="F66" i="1"/>
  <c r="AY24" i="1"/>
  <c r="AX24" i="1"/>
  <c r="AE65" i="1"/>
  <c r="AD65" i="1"/>
  <c r="AA65" i="1"/>
  <c r="Z65" i="1"/>
  <c r="W65" i="1"/>
  <c r="V65" i="1"/>
  <c r="R65" i="1"/>
  <c r="N65" i="1"/>
  <c r="J65" i="1"/>
  <c r="F65" i="1"/>
  <c r="AY23" i="1"/>
  <c r="AX23" i="1"/>
  <c r="AE64" i="1"/>
  <c r="AD64" i="1"/>
  <c r="AA64" i="1"/>
  <c r="Z64" i="1"/>
  <c r="W64" i="1"/>
  <c r="V64" i="1"/>
  <c r="R64" i="1"/>
  <c r="N64" i="1"/>
  <c r="J64" i="1"/>
  <c r="F64" i="1"/>
  <c r="AY22" i="1"/>
  <c r="AX22" i="1"/>
  <c r="AE61" i="1"/>
  <c r="AD61" i="1"/>
  <c r="AA61" i="1"/>
  <c r="Z61" i="1"/>
  <c r="N61" i="1"/>
  <c r="J61" i="1"/>
  <c r="F61" i="1"/>
  <c r="AY19" i="1"/>
  <c r="AX19" i="1"/>
  <c r="AE60" i="1"/>
  <c r="AD60" i="1"/>
  <c r="AA60" i="1"/>
  <c r="Z60" i="1"/>
  <c r="N60" i="1"/>
  <c r="J60" i="1"/>
  <c r="F60" i="1"/>
  <c r="AY18" i="1"/>
  <c r="AX18" i="1"/>
  <c r="AE59" i="1"/>
  <c r="AD59" i="1"/>
  <c r="AA59" i="1"/>
  <c r="Z59" i="1"/>
  <c r="N59" i="1"/>
  <c r="J59" i="1"/>
  <c r="F59" i="1"/>
  <c r="AY17" i="1"/>
  <c r="AX17" i="1"/>
  <c r="AE58" i="1"/>
  <c r="AD58" i="1"/>
  <c r="AA58" i="1"/>
  <c r="Z58" i="1"/>
  <c r="N58" i="1"/>
  <c r="J58" i="1"/>
  <c r="F58" i="1"/>
  <c r="AY16" i="1"/>
  <c r="AX16" i="1"/>
  <c r="AE57" i="1"/>
  <c r="AD57" i="1"/>
  <c r="AA57" i="1"/>
  <c r="Z57" i="1"/>
  <c r="N57" i="1"/>
  <c r="J57" i="1"/>
  <c r="F57" i="1"/>
  <c r="AY15" i="1"/>
  <c r="AX15" i="1"/>
  <c r="AE56" i="1"/>
  <c r="AD56" i="1"/>
  <c r="AA56" i="1"/>
  <c r="Z56" i="1"/>
  <c r="N56" i="1"/>
  <c r="J56" i="1"/>
  <c r="F56" i="1"/>
  <c r="AY14" i="1"/>
  <c r="AX14" i="1"/>
  <c r="AE55" i="1"/>
  <c r="AD55" i="1"/>
  <c r="AA55" i="1"/>
  <c r="Z55" i="1"/>
  <c r="N55" i="1"/>
  <c r="J55" i="1"/>
  <c r="F55" i="1"/>
  <c r="AY13" i="1"/>
  <c r="AX13" i="1"/>
  <c r="AE52" i="1"/>
  <c r="AD52" i="1"/>
  <c r="AA52" i="1"/>
  <c r="Z52" i="1"/>
  <c r="W52" i="1"/>
  <c r="V52" i="1"/>
  <c r="R52" i="1"/>
  <c r="N52" i="1"/>
  <c r="J52" i="1"/>
  <c r="F52" i="1"/>
  <c r="AY10" i="1"/>
  <c r="AX10" i="1"/>
  <c r="AE51" i="1"/>
  <c r="AD51" i="1"/>
  <c r="AA51" i="1"/>
  <c r="Z51" i="1"/>
  <c r="W51" i="1"/>
  <c r="V51" i="1"/>
  <c r="R51" i="1"/>
  <c r="N51" i="1"/>
  <c r="J51" i="1"/>
  <c r="F51" i="1"/>
  <c r="AY9" i="1"/>
  <c r="AX9" i="1"/>
  <c r="AE50" i="1"/>
  <c r="AD50" i="1"/>
  <c r="AA50" i="1"/>
  <c r="Z50" i="1"/>
  <c r="W50" i="1"/>
  <c r="V50" i="1"/>
  <c r="R50" i="1"/>
  <c r="N50" i="1"/>
  <c r="J50" i="1"/>
  <c r="F50" i="1"/>
  <c r="AY8" i="1"/>
  <c r="AX8" i="1"/>
  <c r="AE49" i="1"/>
  <c r="AD49" i="1"/>
  <c r="AA49" i="1"/>
  <c r="Z49" i="1"/>
  <c r="W49" i="1"/>
  <c r="V49" i="1"/>
  <c r="R49" i="1"/>
  <c r="N49" i="1"/>
  <c r="J49" i="1"/>
  <c r="F49" i="1"/>
  <c r="AY7" i="1"/>
  <c r="AX7" i="1"/>
  <c r="AE48" i="1"/>
  <c r="AD48" i="1"/>
  <c r="AA48" i="1"/>
  <c r="Z48" i="1"/>
  <c r="W48" i="1"/>
  <c r="V48" i="1"/>
  <c r="R48" i="1"/>
  <c r="N48" i="1"/>
  <c r="J48" i="1"/>
  <c r="F48" i="1"/>
  <c r="AY6" i="1"/>
  <c r="AX6" i="1"/>
  <c r="AE47" i="1"/>
  <c r="AD47" i="1"/>
  <c r="AA47" i="1"/>
  <c r="Z47" i="1"/>
  <c r="W47" i="1"/>
  <c r="V47" i="1"/>
  <c r="R47" i="1"/>
  <c r="N47" i="1"/>
  <c r="J47" i="1"/>
  <c r="F47" i="1"/>
  <c r="AY5" i="1"/>
  <c r="AX5" i="1"/>
  <c r="AE46" i="1"/>
  <c r="AD46" i="1"/>
  <c r="AA46" i="1"/>
  <c r="Z46" i="1"/>
  <c r="W46" i="1"/>
  <c r="V46" i="1"/>
  <c r="N46" i="1"/>
  <c r="J46" i="1"/>
  <c r="F46" i="1"/>
  <c r="AY4" i="1"/>
  <c r="AX4" i="1"/>
  <c r="AU37" i="1"/>
  <c r="AT37" i="1"/>
  <c r="AQ37" i="1"/>
  <c r="AP37" i="1"/>
  <c r="AM37" i="1"/>
  <c r="AL37" i="1"/>
  <c r="AI37" i="1"/>
  <c r="AH37" i="1"/>
  <c r="AE37" i="1"/>
  <c r="AD37" i="1"/>
  <c r="AA37" i="1"/>
  <c r="Z37" i="1"/>
  <c r="W37" i="1"/>
  <c r="V37" i="1"/>
  <c r="S37" i="1"/>
  <c r="R37" i="1"/>
  <c r="O37" i="1"/>
  <c r="N37" i="1"/>
  <c r="K37" i="1"/>
  <c r="J37" i="1"/>
  <c r="G37" i="1"/>
  <c r="F37" i="1"/>
  <c r="AU36" i="1"/>
  <c r="AT36" i="1"/>
  <c r="AQ36" i="1"/>
  <c r="AP36" i="1"/>
  <c r="AM36" i="1"/>
  <c r="AL36" i="1"/>
  <c r="AI36" i="1"/>
  <c r="AH36" i="1"/>
  <c r="AE36" i="1"/>
  <c r="AD36" i="1"/>
  <c r="AA36" i="1"/>
  <c r="Z36" i="1"/>
  <c r="W36" i="1"/>
  <c r="V36" i="1"/>
  <c r="S36" i="1"/>
  <c r="R36" i="1"/>
  <c r="O36" i="1"/>
  <c r="N36" i="1"/>
  <c r="K36" i="1"/>
  <c r="J36" i="1"/>
  <c r="G36" i="1"/>
  <c r="F36" i="1"/>
  <c r="AU35" i="1"/>
  <c r="AT35" i="1"/>
  <c r="AQ35" i="1"/>
  <c r="AP35" i="1"/>
  <c r="AM35" i="1"/>
  <c r="AL35" i="1"/>
  <c r="AI35" i="1"/>
  <c r="AH35" i="1"/>
  <c r="AE35" i="1"/>
  <c r="AD35" i="1"/>
  <c r="AA35" i="1"/>
  <c r="Z35" i="1"/>
  <c r="W35" i="1"/>
  <c r="V35" i="1"/>
  <c r="S35" i="1"/>
  <c r="R35" i="1"/>
  <c r="O35" i="1"/>
  <c r="N35" i="1"/>
  <c r="K35" i="1"/>
  <c r="J35" i="1"/>
  <c r="G35" i="1"/>
  <c r="F35" i="1"/>
  <c r="AU34" i="1"/>
  <c r="AT34" i="1"/>
  <c r="AQ34" i="1"/>
  <c r="AP34" i="1"/>
  <c r="AM34" i="1"/>
  <c r="AL34" i="1"/>
  <c r="AI34" i="1"/>
  <c r="AH34" i="1"/>
  <c r="AE34" i="1"/>
  <c r="AD34" i="1"/>
  <c r="AA34" i="1"/>
  <c r="Z34" i="1"/>
  <c r="W34" i="1"/>
  <c r="V34" i="1"/>
  <c r="S34" i="1"/>
  <c r="R34" i="1"/>
  <c r="O34" i="1"/>
  <c r="N34" i="1"/>
  <c r="K34" i="1"/>
  <c r="J34" i="1"/>
  <c r="G34" i="1"/>
  <c r="F34" i="1"/>
  <c r="AU33" i="1"/>
  <c r="AT33" i="1"/>
  <c r="AQ33" i="1"/>
  <c r="AP33" i="1"/>
  <c r="AM33" i="1"/>
  <c r="AL33" i="1"/>
  <c r="AI33" i="1"/>
  <c r="AH33" i="1"/>
  <c r="AE33" i="1"/>
  <c r="AD33" i="1"/>
  <c r="AA33" i="1"/>
  <c r="Z33" i="1"/>
  <c r="W33" i="1"/>
  <c r="V33" i="1"/>
  <c r="S33" i="1"/>
  <c r="R33" i="1"/>
  <c r="O33" i="1"/>
  <c r="N33" i="1"/>
  <c r="K33" i="1"/>
  <c r="J33" i="1"/>
  <c r="G33" i="1"/>
  <c r="F33" i="1"/>
  <c r="AU32" i="1"/>
  <c r="AT32" i="1"/>
  <c r="AQ32" i="1"/>
  <c r="AP32" i="1"/>
  <c r="AM32" i="1"/>
  <c r="AL32" i="1"/>
  <c r="AI32" i="1"/>
  <c r="AH32" i="1"/>
  <c r="AE32" i="1"/>
  <c r="AD32" i="1"/>
  <c r="AA32" i="1"/>
  <c r="Z32" i="1"/>
  <c r="W32" i="1"/>
  <c r="V32" i="1"/>
  <c r="S32" i="1"/>
  <c r="R32" i="1"/>
  <c r="O32" i="1"/>
  <c r="N32" i="1"/>
  <c r="K32" i="1"/>
  <c r="J32" i="1"/>
  <c r="G32" i="1"/>
  <c r="F32" i="1"/>
  <c r="AU31" i="1"/>
  <c r="AT31" i="1"/>
  <c r="AQ31" i="1"/>
  <c r="AP31" i="1"/>
  <c r="AM31" i="1"/>
  <c r="AL31" i="1"/>
  <c r="AI31" i="1"/>
  <c r="AH31" i="1"/>
  <c r="AE31" i="1"/>
  <c r="AD31" i="1"/>
  <c r="AA31" i="1"/>
  <c r="Z31" i="1"/>
  <c r="W31" i="1"/>
  <c r="V31" i="1"/>
  <c r="S31" i="1"/>
  <c r="R31" i="1"/>
  <c r="O31" i="1"/>
  <c r="N31" i="1"/>
  <c r="K31" i="1"/>
  <c r="J31" i="1"/>
  <c r="G31" i="1"/>
  <c r="F31" i="1"/>
  <c r="AU28" i="1"/>
  <c r="AT28" i="1"/>
  <c r="AQ28" i="1"/>
  <c r="AP28" i="1"/>
  <c r="AM28" i="1"/>
  <c r="AL28" i="1"/>
  <c r="AI28" i="1"/>
  <c r="AH28" i="1"/>
  <c r="AE28" i="1"/>
  <c r="AD28" i="1"/>
  <c r="AA28" i="1"/>
  <c r="Z28" i="1"/>
  <c r="W28" i="1"/>
  <c r="V28" i="1"/>
  <c r="S28" i="1"/>
  <c r="R28" i="1"/>
  <c r="O28" i="1"/>
  <c r="N28" i="1"/>
  <c r="K28" i="1"/>
  <c r="J28" i="1"/>
  <c r="G28" i="1"/>
  <c r="F28" i="1"/>
  <c r="AU27" i="1"/>
  <c r="AT27" i="1"/>
  <c r="AQ27" i="1"/>
  <c r="AP27" i="1"/>
  <c r="AM27" i="1"/>
  <c r="AL27" i="1"/>
  <c r="AI27" i="1"/>
  <c r="AH27" i="1"/>
  <c r="AE27" i="1"/>
  <c r="AD27" i="1"/>
  <c r="AA27" i="1"/>
  <c r="Z27" i="1"/>
  <c r="W27" i="1"/>
  <c r="V27" i="1"/>
  <c r="S27" i="1"/>
  <c r="R27" i="1"/>
  <c r="O27" i="1"/>
  <c r="N27" i="1"/>
  <c r="K27" i="1"/>
  <c r="J27" i="1"/>
  <c r="G27" i="1"/>
  <c r="F27" i="1"/>
  <c r="AU26" i="1"/>
  <c r="AT26" i="1"/>
  <c r="AQ26" i="1"/>
  <c r="AP26" i="1"/>
  <c r="AM26" i="1"/>
  <c r="AL26" i="1"/>
  <c r="AI26" i="1"/>
  <c r="AH26" i="1"/>
  <c r="AE26" i="1"/>
  <c r="AD26" i="1"/>
  <c r="AA26" i="1"/>
  <c r="Z26" i="1"/>
  <c r="W26" i="1"/>
  <c r="V26" i="1"/>
  <c r="S26" i="1"/>
  <c r="R26" i="1"/>
  <c r="O26" i="1"/>
  <c r="N26" i="1"/>
  <c r="K26" i="1"/>
  <c r="J26" i="1"/>
  <c r="G26" i="1"/>
  <c r="F26" i="1"/>
  <c r="AU25" i="1"/>
  <c r="AT25" i="1"/>
  <c r="AQ25" i="1"/>
  <c r="AP25" i="1"/>
  <c r="AM25" i="1"/>
  <c r="AL25" i="1"/>
  <c r="AI25" i="1"/>
  <c r="AH25" i="1"/>
  <c r="AE25" i="1"/>
  <c r="AD25" i="1"/>
  <c r="AA25" i="1"/>
  <c r="Z25" i="1"/>
  <c r="W25" i="1"/>
  <c r="V25" i="1"/>
  <c r="S25" i="1"/>
  <c r="R25" i="1"/>
  <c r="O25" i="1"/>
  <c r="N25" i="1"/>
  <c r="K25" i="1"/>
  <c r="J25" i="1"/>
  <c r="G25" i="1"/>
  <c r="F25" i="1"/>
  <c r="AU24" i="1"/>
  <c r="AT24" i="1"/>
  <c r="AQ24" i="1"/>
  <c r="AP24" i="1"/>
  <c r="AM24" i="1"/>
  <c r="AL24" i="1"/>
  <c r="AI24" i="1"/>
  <c r="AH24" i="1"/>
  <c r="AE24" i="1"/>
  <c r="AD24" i="1"/>
  <c r="AA24" i="1"/>
  <c r="Z24" i="1"/>
  <c r="W24" i="1"/>
  <c r="V24" i="1"/>
  <c r="S24" i="1"/>
  <c r="R24" i="1"/>
  <c r="O24" i="1"/>
  <c r="N24" i="1"/>
  <c r="K24" i="1"/>
  <c r="J24" i="1"/>
  <c r="G24" i="1"/>
  <c r="F24" i="1"/>
  <c r="AU23" i="1"/>
  <c r="AT23" i="1"/>
  <c r="AQ23" i="1"/>
  <c r="AP23" i="1"/>
  <c r="AM23" i="1"/>
  <c r="AL23" i="1"/>
  <c r="AI23" i="1"/>
  <c r="AH23" i="1"/>
  <c r="AE23" i="1"/>
  <c r="AD23" i="1"/>
  <c r="AA23" i="1"/>
  <c r="Z23" i="1"/>
  <c r="W23" i="1"/>
  <c r="V23" i="1"/>
  <c r="S23" i="1"/>
  <c r="R23" i="1"/>
  <c r="O23" i="1"/>
  <c r="N23" i="1"/>
  <c r="K23" i="1"/>
  <c r="J23" i="1"/>
  <c r="G23" i="1"/>
  <c r="F23" i="1"/>
  <c r="AU22" i="1"/>
  <c r="AT22" i="1"/>
  <c r="AQ22" i="1"/>
  <c r="AP22" i="1"/>
  <c r="AM22" i="1"/>
  <c r="AL22" i="1"/>
  <c r="AI22" i="1"/>
  <c r="AH22" i="1"/>
  <c r="AE22" i="1"/>
  <c r="AD22" i="1"/>
  <c r="AA22" i="1"/>
  <c r="Z22" i="1"/>
  <c r="W22" i="1"/>
  <c r="V22" i="1"/>
  <c r="S22" i="1"/>
  <c r="R22" i="1"/>
  <c r="O22" i="1"/>
  <c r="N22" i="1"/>
  <c r="K22" i="1"/>
  <c r="J22" i="1"/>
  <c r="G22" i="1"/>
  <c r="F22" i="1"/>
  <c r="AU19" i="1"/>
  <c r="AT19" i="1"/>
  <c r="AQ19" i="1"/>
  <c r="AP19" i="1"/>
  <c r="AM19" i="1"/>
  <c r="AL19" i="1"/>
  <c r="AI19" i="1"/>
  <c r="AH19" i="1"/>
  <c r="AE19" i="1"/>
  <c r="AD19" i="1"/>
  <c r="AA19" i="1"/>
  <c r="Z19" i="1"/>
  <c r="W19" i="1"/>
  <c r="V19" i="1"/>
  <c r="S19" i="1"/>
  <c r="R19" i="1"/>
  <c r="O19" i="1"/>
  <c r="N19" i="1"/>
  <c r="K19" i="1"/>
  <c r="J19" i="1"/>
  <c r="G19" i="1"/>
  <c r="F19" i="1"/>
  <c r="AU18" i="1"/>
  <c r="AT18" i="1"/>
  <c r="AQ18" i="1"/>
  <c r="AP18" i="1"/>
  <c r="AM18" i="1"/>
  <c r="AL18" i="1"/>
  <c r="AI18" i="1"/>
  <c r="AH18" i="1"/>
  <c r="AE18" i="1"/>
  <c r="AD18" i="1"/>
  <c r="AA18" i="1"/>
  <c r="Z18" i="1"/>
  <c r="W18" i="1"/>
  <c r="V18" i="1"/>
  <c r="S18" i="1"/>
  <c r="R18" i="1"/>
  <c r="O18" i="1"/>
  <c r="N18" i="1"/>
  <c r="K18" i="1"/>
  <c r="J18" i="1"/>
  <c r="G18" i="1"/>
  <c r="F18" i="1"/>
  <c r="AU17" i="1"/>
  <c r="AT17" i="1"/>
  <c r="AQ17" i="1"/>
  <c r="AP17" i="1"/>
  <c r="AM17" i="1"/>
  <c r="AL17" i="1"/>
  <c r="AI17" i="1"/>
  <c r="AH17" i="1"/>
  <c r="AE17" i="1"/>
  <c r="AD17" i="1"/>
  <c r="AA17" i="1"/>
  <c r="Z17" i="1"/>
  <c r="W17" i="1"/>
  <c r="V17" i="1"/>
  <c r="S17" i="1"/>
  <c r="R17" i="1"/>
  <c r="O17" i="1"/>
  <c r="N17" i="1"/>
  <c r="K17" i="1"/>
  <c r="J17" i="1"/>
  <c r="G17" i="1"/>
  <c r="F17" i="1"/>
  <c r="AU16" i="1"/>
  <c r="AT16" i="1"/>
  <c r="AQ16" i="1"/>
  <c r="AP16" i="1"/>
  <c r="AM16" i="1"/>
  <c r="AL16" i="1"/>
  <c r="AI16" i="1"/>
  <c r="AH16" i="1"/>
  <c r="AE16" i="1"/>
  <c r="AD16" i="1"/>
  <c r="AA16" i="1"/>
  <c r="Z16" i="1"/>
  <c r="W16" i="1"/>
  <c r="V16" i="1"/>
  <c r="S16" i="1"/>
  <c r="R16" i="1"/>
  <c r="O16" i="1"/>
  <c r="N16" i="1"/>
  <c r="K16" i="1"/>
  <c r="J16" i="1"/>
  <c r="G16" i="1"/>
  <c r="F16" i="1"/>
  <c r="AU15" i="1"/>
  <c r="AT15" i="1"/>
  <c r="AQ15" i="1"/>
  <c r="AP15" i="1"/>
  <c r="AM15" i="1"/>
  <c r="AL15" i="1"/>
  <c r="AI15" i="1"/>
  <c r="AH15" i="1"/>
  <c r="AE15" i="1"/>
  <c r="AD15" i="1"/>
  <c r="AA15" i="1"/>
  <c r="Z15" i="1"/>
  <c r="W15" i="1"/>
  <c r="V15" i="1"/>
  <c r="S15" i="1"/>
  <c r="R15" i="1"/>
  <c r="O15" i="1"/>
  <c r="N15" i="1"/>
  <c r="K15" i="1"/>
  <c r="J15" i="1"/>
  <c r="G15" i="1"/>
  <c r="F15" i="1"/>
  <c r="AU14" i="1"/>
  <c r="AT14" i="1"/>
  <c r="AQ14" i="1"/>
  <c r="AP14" i="1"/>
  <c r="AM14" i="1"/>
  <c r="AL14" i="1"/>
  <c r="AI14" i="1"/>
  <c r="AH14" i="1"/>
  <c r="AE14" i="1"/>
  <c r="AD14" i="1"/>
  <c r="AA14" i="1"/>
  <c r="Z14" i="1"/>
  <c r="W14" i="1"/>
  <c r="V14" i="1"/>
  <c r="S14" i="1"/>
  <c r="R14" i="1"/>
  <c r="O14" i="1"/>
  <c r="N14" i="1"/>
  <c r="K14" i="1"/>
  <c r="J14" i="1"/>
  <c r="G14" i="1"/>
  <c r="F14" i="1"/>
  <c r="AU13" i="1"/>
  <c r="AT13" i="1"/>
  <c r="AQ13" i="1"/>
  <c r="AP13" i="1"/>
  <c r="AM13" i="1"/>
  <c r="AL13" i="1"/>
  <c r="AI13" i="1"/>
  <c r="AH13" i="1"/>
  <c r="AE13" i="1"/>
  <c r="AD13" i="1"/>
  <c r="AA13" i="1"/>
  <c r="Z13" i="1"/>
  <c r="W13" i="1"/>
  <c r="V13" i="1"/>
  <c r="S13" i="1"/>
  <c r="R13" i="1"/>
  <c r="O13" i="1"/>
  <c r="N13" i="1"/>
  <c r="K13" i="1"/>
  <c r="J13" i="1"/>
  <c r="G13" i="1"/>
  <c r="F13" i="1"/>
  <c r="AU10" i="1"/>
  <c r="AT10" i="1"/>
  <c r="AQ10" i="1"/>
  <c r="AP10" i="1"/>
  <c r="AM10" i="1"/>
  <c r="AL10" i="1"/>
  <c r="AI10" i="1"/>
  <c r="AH10" i="1"/>
  <c r="AE10" i="1"/>
  <c r="AD10" i="1"/>
  <c r="AA10" i="1"/>
  <c r="Z10" i="1"/>
  <c r="W10" i="1"/>
  <c r="V10" i="1"/>
  <c r="S10" i="1"/>
  <c r="R10" i="1"/>
  <c r="O10" i="1"/>
  <c r="N10" i="1"/>
  <c r="K10" i="1"/>
  <c r="J10" i="1"/>
  <c r="G10" i="1"/>
  <c r="F10" i="1"/>
  <c r="AU9" i="1"/>
  <c r="AT9" i="1"/>
  <c r="AQ9" i="1"/>
  <c r="AP9" i="1"/>
  <c r="AM9" i="1"/>
  <c r="AL9" i="1"/>
  <c r="AI9" i="1"/>
  <c r="AH9" i="1"/>
  <c r="AE9" i="1"/>
  <c r="AD9" i="1"/>
  <c r="AA9" i="1"/>
  <c r="Z9" i="1"/>
  <c r="W9" i="1"/>
  <c r="V9" i="1"/>
  <c r="S9" i="1"/>
  <c r="R9" i="1"/>
  <c r="O9" i="1"/>
  <c r="N9" i="1"/>
  <c r="K9" i="1"/>
  <c r="J9" i="1"/>
  <c r="G9" i="1"/>
  <c r="F9" i="1"/>
  <c r="AU8" i="1"/>
  <c r="AT8" i="1"/>
  <c r="AQ8" i="1"/>
  <c r="AP8" i="1"/>
  <c r="AM8" i="1"/>
  <c r="AL8" i="1"/>
  <c r="AI8" i="1"/>
  <c r="AH8" i="1"/>
  <c r="AE8" i="1"/>
  <c r="AD8" i="1"/>
  <c r="AA8" i="1"/>
  <c r="Z8" i="1"/>
  <c r="W8" i="1"/>
  <c r="V8" i="1"/>
  <c r="S8" i="1"/>
  <c r="R8" i="1"/>
  <c r="O8" i="1"/>
  <c r="N8" i="1"/>
  <c r="K8" i="1"/>
  <c r="J8" i="1"/>
  <c r="G8" i="1"/>
  <c r="F8" i="1"/>
  <c r="AU7" i="1"/>
  <c r="AT7" i="1"/>
  <c r="AQ7" i="1"/>
  <c r="AP7" i="1"/>
  <c r="AM7" i="1"/>
  <c r="AL7" i="1"/>
  <c r="AI7" i="1"/>
  <c r="AH7" i="1"/>
  <c r="AE7" i="1"/>
  <c r="AD7" i="1"/>
  <c r="AA7" i="1"/>
  <c r="Z7" i="1"/>
  <c r="W7" i="1"/>
  <c r="V7" i="1"/>
  <c r="S7" i="1"/>
  <c r="R7" i="1"/>
  <c r="O7" i="1"/>
  <c r="N7" i="1"/>
  <c r="K7" i="1"/>
  <c r="J7" i="1"/>
  <c r="G7" i="1"/>
  <c r="F7" i="1"/>
  <c r="AU6" i="1"/>
  <c r="AT6" i="1"/>
  <c r="AQ6" i="1"/>
  <c r="AP6" i="1"/>
  <c r="AM6" i="1"/>
  <c r="AL6" i="1"/>
  <c r="AI6" i="1"/>
  <c r="AH6" i="1"/>
  <c r="AE6" i="1"/>
  <c r="AD6" i="1"/>
  <c r="AA6" i="1"/>
  <c r="Z6" i="1"/>
  <c r="W6" i="1"/>
  <c r="V6" i="1"/>
  <c r="S6" i="1"/>
  <c r="R6" i="1"/>
  <c r="O6" i="1"/>
  <c r="N6" i="1"/>
  <c r="K6" i="1"/>
  <c r="J6" i="1"/>
  <c r="G6" i="1"/>
  <c r="F6" i="1"/>
  <c r="AU5" i="1"/>
  <c r="AT5" i="1"/>
  <c r="AQ5" i="1"/>
  <c r="AP5" i="1"/>
  <c r="AM5" i="1"/>
  <c r="AL5" i="1"/>
  <c r="AI5" i="1"/>
  <c r="AH5" i="1"/>
  <c r="AE5" i="1"/>
  <c r="AD5" i="1"/>
  <c r="AA5" i="1"/>
  <c r="Z5" i="1"/>
  <c r="W5" i="1"/>
  <c r="V5" i="1"/>
  <c r="S5" i="1"/>
  <c r="R5" i="1"/>
  <c r="O5" i="1"/>
  <c r="N5" i="1"/>
  <c r="K5" i="1"/>
  <c r="J5" i="1"/>
  <c r="G5" i="1"/>
  <c r="F5" i="1"/>
  <c r="AU4" i="1"/>
  <c r="AT4" i="1"/>
  <c r="AQ4" i="1"/>
  <c r="AP4" i="1"/>
  <c r="AM4" i="1"/>
  <c r="AL4" i="1"/>
  <c r="AI4" i="1"/>
  <c r="AH4" i="1"/>
  <c r="AE4" i="1"/>
  <c r="AD4" i="1"/>
  <c r="AA4" i="1"/>
  <c r="Z4" i="1"/>
  <c r="W4" i="1"/>
  <c r="V4" i="1"/>
  <c r="S4" i="1"/>
  <c r="R4" i="1"/>
  <c r="O4" i="1"/>
  <c r="N4" i="1"/>
  <c r="K4" i="1"/>
  <c r="J4" i="1"/>
  <c r="G4" i="1"/>
  <c r="F4" i="1"/>
</calcChain>
</file>

<file path=xl/sharedStrings.xml><?xml version="1.0" encoding="utf-8"?>
<sst xmlns="http://schemas.openxmlformats.org/spreadsheetml/2006/main" count="2956" uniqueCount="378">
  <si>
    <t>Genotype</t>
  </si>
  <si>
    <t>Mutant Alleles</t>
  </si>
  <si>
    <t>%</t>
  </si>
  <si>
    <t>HLW</t>
  </si>
  <si>
    <t>TGW</t>
  </si>
  <si>
    <t>GArea</t>
  </si>
  <si>
    <t>GWidth</t>
  </si>
  <si>
    <t>GLength</t>
  </si>
  <si>
    <t>Paragon</t>
  </si>
  <si>
    <t>WT</t>
  </si>
  <si>
    <t>AABBDD</t>
  </si>
  <si>
    <t>a</t>
  </si>
  <si>
    <t>ab</t>
  </si>
  <si>
    <t>c</t>
  </si>
  <si>
    <t>aaBBDD</t>
  </si>
  <si>
    <t>bc</t>
  </si>
  <si>
    <t>AAbbDD</t>
  </si>
  <si>
    <t>b</t>
  </si>
  <si>
    <t>AABBdd</t>
  </si>
  <si>
    <t>aabbDD</t>
  </si>
  <si>
    <t>aaBBdd</t>
  </si>
  <si>
    <t>AAbbdd</t>
  </si>
  <si>
    <t>aabbdd</t>
  </si>
  <si>
    <t>e</t>
  </si>
  <si>
    <t>d</t>
  </si>
  <si>
    <t>cd</t>
  </si>
  <si>
    <t>bcd</t>
  </si>
  <si>
    <t>cde</t>
  </si>
  <si>
    <t>de</t>
  </si>
  <si>
    <t>bcde</t>
  </si>
  <si>
    <t>Overall</t>
  </si>
  <si>
    <t xml:space="preserve"> </t>
  </si>
  <si>
    <t>abc</t>
  </si>
  <si>
    <t>abcd</t>
  </si>
  <si>
    <t>Overall ANOVA</t>
  </si>
  <si>
    <t>***</t>
  </si>
  <si>
    <t>Year</t>
  </si>
  <si>
    <t>Genotype*Year</t>
  </si>
  <si>
    <t>*</t>
  </si>
  <si>
    <t>**</t>
  </si>
  <si>
    <t>c_GN_Plot</t>
  </si>
  <si>
    <t>Protein</t>
  </si>
  <si>
    <t>Starch</t>
  </si>
  <si>
    <t>DryGluten</t>
  </si>
  <si>
    <t>Hardness</t>
  </si>
  <si>
    <t>GW2</t>
  </si>
  <si>
    <t>Experiment</t>
  </si>
  <si>
    <t>Sowing Date</t>
  </si>
  <si>
    <t>Harvest Date</t>
  </si>
  <si>
    <t>Location</t>
  </si>
  <si>
    <t>Coordinates</t>
  </si>
  <si>
    <t>Days Sowing-Harvest</t>
  </si>
  <si>
    <t>GDD</t>
  </si>
  <si>
    <t>Precipitation (mm)</t>
  </si>
  <si>
    <t>Paragon_GW2 BC2 NILs</t>
  </si>
  <si>
    <t>Deopham, Norfolk</t>
  </si>
  <si>
    <t>52.563619, 1.035570</t>
  </si>
  <si>
    <t>Paragon_GW2 BC4 NILs</t>
  </si>
  <si>
    <t>Wymondham, Norfolk</t>
  </si>
  <si>
    <t>52.551618, 1.081017</t>
  </si>
  <si>
    <t>52.563932, 1.036085</t>
  </si>
  <si>
    <t>Paragon_GW2 BC4 NILs_SeedRate</t>
  </si>
  <si>
    <t>-</t>
  </si>
  <si>
    <t>2018/19</t>
  </si>
  <si>
    <t>2020/21</t>
  </si>
  <si>
    <t>2022/23</t>
  </si>
  <si>
    <t>WT_125</t>
  </si>
  <si>
    <t>WT_275</t>
  </si>
  <si>
    <t>WT_500</t>
  </si>
  <si>
    <t>M_125</t>
  </si>
  <si>
    <t>M_275</t>
  </si>
  <si>
    <t>M_500</t>
  </si>
  <si>
    <t>Crop Height</t>
  </si>
  <si>
    <t>M</t>
  </si>
  <si>
    <t>% Effect</t>
  </si>
  <si>
    <t>SeedRate</t>
  </si>
  <si>
    <t>Rep</t>
  </si>
  <si>
    <t>Stream</t>
  </si>
  <si>
    <t>ST_MT_EarN_r</t>
  </si>
  <si>
    <t>Ex.Number</t>
  </si>
  <si>
    <t>WT_WT</t>
  </si>
  <si>
    <t>rhtB1_WT</t>
  </si>
  <si>
    <t>rhtB1_M</t>
  </si>
  <si>
    <t>rhtD1_WT</t>
  </si>
  <si>
    <t>rhtD1_M</t>
  </si>
  <si>
    <t>WT_M</t>
  </si>
  <si>
    <t>GW2 (WT)</t>
  </si>
  <si>
    <t>gw2 (M)</t>
  </si>
  <si>
    <t>Rht</t>
  </si>
  <si>
    <t>Rht*GW2</t>
  </si>
  <si>
    <t>Description</t>
  </si>
  <si>
    <t>P</t>
  </si>
  <si>
    <t>Tiller Number</t>
  </si>
  <si>
    <t>Average Height of crop from soil to canopy height (cm) from two measurements per plot</t>
  </si>
  <si>
    <t>The average number of tillers from 2x1m rows (not edge rows) per plot (~GS83)</t>
  </si>
  <si>
    <t>Maturity Date</t>
  </si>
  <si>
    <t>The average number of tillers from 2x1m rows (not edge rows) per plot (~GS32)</t>
  </si>
  <si>
    <t>The average number of plants from 2x1m rows (not edge rows) per plot (~GS32)</t>
  </si>
  <si>
    <t>DSV</t>
  </si>
  <si>
    <t>KWS</t>
  </si>
  <si>
    <t>LSPB</t>
  </si>
  <si>
    <t>G*E</t>
  </si>
  <si>
    <t>0.005 **</t>
  </si>
  <si>
    <t>0.000 ***</t>
  </si>
  <si>
    <t>0.017 *</t>
  </si>
  <si>
    <t>0.031 *</t>
  </si>
  <si>
    <t>0.032 *</t>
  </si>
  <si>
    <t>0.026 *</t>
  </si>
  <si>
    <t>0.002 **</t>
  </si>
  <si>
    <t>0.011 *</t>
  </si>
  <si>
    <t>0.040 *</t>
  </si>
  <si>
    <t>0.036 *</t>
  </si>
  <si>
    <t>0.034 *</t>
  </si>
  <si>
    <t>0.028 *</t>
  </si>
  <si>
    <t>0.029 *</t>
  </si>
  <si>
    <t>0.019 *</t>
  </si>
  <si>
    <t>0.022 *</t>
  </si>
  <si>
    <t>0.003 **</t>
  </si>
  <si>
    <t>0.007 **</t>
  </si>
  <si>
    <t>0.014 *</t>
  </si>
  <si>
    <t>Elsoms</t>
  </si>
  <si>
    <t>Limagrain</t>
  </si>
  <si>
    <t>Syngenta</t>
  </si>
  <si>
    <t>All environments</t>
  </si>
  <si>
    <t>P=</t>
  </si>
  <si>
    <t>52.565161, 1.039059</t>
  </si>
  <si>
    <t>52.564228, 1.041087</t>
  </si>
  <si>
    <t>Variant ID</t>
  </si>
  <si>
    <t>Alleles</t>
  </si>
  <si>
    <t>AA</t>
  </si>
  <si>
    <t>Transcript</t>
  </si>
  <si>
    <t>Kronos2235.chr6A.237737207</t>
  </si>
  <si>
    <t>6A:237737207</t>
  </si>
  <si>
    <t>G/A</t>
  </si>
  <si>
    <t>splice acceptor variant</t>
  </si>
  <si>
    <t>TraesCS6A02G189300.1</t>
  </si>
  <si>
    <t>Kronos0341.chr6B.291763900</t>
  </si>
  <si>
    <t>6B:291763900</t>
  </si>
  <si>
    <t>C/T</t>
  </si>
  <si>
    <t>stop gained</t>
  </si>
  <si>
    <t>R/*</t>
  </si>
  <si>
    <t>TraesCS6B01G215300.1</t>
  </si>
  <si>
    <t>Cadenza1441.chr6D.175719559</t>
  </si>
  <si>
    <t>6D:175719559</t>
  </si>
  <si>
    <t>W/*</t>
  </si>
  <si>
    <t>TraesCS6D02G176900.1</t>
  </si>
  <si>
    <t>KASP Primer Name</t>
  </si>
  <si>
    <t>Primer Sequence</t>
  </si>
  <si>
    <t>TaGW2_A_WT_FAM</t>
  </si>
  <si>
    <t>TaGW2_A_M_HEX</t>
  </si>
  <si>
    <t>TaGW2_A_C</t>
  </si>
  <si>
    <t>AGAGCAATTTGTAAGTCTTATTCC</t>
  </si>
  <si>
    <t>TaGW2_B_WT_FAM</t>
  </si>
  <si>
    <t>TaGW2_B_M_HEX</t>
  </si>
  <si>
    <t>TaGW2_B_C</t>
  </si>
  <si>
    <t>GTAAGTTATCAGATTAAGCTACAGG</t>
  </si>
  <si>
    <t>TaGw2_D_WT_FAM</t>
  </si>
  <si>
    <t>TaGw2_D_M_HEX</t>
  </si>
  <si>
    <t>TaGw2_D_C</t>
  </si>
  <si>
    <t>GAAAACAATTTGATCCAACAAGTCA</t>
  </si>
  <si>
    <t>Rht-D1a_WT_FAM</t>
  </si>
  <si>
    <t>Rht-D1b_M_HEX</t>
  </si>
  <si>
    <t>Rht-D1_C</t>
  </si>
  <si>
    <t>CGGGTACAAGGTGCGCGCC</t>
  </si>
  <si>
    <t>Rht-B1a_WT_FAM</t>
  </si>
  <si>
    <t>Rht-B1b_M_HEX</t>
  </si>
  <si>
    <t>Rht-B1_C</t>
  </si>
  <si>
    <t>TCGGGTACAAGGTGCGGGCG</t>
  </si>
  <si>
    <r>
      <rPr>
        <i/>
        <sz val="10"/>
        <color theme="4"/>
        <rFont val="Aptos"/>
        <family val="2"/>
      </rPr>
      <t>GAAGGTGACCAAGTTCATGCT</t>
    </r>
    <r>
      <rPr>
        <i/>
        <sz val="10"/>
        <color theme="1"/>
        <rFont val="Aptos"/>
        <family val="2"/>
      </rPr>
      <t>GCTTCAATGACTTTCTGTTCTTCc</t>
    </r>
  </si>
  <si>
    <r>
      <t>GAAGGTCGGAGTCAACGGATT</t>
    </r>
    <r>
      <rPr>
        <i/>
        <sz val="10"/>
        <color theme="1"/>
        <rFont val="Aptos"/>
        <family val="2"/>
      </rPr>
      <t>GCTTCAATGACTTTCTGTTCTTCt</t>
    </r>
  </si>
  <si>
    <r>
      <rPr>
        <i/>
        <sz val="10"/>
        <color theme="4"/>
        <rFont val="Aptos"/>
        <family val="2"/>
      </rPr>
      <t>GAAGGTGACCAAGTTCATGCT</t>
    </r>
    <r>
      <rPr>
        <i/>
        <sz val="10"/>
        <color theme="1"/>
        <rFont val="Aptos"/>
        <family val="2"/>
      </rPr>
      <t>CTCCAACAACAGAAGTGGAGTATc</t>
    </r>
  </si>
  <si>
    <r>
      <t>GAAGGTCGGAGTCAACGGATT</t>
    </r>
    <r>
      <rPr>
        <i/>
        <sz val="10"/>
        <color theme="1"/>
        <rFont val="Aptos"/>
        <family val="2"/>
      </rPr>
      <t>CTCCAACAACAGAAGTGGAGTATt</t>
    </r>
  </si>
  <si>
    <r>
      <rPr>
        <i/>
        <sz val="10"/>
        <color theme="4"/>
        <rFont val="Aptos"/>
        <family val="2"/>
      </rPr>
      <t>GAAGGTGACCAAGTTCATGCT</t>
    </r>
    <r>
      <rPr>
        <i/>
        <sz val="10"/>
        <color theme="1"/>
        <rFont val="Aptos"/>
        <family val="2"/>
      </rPr>
      <t>CATGATGGTTATGGAAGCGATTTg</t>
    </r>
  </si>
  <si>
    <r>
      <t>GAAGGTCGGAGTCAACGGATT</t>
    </r>
    <r>
      <rPr>
        <i/>
        <sz val="10"/>
        <color theme="1"/>
        <rFont val="Aptos"/>
        <family val="2"/>
      </rPr>
      <t>CATGATGGTTATGGAAGCGATTTa</t>
    </r>
  </si>
  <si>
    <r>
      <rPr>
        <i/>
        <sz val="10"/>
        <color theme="4"/>
        <rFont val="Aptos"/>
        <family val="2"/>
      </rPr>
      <t>GAAGGTGACCAAGTTCATGCT</t>
    </r>
    <r>
      <rPr>
        <i/>
        <sz val="10"/>
        <color theme="1"/>
        <rFont val="Aptos"/>
        <family val="2"/>
      </rPr>
      <t>CATGGCCATCTCGAGCTRCTc</t>
    </r>
  </si>
  <si>
    <r>
      <rPr>
        <i/>
        <sz val="10"/>
        <color rgb="FFFF0000"/>
        <rFont val="Aptos"/>
        <family val="2"/>
      </rPr>
      <t>GAAGGTCGGAGTCAACGGATT</t>
    </r>
    <r>
      <rPr>
        <i/>
        <sz val="10"/>
        <color theme="1"/>
        <rFont val="Aptos"/>
        <family val="2"/>
      </rPr>
      <t>CATGGCCATCTCGAGCTRCTa</t>
    </r>
  </si>
  <si>
    <r>
      <rPr>
        <i/>
        <sz val="10"/>
        <color theme="4"/>
        <rFont val="Aptos"/>
        <family val="2"/>
      </rPr>
      <t>GAAGGTGACCAAGTTCATGCT</t>
    </r>
    <r>
      <rPr>
        <i/>
        <sz val="10"/>
        <rFont val="Aptos"/>
        <family val="2"/>
      </rPr>
      <t>CCCATGGCCATCTCSAGCTg</t>
    </r>
  </si>
  <si>
    <r>
      <rPr>
        <i/>
        <sz val="10"/>
        <color rgb="FFFF0000"/>
        <rFont val="Aptos"/>
        <family val="2"/>
      </rPr>
      <t>GAAGGTCGGAGTCAACGGATT</t>
    </r>
    <r>
      <rPr>
        <i/>
        <sz val="10"/>
        <rFont val="Aptos"/>
        <family val="2"/>
      </rPr>
      <t>CCCATGGCCATCTCSAGCTa</t>
    </r>
  </si>
  <si>
    <t>Genotype_SeedRate</t>
  </si>
  <si>
    <t>Exp.1</t>
  </si>
  <si>
    <t>Exp.2</t>
  </si>
  <si>
    <t>Exp.3</t>
  </si>
  <si>
    <t>Exp.4</t>
  </si>
  <si>
    <t>Exp.5</t>
  </si>
  <si>
    <t>Exp.6</t>
  </si>
  <si>
    <t>Heading Date</t>
  </si>
  <si>
    <t xml:space="preserve">Days to heading from 1st May - Assessed when 3/4 plot was at 3/4 emergence (GS57) </t>
  </si>
  <si>
    <t>Grain Area (mm)</t>
  </si>
  <si>
    <t>Grain Width (mm)</t>
  </si>
  <si>
    <t>Grain Length (mm)</t>
  </si>
  <si>
    <t>Paragon GW2 Rht_D</t>
  </si>
  <si>
    <t>RhtD1 (Tall)</t>
  </si>
  <si>
    <t>rhtD1 (dwarf)</t>
  </si>
  <si>
    <t>Paragon GW2 Rht_B</t>
  </si>
  <si>
    <t>RhtB1 (Tall)</t>
  </si>
  <si>
    <t>rhtB1 (dwarf)</t>
  </si>
  <si>
    <t>Trait</t>
  </si>
  <si>
    <t>CO_321:0000020</t>
  </si>
  <si>
    <t>CO_321:0000241</t>
  </si>
  <si>
    <t>CO_321:0000411</t>
  </si>
  <si>
    <t>CO_321:0000190</t>
  </si>
  <si>
    <t>CO_321:0000371</t>
  </si>
  <si>
    <t>CO_321:0001412</t>
  </si>
  <si>
    <t>CO_321:0000013</t>
  </si>
  <si>
    <t>CO_321:0000236</t>
  </si>
  <si>
    <t>CO_321:0000410</t>
  </si>
  <si>
    <t>CO_321:0000025</t>
  </si>
  <si>
    <t>CO_321:0000246</t>
  </si>
  <si>
    <t>CO_321:0001033</t>
  </si>
  <si>
    <t>CO_321:0000980</t>
  </si>
  <si>
    <t>CO_321:0001003</t>
  </si>
  <si>
    <t>CO_321:0001468</t>
  </si>
  <si>
    <t>CO_321:0000979</t>
  </si>
  <si>
    <t>CO_321:0001002</t>
  </si>
  <si>
    <t>CO_321:0001467</t>
  </si>
  <si>
    <t>Spikelet number</t>
  </si>
  <si>
    <t>CO_321:0000058</t>
  </si>
  <si>
    <t>CO_321:0000279</t>
  </si>
  <si>
    <t>CO_321:0001369</t>
  </si>
  <si>
    <t>Trait Ontology</t>
  </si>
  <si>
    <t>Method Ontology</t>
  </si>
  <si>
    <t>Scale Ontology</t>
  </si>
  <si>
    <t>CO_321:0000820</t>
  </si>
  <si>
    <t>CO_321:0000007</t>
  </si>
  <si>
    <t>CO_321:0000022</t>
  </si>
  <si>
    <t>CO_321:0000664</t>
  </si>
  <si>
    <t>GFP</t>
  </si>
  <si>
    <t>Grain Filling Period</t>
  </si>
  <si>
    <t>CO_321:0000434</t>
  </si>
  <si>
    <t>CO_321:0000187</t>
  </si>
  <si>
    <t>CO_321:0000368</t>
  </si>
  <si>
    <t>CO_321:0000815</t>
  </si>
  <si>
    <t>Plant Stand</t>
  </si>
  <si>
    <t>Time period between heading date (GS57) and maturity (~GS87)</t>
  </si>
  <si>
    <t xml:space="preserve">Days to maturity from 1st May - Assessed when 50% of peduncles lost green colour (~GS87) </t>
  </si>
  <si>
    <t>The average number of tillers from 2x1m rows (not edge rows) per plot (Post Harvest from 1m Strips)</t>
  </si>
  <si>
    <t>Tillers per plant_~GS32</t>
  </si>
  <si>
    <t>The number of tillers per plant (~GS32)</t>
  </si>
  <si>
    <t>Tillers per plant at harvest</t>
  </si>
  <si>
    <t>Percentage Tiller Abortion</t>
  </si>
  <si>
    <t>GrnYld</t>
  </si>
  <si>
    <t>GrnYld (T/ha)</t>
  </si>
  <si>
    <t>Grain Yield per plot</t>
  </si>
  <si>
    <t>Amount (weight) of grains that was harvested (adjusted to 15% moisture)</t>
  </si>
  <si>
    <t>CO_321:0000159</t>
  </si>
  <si>
    <t>CO_321:0000423</t>
  </si>
  <si>
    <t>CO_321:0000397</t>
  </si>
  <si>
    <t>Grain Area</t>
  </si>
  <si>
    <t>Grain Width</t>
  </si>
  <si>
    <t>Grain Length</t>
  </si>
  <si>
    <t>Thousand Grain Weight</t>
  </si>
  <si>
    <t>CO_321:0000017</t>
  </si>
  <si>
    <t>CO_321:0000073</t>
  </si>
  <si>
    <t>CO_321:0000946</t>
  </si>
  <si>
    <t>CO_321:0001674</t>
  </si>
  <si>
    <t>CO_321:0001695</t>
  </si>
  <si>
    <t>CO_321:0001673</t>
  </si>
  <si>
    <t>CO_321:0001693</t>
  </si>
  <si>
    <t>CO_321:0000072</t>
  </si>
  <si>
    <t>CO_321:0000263</t>
  </si>
  <si>
    <t>Natural Dietary Fibre</t>
  </si>
  <si>
    <t>CO_321:0000166</t>
  </si>
  <si>
    <t>CO_321:0000354</t>
  </si>
  <si>
    <t>CO_321:0000818</t>
  </si>
  <si>
    <t>Rudimetary Basal Spikelets</t>
  </si>
  <si>
    <t>Spikelet Number</t>
  </si>
  <si>
    <t>Rudimetary Basal Spikelet Number (Secondary Tillers)</t>
  </si>
  <si>
    <t>Trait_Abbr</t>
  </si>
  <si>
    <t>TN_GS32</t>
  </si>
  <si>
    <t>TN_GS83</t>
  </si>
  <si>
    <t>TN_Harvest</t>
  </si>
  <si>
    <t>CO_321:0000444</t>
  </si>
  <si>
    <t>TN_Plnt_GS32</t>
  </si>
  <si>
    <t>The number of tillers per plant (Post Harvest from 1m Strips)</t>
  </si>
  <si>
    <t>T_Abort</t>
  </si>
  <si>
    <t>Hd</t>
  </si>
  <si>
    <t>Mt</t>
  </si>
  <si>
    <t>CHt</t>
  </si>
  <si>
    <t>PlntStnd</t>
  </si>
  <si>
    <t>Test/Hectolitre weight</t>
  </si>
  <si>
    <t>Hectolitre weight/ Grain test weight/ Specific weight Kg/HL</t>
  </si>
  <si>
    <t>GProt</t>
  </si>
  <si>
    <t>GHrd</t>
  </si>
  <si>
    <t>TN_Plnt_H</t>
  </si>
  <si>
    <t>SplNo_MT</t>
  </si>
  <si>
    <t>SplNo_ST</t>
  </si>
  <si>
    <t>RBS_MT</t>
  </si>
  <si>
    <t>RBS_ST</t>
  </si>
  <si>
    <t>Spike Ratio</t>
  </si>
  <si>
    <t>Ratio of secondary spikes to main spikes per metre row</t>
  </si>
  <si>
    <t>SSpk_MT</t>
  </si>
  <si>
    <t>SSpk_ST</t>
  </si>
  <si>
    <t>Rudimetary Basal Spikelet Number (Main Tillers)</t>
  </si>
  <si>
    <t>CO_321:0000038</t>
  </si>
  <si>
    <t>CO_321:0000258</t>
  </si>
  <si>
    <t>CO_321:0000435</t>
  </si>
  <si>
    <t>CO_321:0000041</t>
  </si>
  <si>
    <t>SSpl_MT</t>
  </si>
  <si>
    <t>SSpl_ST</t>
  </si>
  <si>
    <t>Seed per spikelet</t>
  </si>
  <si>
    <t>Yield per spike</t>
  </si>
  <si>
    <t>Seed per spike</t>
  </si>
  <si>
    <t>Rudimetary basal spikelets</t>
  </si>
  <si>
    <t>Spike number</t>
  </si>
  <si>
    <t>Spikelet number per spike (Main Tillers)</t>
  </si>
  <si>
    <t>Spike number per metre row (Main Tillers) from 2x1m strips per plot</t>
  </si>
  <si>
    <t>Grain hardness</t>
  </si>
  <si>
    <t>DryGluten content</t>
  </si>
  <si>
    <t>Percentage Natural Dietary Fibre content</t>
  </si>
  <si>
    <t>Percentage Grain Starch content</t>
  </si>
  <si>
    <t>Percentage Grain Protein content</t>
  </si>
  <si>
    <t>Seed per spike (Main Tillers)</t>
  </si>
  <si>
    <t>Yield per spike (Main Tillers)</t>
  </si>
  <si>
    <t>Seed per spikelet (Main Tillers)</t>
  </si>
  <si>
    <t>Spikelet number per spike (Secondary Tillers)</t>
  </si>
  <si>
    <t>Spike number per metre row (Secondary Tillers) from 2x1m strips per plot</t>
  </si>
  <si>
    <t>Seed per spike (Secondary Tillers)</t>
  </si>
  <si>
    <t>Yield per spike (Secondary Tillers)</t>
  </si>
  <si>
    <t>Seed per spikelet (Secondary Tillers)</t>
  </si>
  <si>
    <t>CO_321:0000261</t>
  </si>
  <si>
    <t>CO_321:0000436</t>
  </si>
  <si>
    <t>CO_321:0001593</t>
  </si>
  <si>
    <t>CO_321:0001526</t>
  </si>
  <si>
    <t>YldSpk_MT</t>
  </si>
  <si>
    <t>YldSpk_ST</t>
  </si>
  <si>
    <t>SpkN_MT</t>
  </si>
  <si>
    <t>SpkN_ST</t>
  </si>
  <si>
    <t>Supplementary Table 4 . A list, description and trait ontology of the phenotypic assessments performed at each trial site.</t>
  </si>
  <si>
    <t>GStarch</t>
  </si>
  <si>
    <t>GFibre</t>
  </si>
  <si>
    <t>Calculated Grain Number per plot (GrnYld*1000)/(TGW/1000)</t>
  </si>
  <si>
    <t>TGW_MT</t>
  </si>
  <si>
    <t>TGW_ST</t>
  </si>
  <si>
    <t>Thousand Grain Weight (g) from combine bulk</t>
  </si>
  <si>
    <t>Thousand Grain Weight (g) (Main Tillers)</t>
  </si>
  <si>
    <t>Thousand Grain Weight (g) (Secondary Tillers)</t>
  </si>
  <si>
    <t>CO_321:0000806</t>
  </si>
  <si>
    <t>The percentage of tillers aborted  : 1-(TN_GS83 / TN_GS32))*100</t>
  </si>
  <si>
    <t>Δ</t>
  </si>
  <si>
    <t>SRate</t>
  </si>
  <si>
    <t>Genotype*SeedRate</t>
  </si>
  <si>
    <t>A</t>
  </si>
  <si>
    <t>B</t>
  </si>
  <si>
    <r>
      <t xml:space="preserve">Supplementary Table 8. Summary table of </t>
    </r>
    <r>
      <rPr>
        <i/>
        <sz val="11"/>
        <color theme="1"/>
        <rFont val="Aptos"/>
        <family val="2"/>
      </rPr>
      <t xml:space="preserve">GW2 </t>
    </r>
    <r>
      <rPr>
        <sz val="11"/>
        <color theme="1"/>
        <rFont val="Aptos"/>
        <family val="2"/>
      </rPr>
      <t xml:space="preserve">x </t>
    </r>
    <r>
      <rPr>
        <i/>
        <sz val="11"/>
        <color theme="1"/>
        <rFont val="Aptos"/>
        <family val="2"/>
      </rPr>
      <t>RHT</t>
    </r>
    <r>
      <rPr>
        <sz val="11"/>
        <color theme="1"/>
        <rFont val="Aptos"/>
        <family val="2"/>
      </rPr>
      <t xml:space="preserve"> BC</t>
    </r>
    <r>
      <rPr>
        <vertAlign val="subscript"/>
        <sz val="11"/>
        <color theme="1"/>
        <rFont val="Aptos"/>
        <family val="2"/>
      </rPr>
      <t>3</t>
    </r>
    <r>
      <rPr>
        <sz val="11"/>
        <color theme="1"/>
        <rFont val="Aptos"/>
        <family val="2"/>
      </rPr>
      <t xml:space="preserve"> NILs sown in 2023 (Experiment 6). Analysis of variance showing the effects of </t>
    </r>
    <r>
      <rPr>
        <i/>
        <sz val="11"/>
        <color theme="1"/>
        <rFont val="Aptos"/>
        <family val="2"/>
      </rPr>
      <t>Rhtb1</t>
    </r>
    <r>
      <rPr>
        <sz val="11"/>
        <color theme="1"/>
        <rFont val="Aptos"/>
        <family val="2"/>
      </rPr>
      <t xml:space="preserve"> and </t>
    </r>
    <r>
      <rPr>
        <i/>
        <sz val="11"/>
        <color theme="1"/>
        <rFont val="Aptos"/>
        <family val="2"/>
      </rPr>
      <t>GW2</t>
    </r>
    <r>
      <rPr>
        <sz val="11"/>
        <color theme="1"/>
        <rFont val="Aptos"/>
        <family val="2"/>
      </rPr>
      <t xml:space="preserve"> alleles and their interaction. Tukey’s HSD test was used to separate means, and letters indicate statistically significance (α = 0.05).</t>
    </r>
  </si>
  <si>
    <r>
      <t xml:space="preserve">Results for the combined model are also provided, showing the overall effect of multiple allele combinations on trait performance. Mean values and Tukey’s HSD groupings (α = 0.05) for each </t>
    </r>
    <r>
      <rPr>
        <i/>
        <sz val="11"/>
        <color theme="1"/>
        <rFont val="Aptos"/>
        <family val="2"/>
      </rPr>
      <t>GW2/RHT</t>
    </r>
    <r>
      <rPr>
        <sz val="11"/>
        <color theme="1"/>
        <rFont val="Aptos"/>
        <family val="2"/>
      </rPr>
      <t xml:space="preserve"> combination, absolute differences Δ (delta) and percentage differences are presented. </t>
    </r>
    <r>
      <rPr>
        <i/>
        <sz val="11"/>
        <color theme="1"/>
        <rFont val="Aptos"/>
        <family val="2"/>
      </rPr>
      <t>RHTB1 results are shown in A; RHTD1 results are shown in B.</t>
    </r>
  </si>
  <si>
    <t>The table reports mean values and Tukey’s HSD groupings (α = 0.05) for each genotype/seed rate combination, absolute differences Δ (delta) and percentage differences for genotype (WT / M),  and p-values for genotype, seed rate and interaction.</t>
  </si>
  <si>
    <r>
      <t xml:space="preserve">Supplementary Table 7. Summary table of </t>
    </r>
    <r>
      <rPr>
        <i/>
        <sz val="11"/>
        <color theme="1"/>
        <rFont val="Aptos"/>
        <family val="2"/>
      </rPr>
      <t>GW2</t>
    </r>
    <r>
      <rPr>
        <sz val="11"/>
        <color theme="1"/>
        <rFont val="Aptos"/>
        <family val="2"/>
      </rPr>
      <t xml:space="preserve"> BC</t>
    </r>
    <r>
      <rPr>
        <vertAlign val="subscript"/>
        <sz val="11"/>
        <color theme="1"/>
        <rFont val="Aptos"/>
        <family val="2"/>
      </rPr>
      <t>4</t>
    </r>
    <r>
      <rPr>
        <sz val="11"/>
        <color theme="1"/>
        <rFont val="Aptos"/>
        <family val="2"/>
      </rPr>
      <t xml:space="preserve"> NILs sown at three different seed rate (125, 275, 500 plants* m</t>
    </r>
    <r>
      <rPr>
        <vertAlign val="superscript"/>
        <sz val="11"/>
        <color theme="1"/>
        <rFont val="Aptos"/>
        <family val="2"/>
      </rPr>
      <t>-2</t>
    </r>
    <r>
      <rPr>
        <sz val="11"/>
        <color theme="1"/>
        <rFont val="Aptos"/>
        <family val="2"/>
      </rPr>
      <t xml:space="preserve">) in 2023 (Experiment 5). </t>
    </r>
  </si>
  <si>
    <t xml:space="preserve">Analyses included (i) Trait ~ Genotype + SeedRate + Rep + Stream + Genotype × SeedRate to test main and interaction effects, and (ii) Trait ~ Genotype_SR + Rep + Stream + Genotype_SR × Stream to compare combined genotype–seed rate groups. </t>
  </si>
  <si>
    <t xml:space="preserve">Supplementary Table 6.  Summary table of GW2 BC4 Triple WT and triple mutant NILs in multi-site trials (Experiment 4; 2021). ANOVA was performed by genotype + rep for individual sites and genotype + location (genotype * location) across sites. </t>
  </si>
  <si>
    <t>Mean values per genotype, absolute differences Δ (delta), percentage differences and significance are shown for each location, with the genotype * location interaction also shown for the overall analysis</t>
  </si>
  <si>
    <t>The mean values per genotype, absolute differences Δ (delta), percentage difference from the WT (AABBDD) and Tukey’s HSD groupings (α = 0.05) are displayed for each trait. From the overall analysis the significance (P=) by genotype, year and interaction are also shown.</t>
  </si>
  <si>
    <r>
      <t xml:space="preserve">Supplementary Table 5. Summary table of Paragon </t>
    </r>
    <r>
      <rPr>
        <i/>
        <sz val="11"/>
        <color theme="1"/>
        <rFont val="Aptos"/>
        <family val="2"/>
      </rPr>
      <t>GW2</t>
    </r>
    <r>
      <rPr>
        <sz val="11"/>
        <color theme="1"/>
        <rFont val="Aptos"/>
        <family val="2"/>
      </rPr>
      <t xml:space="preserve"> BC</t>
    </r>
    <r>
      <rPr>
        <vertAlign val="subscript"/>
        <sz val="11"/>
        <color theme="1"/>
        <rFont val="Aptos"/>
        <family val="2"/>
      </rPr>
      <t>2</t>
    </r>
    <r>
      <rPr>
        <sz val="11"/>
        <color theme="1"/>
        <rFont val="Aptos"/>
        <family val="2"/>
      </rPr>
      <t>/</t>
    </r>
    <r>
      <rPr>
        <vertAlign val="subscript"/>
        <sz val="11"/>
        <color theme="1"/>
        <rFont val="Aptos"/>
        <family val="2"/>
      </rPr>
      <t>4</t>
    </r>
    <r>
      <rPr>
        <sz val="11"/>
        <color theme="1"/>
        <rFont val="Aptos"/>
        <family val="2"/>
      </rPr>
      <t xml:space="preserve"> NILs evaluated in Experiments 1-3 (2019-2021). ANOVA and TUKEY analyses were performed by genotype + rep within individual years, and genotype + year (genotype*year) across years. </t>
    </r>
  </si>
  <si>
    <t>Paragon_GW2_RHTB1/D1 BC3 NILs</t>
  </si>
  <si>
    <t>4_1</t>
  </si>
  <si>
    <t>4_2</t>
  </si>
  <si>
    <t>4_3</t>
  </si>
  <si>
    <t>4_4</t>
  </si>
  <si>
    <t>4_5</t>
  </si>
  <si>
    <t>4_6</t>
  </si>
  <si>
    <t>DSV; Wardington, Oxfordshire</t>
  </si>
  <si>
    <t>52.110667, -1.287995</t>
  </si>
  <si>
    <t>Elsoms; Wykeham, Lincolnshire</t>
  </si>
  <si>
    <t>52.843212, -0.081269</t>
  </si>
  <si>
    <t>52.246853, 0.128844</t>
  </si>
  <si>
    <t>KWS; Fowlmere, Cambridgeshire</t>
  </si>
  <si>
    <t>52.083824, 0.054250</t>
  </si>
  <si>
    <t>Syngenta; Fulbourn, Cambridgeshire</t>
  </si>
  <si>
    <t>LSPB; Impington, Cambridgeshire</t>
  </si>
  <si>
    <t>52.164400, 0.231813</t>
  </si>
  <si>
    <t>Limagrain; Drinkstone Green, Suffolk</t>
  </si>
  <si>
    <t>52.208418, 0.875268</t>
  </si>
  <si>
    <t xml:space="preserve">Supplementary Table 3 . A list of the field trials experiments performed and relevant information including year and location. </t>
  </si>
  <si>
    <t>Lines</t>
  </si>
  <si>
    <r>
      <t xml:space="preserve">Supplementary Table 1. Physical location and effect of the </t>
    </r>
    <r>
      <rPr>
        <i/>
        <sz val="11"/>
        <color theme="1"/>
        <rFont val="Aptos"/>
        <family val="2"/>
      </rPr>
      <t>GW2</t>
    </r>
    <r>
      <rPr>
        <sz val="11"/>
        <color theme="1"/>
        <rFont val="Aptos"/>
        <family val="2"/>
      </rPr>
      <t xml:space="preserve"> mutations utilised in this study, sourced from the Kronos and Cadenza TILLING populations.</t>
    </r>
  </si>
  <si>
    <t>Supplementary Table 2 . KASP markers and primer sequences used to screen germplasm utilised in this study.</t>
  </si>
  <si>
    <t>Chromosome: bp</t>
  </si>
  <si>
    <t>Consequence Type</t>
  </si>
  <si>
    <t>AA co­ordi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%"/>
    <numFmt numFmtId="167" formatCode="0.0000"/>
  </numFmts>
  <fonts count="3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0"/>
      <color rgb="FF333333"/>
      <name val="Aptos"/>
      <family val="2"/>
    </font>
    <font>
      <u/>
      <sz val="10"/>
      <color theme="10"/>
      <name val="Aptos"/>
      <family val="2"/>
    </font>
    <font>
      <sz val="10"/>
      <color rgb="FF333333"/>
      <name val="Aptos"/>
      <family val="2"/>
    </font>
    <font>
      <sz val="10"/>
      <color theme="1"/>
      <name val="Aptos"/>
      <family val="2"/>
    </font>
    <font>
      <b/>
      <sz val="10"/>
      <color theme="1"/>
      <name val="Aptos"/>
      <family val="2"/>
    </font>
    <font>
      <i/>
      <sz val="10"/>
      <color theme="1"/>
      <name val="Aptos"/>
      <family val="2"/>
    </font>
    <font>
      <i/>
      <sz val="10"/>
      <color rgb="FF2E74B5"/>
      <name val="Aptos"/>
      <family val="2"/>
    </font>
    <font>
      <i/>
      <sz val="10"/>
      <color theme="4"/>
      <name val="Aptos"/>
      <family val="2"/>
    </font>
    <font>
      <i/>
      <sz val="10"/>
      <color rgb="FFFF0000"/>
      <name val="Aptos"/>
      <family val="2"/>
    </font>
    <font>
      <i/>
      <sz val="10"/>
      <name val="Aptos"/>
      <family val="2"/>
    </font>
    <font>
      <sz val="10"/>
      <color rgb="FF000000"/>
      <name val="Aptos"/>
      <family val="2"/>
    </font>
    <font>
      <sz val="10"/>
      <color theme="1"/>
      <name val="Wingdings 2"/>
      <family val="1"/>
      <charset val="2"/>
    </font>
    <font>
      <i/>
      <sz val="10"/>
      <color rgb="FF000000"/>
      <name val="Aptos"/>
      <family val="2"/>
    </font>
    <font>
      <b/>
      <sz val="10"/>
      <color rgb="FFC00000"/>
      <name val="Aptos"/>
      <family val="2"/>
    </font>
    <font>
      <sz val="10"/>
      <name val="Aptos"/>
      <family val="2"/>
    </font>
    <font>
      <b/>
      <sz val="10"/>
      <color rgb="FF000000"/>
      <name val="Aptos"/>
      <family val="2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"/>
      <family val="2"/>
    </font>
    <font>
      <sz val="10"/>
      <color rgb="FF212529"/>
      <name val="Aptos"/>
      <family val="2"/>
    </font>
    <font>
      <b/>
      <sz val="10"/>
      <color rgb="FF212529"/>
      <name val="Aptos"/>
      <family val="2"/>
    </font>
    <font>
      <i/>
      <sz val="11"/>
      <color theme="1"/>
      <name val="Aptos"/>
      <family val="2"/>
    </font>
    <font>
      <vertAlign val="subscript"/>
      <sz val="11"/>
      <color theme="1"/>
      <name val="Aptos"/>
      <family val="2"/>
    </font>
    <font>
      <vertAlign val="superscript"/>
      <sz val="11"/>
      <color theme="1"/>
      <name val="Aptos"/>
      <family val="2"/>
    </font>
    <font>
      <sz val="11"/>
      <color rgb="FF242424"/>
      <name val="Aptos"/>
      <family val="2"/>
    </font>
    <font>
      <u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20" fillId="0" borderId="0"/>
  </cellStyleXfs>
  <cellXfs count="190">
    <xf numFmtId="0" fontId="0" fillId="0" borderId="0" xfId="0"/>
    <xf numFmtId="0" fontId="5" fillId="0" borderId="0" xfId="2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5" fillId="0" borderId="1" xfId="2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0" xfId="0" applyFont="1"/>
    <xf numFmtId="0" fontId="8" fillId="5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13" fillId="0" borderId="0" xfId="0" applyFont="1" applyAlignment="1">
      <alignment vertical="center"/>
    </xf>
    <xf numFmtId="0" fontId="9" fillId="0" borderId="7" xfId="0" applyFont="1" applyBorder="1" applyAlignment="1">
      <alignment vertical="center"/>
    </xf>
    <xf numFmtId="0" fontId="8" fillId="2" borderId="16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4" fontId="7" fillId="0" borderId="9" xfId="0" applyNumberFormat="1" applyFont="1" applyBorder="1" applyAlignment="1">
      <alignment horizontal="center" vertical="center"/>
    </xf>
    <xf numFmtId="14" fontId="7" fillId="0" borderId="8" xfId="0" applyNumberFormat="1" applyFont="1" applyBorder="1" applyAlignment="1">
      <alignment horizontal="center" vertical="center"/>
    </xf>
    <xf numFmtId="1" fontId="7" fillId="0" borderId="5" xfId="0" applyNumberFormat="1" applyFont="1" applyBorder="1" applyAlignment="1">
      <alignment horizontal="center" vertical="center"/>
    </xf>
    <xf numFmtId="14" fontId="7" fillId="0" borderId="3" xfId="0" applyNumberFormat="1" applyFont="1" applyBorder="1" applyAlignment="1">
      <alignment horizontal="center" vertical="center"/>
    </xf>
    <xf numFmtId="14" fontId="7" fillId="0" borderId="5" xfId="0" applyNumberFormat="1" applyFont="1" applyBorder="1" applyAlignment="1">
      <alignment horizontal="center" vertical="center"/>
    </xf>
    <xf numFmtId="14" fontId="7" fillId="0" borderId="4" xfId="0" applyNumberFormat="1" applyFont="1" applyBorder="1" applyAlignment="1">
      <alignment horizontal="center" vertical="center"/>
    </xf>
    <xf numFmtId="1" fontId="7" fillId="0" borderId="6" xfId="0" applyNumberFormat="1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14" fontId="7" fillId="0" borderId="16" xfId="0" applyNumberFormat="1" applyFont="1" applyBorder="1" applyAlignment="1">
      <alignment horizontal="center" vertical="center"/>
    </xf>
    <xf numFmtId="1" fontId="7" fillId="0" borderId="16" xfId="0" applyNumberFormat="1" applyFont="1" applyBorder="1" applyAlignment="1">
      <alignment horizontal="center" vertical="center"/>
    </xf>
    <xf numFmtId="0" fontId="7" fillId="0" borderId="8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3" xfId="0" applyFont="1" applyBorder="1"/>
    <xf numFmtId="0" fontId="7" fillId="0" borderId="0" xfId="0" applyFont="1" applyAlignment="1">
      <alignment horizontal="left" vertical="center"/>
    </xf>
    <xf numFmtId="0" fontId="7" fillId="0" borderId="3" xfId="0" applyFont="1" applyBorder="1" applyAlignment="1">
      <alignment horizontal="left"/>
    </xf>
    <xf numFmtId="0" fontId="14" fillId="0" borderId="3" xfId="0" applyFont="1" applyBorder="1" applyAlignment="1">
      <alignment horizontal="left" vertical="center"/>
    </xf>
    <xf numFmtId="165" fontId="7" fillId="0" borderId="3" xfId="0" applyNumberFormat="1" applyFont="1" applyBorder="1" applyAlignment="1">
      <alignment horizontal="left" vertical="center"/>
    </xf>
    <xf numFmtId="0" fontId="8" fillId="5" borderId="18" xfId="0" applyFont="1" applyFill="1" applyBorder="1" applyAlignment="1">
      <alignment horizontal="center" vertical="center"/>
    </xf>
    <xf numFmtId="0" fontId="15" fillId="4" borderId="8" xfId="0" applyFont="1" applyFill="1" applyBorder="1" applyAlignment="1">
      <alignment horizontal="center" vertical="center"/>
    </xf>
    <xf numFmtId="0" fontId="15" fillId="4" borderId="3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5" fontId="14" fillId="0" borderId="0" xfId="0" applyNumberFormat="1" applyFont="1" applyAlignment="1">
      <alignment horizontal="center" vertical="center"/>
    </xf>
    <xf numFmtId="165" fontId="14" fillId="0" borderId="1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164" fontId="7" fillId="0" borderId="10" xfId="0" applyNumberFormat="1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164" fontId="7" fillId="0" borderId="14" xfId="0" applyNumberFormat="1" applyFont="1" applyBorder="1" applyAlignment="1">
      <alignment horizontal="center" vertical="center"/>
    </xf>
    <xf numFmtId="165" fontId="7" fillId="0" borderId="15" xfId="0" applyNumberFormat="1" applyFont="1" applyBorder="1" applyAlignment="1">
      <alignment horizontal="center" vertical="center"/>
    </xf>
    <xf numFmtId="2" fontId="7" fillId="0" borderId="14" xfId="0" applyNumberFormat="1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165" fontId="17" fillId="0" borderId="0" xfId="0" applyNumberFormat="1" applyFont="1" applyAlignment="1">
      <alignment horizontal="center" vertical="center"/>
    </xf>
    <xf numFmtId="165" fontId="17" fillId="0" borderId="15" xfId="0" applyNumberFormat="1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1" fontId="7" fillId="0" borderId="12" xfId="0" applyNumberFormat="1" applyFont="1" applyBorder="1" applyAlignment="1">
      <alignment horizontal="center" vertical="center"/>
    </xf>
    <xf numFmtId="165" fontId="7" fillId="0" borderId="13" xfId="0" applyNumberFormat="1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164" fontId="14" fillId="0" borderId="7" xfId="0" applyNumberFormat="1" applyFont="1" applyBorder="1" applyAlignment="1">
      <alignment horizontal="center" vertical="center"/>
    </xf>
    <xf numFmtId="165" fontId="14" fillId="0" borderId="7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5" fontId="7" fillId="0" borderId="7" xfId="0" applyNumberFormat="1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1" fontId="14" fillId="0" borderId="7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5" fontId="14" fillId="3" borderId="0" xfId="0" applyNumberFormat="1" applyFont="1" applyFill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0" fontId="19" fillId="5" borderId="1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0" fontId="14" fillId="3" borderId="7" xfId="1" applyNumberFormat="1" applyFont="1" applyFill="1" applyBorder="1" applyAlignment="1">
      <alignment horizontal="center" vertical="center"/>
    </xf>
    <xf numFmtId="0" fontId="8" fillId="5" borderId="0" xfId="0" applyFont="1" applyFill="1" applyAlignment="1">
      <alignment horizontal="left" vertical="center"/>
    </xf>
    <xf numFmtId="0" fontId="7" fillId="0" borderId="0" xfId="3" applyFont="1"/>
    <xf numFmtId="0" fontId="7" fillId="0" borderId="0" xfId="3" applyFont="1" applyAlignment="1">
      <alignment horizontal="center" vertical="center"/>
    </xf>
    <xf numFmtId="0" fontId="7" fillId="0" borderId="3" xfId="3" applyFont="1" applyBorder="1" applyAlignment="1">
      <alignment horizontal="center" vertical="center"/>
    </xf>
    <xf numFmtId="0" fontId="7" fillId="0" borderId="20" xfId="3" applyFont="1" applyBorder="1" applyAlignment="1">
      <alignment horizontal="center" vertical="center"/>
    </xf>
    <xf numFmtId="0" fontId="24" fillId="5" borderId="1" xfId="0" applyFont="1" applyFill="1" applyBorder="1" applyAlignment="1">
      <alignment horizontal="center" vertical="center"/>
    </xf>
    <xf numFmtId="0" fontId="24" fillId="5" borderId="0" xfId="0" applyFont="1" applyFill="1" applyAlignment="1">
      <alignment horizontal="left" vertical="center"/>
    </xf>
    <xf numFmtId="0" fontId="8" fillId="5" borderId="1" xfId="0" applyFont="1" applyFill="1" applyBorder="1" applyAlignment="1">
      <alignment horizontal="left" vertical="center"/>
    </xf>
    <xf numFmtId="0" fontId="7" fillId="0" borderId="0" xfId="0" applyFont="1" applyAlignment="1">
      <alignment vertical="center"/>
    </xf>
    <xf numFmtId="0" fontId="7" fillId="0" borderId="3" xfId="0" applyFont="1" applyBorder="1" applyAlignment="1">
      <alignment horizontal="center"/>
    </xf>
    <xf numFmtId="0" fontId="7" fillId="0" borderId="3" xfId="3" applyFont="1" applyBorder="1" applyAlignment="1">
      <alignment horizontal="center"/>
    </xf>
    <xf numFmtId="0" fontId="22" fillId="0" borderId="0" xfId="0" applyFont="1"/>
    <xf numFmtId="0" fontId="23" fillId="0" borderId="0" xfId="0" applyFont="1" applyAlignment="1">
      <alignment horizontal="left" vertical="center"/>
    </xf>
    <xf numFmtId="0" fontId="23" fillId="0" borderId="3" xfId="0" applyFont="1" applyBorder="1" applyAlignment="1">
      <alignment horizontal="left" vertical="center"/>
    </xf>
    <xf numFmtId="0" fontId="23" fillId="6" borderId="3" xfId="0" applyFont="1" applyFill="1" applyBorder="1" applyAlignment="1">
      <alignment horizontal="left" vertical="center" wrapText="1"/>
    </xf>
    <xf numFmtId="165" fontId="8" fillId="5" borderId="1" xfId="0" applyNumberFormat="1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164" fontId="7" fillId="5" borderId="0" xfId="0" applyNumberFormat="1" applyFont="1" applyFill="1" applyAlignment="1">
      <alignment horizontal="center" vertical="center"/>
    </xf>
    <xf numFmtId="0" fontId="8" fillId="5" borderId="17" xfId="0" applyFont="1" applyFill="1" applyBorder="1" applyAlignment="1">
      <alignment horizontal="center" vertical="center"/>
    </xf>
    <xf numFmtId="0" fontId="14" fillId="5" borderId="21" xfId="0" applyFont="1" applyFill="1" applyBorder="1" applyAlignment="1">
      <alignment horizontal="center" vertical="center"/>
    </xf>
    <xf numFmtId="0" fontId="7" fillId="5" borderId="22" xfId="0" applyFont="1" applyFill="1" applyBorder="1" applyAlignment="1">
      <alignment horizontal="center" vertical="center"/>
    </xf>
    <xf numFmtId="164" fontId="7" fillId="0" borderId="23" xfId="0" applyNumberFormat="1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164" fontId="14" fillId="0" borderId="23" xfId="0" applyNumberFormat="1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/>
    </xf>
    <xf numFmtId="164" fontId="14" fillId="0" borderId="24" xfId="0" applyNumberFormat="1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5" borderId="21" xfId="0" applyFont="1" applyFill="1" applyBorder="1" applyAlignment="1">
      <alignment horizontal="center" vertical="center"/>
    </xf>
    <xf numFmtId="164" fontId="7" fillId="5" borderId="22" xfId="0" applyNumberFormat="1" applyFont="1" applyFill="1" applyBorder="1" applyAlignment="1">
      <alignment horizontal="center" vertical="center"/>
    </xf>
    <xf numFmtId="164" fontId="7" fillId="0" borderId="19" xfId="0" applyNumberFormat="1" applyFont="1" applyBorder="1" applyAlignment="1">
      <alignment horizontal="center" vertical="center"/>
    </xf>
    <xf numFmtId="165" fontId="7" fillId="0" borderId="23" xfId="0" applyNumberFormat="1" applyFont="1" applyBorder="1" applyAlignment="1">
      <alignment horizontal="center" vertical="center"/>
    </xf>
    <xf numFmtId="165" fontId="14" fillId="0" borderId="23" xfId="0" applyNumberFormat="1" applyFont="1" applyBorder="1" applyAlignment="1">
      <alignment horizontal="center" vertical="center"/>
    </xf>
    <xf numFmtId="165" fontId="14" fillId="0" borderId="24" xfId="0" applyNumberFormat="1" applyFont="1" applyBorder="1" applyAlignment="1">
      <alignment horizontal="center" vertical="center"/>
    </xf>
    <xf numFmtId="2" fontId="7" fillId="0" borderId="23" xfId="0" applyNumberFormat="1" applyFont="1" applyBorder="1" applyAlignment="1">
      <alignment horizontal="center" vertical="center"/>
    </xf>
    <xf numFmtId="2" fontId="14" fillId="0" borderId="23" xfId="0" applyNumberFormat="1" applyFont="1" applyBorder="1" applyAlignment="1">
      <alignment horizontal="center" vertical="center"/>
    </xf>
    <xf numFmtId="2" fontId="14" fillId="0" borderId="24" xfId="0" applyNumberFormat="1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1" fontId="14" fillId="0" borderId="23" xfId="0" applyNumberFormat="1" applyFont="1" applyBorder="1" applyAlignment="1">
      <alignment horizontal="center" vertical="center"/>
    </xf>
    <xf numFmtId="1" fontId="14" fillId="0" borderId="24" xfId="0" applyNumberFormat="1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24" fillId="5" borderId="17" xfId="0" applyFont="1" applyFill="1" applyBorder="1" applyAlignment="1">
      <alignment horizontal="center" vertical="center"/>
    </xf>
    <xf numFmtId="164" fontId="7" fillId="5" borderId="23" xfId="0" applyNumberFormat="1" applyFont="1" applyFill="1" applyBorder="1" applyAlignment="1">
      <alignment horizontal="center" vertical="center"/>
    </xf>
    <xf numFmtId="164" fontId="7" fillId="5" borderId="19" xfId="0" applyNumberFormat="1" applyFont="1" applyFill="1" applyBorder="1" applyAlignment="1">
      <alignment horizontal="center" vertical="center"/>
    </xf>
    <xf numFmtId="0" fontId="7" fillId="5" borderId="19" xfId="0" applyFont="1" applyFill="1" applyBorder="1" applyAlignment="1">
      <alignment horizontal="center" vertical="center"/>
    </xf>
    <xf numFmtId="164" fontId="7" fillId="5" borderId="24" xfId="0" applyNumberFormat="1" applyFont="1" applyFill="1" applyBorder="1" applyAlignment="1">
      <alignment horizontal="center" vertical="center"/>
    </xf>
    <xf numFmtId="0" fontId="7" fillId="5" borderId="18" xfId="0" applyFont="1" applyFill="1" applyBorder="1" applyAlignment="1">
      <alignment horizontal="center" vertical="center"/>
    </xf>
    <xf numFmtId="165" fontId="8" fillId="5" borderId="17" xfId="0" applyNumberFormat="1" applyFont="1" applyFill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3" xfId="0" applyFont="1" applyBorder="1"/>
    <xf numFmtId="0" fontId="15" fillId="0" borderId="20" xfId="0" applyFont="1" applyBorder="1" applyAlignment="1">
      <alignment horizontal="center" vertical="center"/>
    </xf>
    <xf numFmtId="0" fontId="15" fillId="4" borderId="20" xfId="0" applyFont="1" applyFill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165" fontId="7" fillId="0" borderId="11" xfId="0" applyNumberFormat="1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7" fillId="0" borderId="12" xfId="0" applyFont="1" applyBorder="1" applyAlignment="1">
      <alignment vertical="center"/>
    </xf>
    <xf numFmtId="0" fontId="8" fillId="7" borderId="0" xfId="0" applyFont="1" applyFill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" fontId="14" fillId="5" borderId="0" xfId="0" applyNumberFormat="1" applyFont="1" applyFill="1" applyAlignment="1">
      <alignment horizontal="center" vertical="center"/>
    </xf>
    <xf numFmtId="165" fontId="14" fillId="5" borderId="0" xfId="0" applyNumberFormat="1" applyFont="1" applyFill="1" applyAlignment="1">
      <alignment horizontal="center" vertical="center"/>
    </xf>
    <xf numFmtId="166" fontId="14" fillId="5" borderId="7" xfId="1" applyNumberFormat="1" applyFont="1" applyFill="1" applyBorder="1" applyAlignment="1">
      <alignment horizontal="center" vertical="center"/>
    </xf>
    <xf numFmtId="1" fontId="7" fillId="0" borderId="7" xfId="0" applyNumberFormat="1" applyFont="1" applyBorder="1" applyAlignment="1">
      <alignment horizontal="center" vertical="center"/>
    </xf>
    <xf numFmtId="165" fontId="7" fillId="5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67" fontId="14" fillId="0" borderId="0" xfId="0" applyNumberFormat="1" applyFont="1" applyAlignment="1">
      <alignment horizontal="center" vertical="center"/>
    </xf>
    <xf numFmtId="10" fontId="14" fillId="5" borderId="7" xfId="1" applyNumberFormat="1" applyFont="1" applyFill="1" applyBorder="1" applyAlignment="1">
      <alignment horizontal="center" vertical="center"/>
    </xf>
    <xf numFmtId="166" fontId="7" fillId="0" borderId="0" xfId="1" applyNumberFormat="1" applyFont="1" applyBorder="1" applyAlignment="1">
      <alignment horizontal="center" vertical="center"/>
    </xf>
    <xf numFmtId="0" fontId="8" fillId="5" borderId="18" xfId="0" applyFont="1" applyFill="1" applyBorder="1" applyAlignment="1">
      <alignment vertical="center"/>
    </xf>
    <xf numFmtId="0" fontId="8" fillId="5" borderId="16" xfId="0" applyFont="1" applyFill="1" applyBorder="1" applyAlignment="1">
      <alignment vertical="center"/>
    </xf>
    <xf numFmtId="0" fontId="2" fillId="0" borderId="18" xfId="0" applyFont="1" applyBorder="1" applyAlignment="1">
      <alignment horizontal="center" vertical="center"/>
    </xf>
    <xf numFmtId="0" fontId="29" fillId="0" borderId="0" xfId="0" applyFont="1" applyAlignment="1">
      <alignment vertical="center" wrapText="1"/>
    </xf>
    <xf numFmtId="0" fontId="28" fillId="0" borderId="0" xfId="0" applyFont="1" applyAlignment="1">
      <alignment vertical="center" wrapText="1"/>
    </xf>
    <xf numFmtId="0" fontId="30" fillId="0" borderId="0" xfId="0" applyFont="1" applyAlignment="1">
      <alignment vertical="center" wrapText="1"/>
    </xf>
    <xf numFmtId="1" fontId="7" fillId="0" borderId="3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textRotation="90"/>
    </xf>
    <xf numFmtId="0" fontId="7" fillId="0" borderId="0" xfId="0" applyFont="1" applyAlignment="1">
      <alignment horizontal="center" vertical="center" textRotation="90"/>
    </xf>
    <xf numFmtId="0" fontId="7" fillId="0" borderId="1" xfId="0" applyFont="1" applyBorder="1" applyAlignment="1">
      <alignment horizontal="center" vertical="center" textRotation="90"/>
    </xf>
    <xf numFmtId="0" fontId="7" fillId="0" borderId="2" xfId="0" applyFont="1" applyBorder="1" applyAlignment="1">
      <alignment horizontal="center" vertical="center" textRotation="90" wrapText="1"/>
    </xf>
    <xf numFmtId="0" fontId="7" fillId="0" borderId="0" xfId="0" applyFont="1" applyAlignment="1">
      <alignment horizontal="center" vertical="center" textRotation="90" wrapText="1"/>
    </xf>
    <xf numFmtId="0" fontId="7" fillId="0" borderId="1" xfId="0" applyFont="1" applyBorder="1" applyAlignment="1">
      <alignment horizontal="center" vertical="center" textRotation="90" wrapText="1"/>
    </xf>
    <xf numFmtId="0" fontId="19" fillId="5" borderId="10" xfId="0" applyFont="1" applyFill="1" applyBorder="1" applyAlignment="1">
      <alignment horizontal="center" vertical="center"/>
    </xf>
    <xf numFmtId="0" fontId="19" fillId="5" borderId="2" xfId="0" applyFont="1" applyFill="1" applyBorder="1" applyAlignment="1">
      <alignment horizontal="center" vertical="center"/>
    </xf>
    <xf numFmtId="0" fontId="19" fillId="5" borderId="11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 textRotation="90"/>
    </xf>
    <xf numFmtId="0" fontId="31" fillId="0" borderId="0" xfId="0" applyFont="1" applyAlignment="1">
      <alignment vertical="center"/>
    </xf>
  </cellXfs>
  <cellStyles count="4">
    <cellStyle name="Hyperlink" xfId="2" builtinId="8"/>
    <cellStyle name="Normal" xfId="0" builtinId="0"/>
    <cellStyle name="Normal 2" xfId="3" xr:uid="{4BFD3A9B-791D-4860-BE01-130D06A364CE}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plants.ensembl.org/Triticum_aestivum/Variation/Explore?db=core;g=TraesCS6D02G176900;r=6D:175719287-175721806;vf=41977375" TargetMode="External"/><Relationship Id="rId1" Type="http://schemas.openxmlformats.org/officeDocument/2006/relationships/hyperlink" Target="https://plants.ensembl.org/Triticum_aestivum/Variation/Explore?db=core;g=TraesCS6A02G189300;r=6A:237734651-237760058;t=TraesCS6A02G189300.1;vf=3339945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EE563-7D18-4457-B345-1E021E308093}">
  <sheetPr>
    <tabColor theme="4" tint="0.79998168889431442"/>
  </sheetPr>
  <dimension ref="A1:G8"/>
  <sheetViews>
    <sheetView tabSelected="1" workbookViewId="0">
      <selection activeCell="E14" sqref="E14"/>
    </sheetView>
  </sheetViews>
  <sheetFormatPr defaultColWidth="8.7109375" defaultRowHeight="13.5" x14ac:dyDescent="0.25"/>
  <cols>
    <col min="1" max="1" width="27.140625" style="9" bestFit="1" customWidth="1"/>
    <col min="2" max="2" width="16" style="9" bestFit="1" customWidth="1"/>
    <col min="3" max="3" width="8.85546875" style="9" customWidth="1"/>
    <col min="4" max="4" width="19.42578125" style="9" bestFit="1" customWidth="1"/>
    <col min="5" max="5" width="7.42578125" style="9" customWidth="1"/>
    <col min="6" max="6" width="13.5703125" style="9" bestFit="1" customWidth="1"/>
    <col min="7" max="7" width="21" style="9" bestFit="1" customWidth="1"/>
    <col min="8" max="16384" width="8.7109375" style="9"/>
  </cols>
  <sheetData>
    <row r="1" spans="1:7" ht="14.25" thickBot="1" x14ac:dyDescent="0.3">
      <c r="A1" s="5" t="s">
        <v>127</v>
      </c>
      <c r="B1" s="5" t="s">
        <v>375</v>
      </c>
      <c r="C1" s="5" t="s">
        <v>128</v>
      </c>
      <c r="D1" s="5" t="s">
        <v>376</v>
      </c>
      <c r="E1" s="5" t="s">
        <v>129</v>
      </c>
      <c r="F1" s="5" t="s">
        <v>377</v>
      </c>
      <c r="G1" s="5" t="s">
        <v>130</v>
      </c>
    </row>
    <row r="2" spans="1:7" x14ac:dyDescent="0.25">
      <c r="A2" s="1" t="s">
        <v>131</v>
      </c>
      <c r="B2" s="2" t="s">
        <v>132</v>
      </c>
      <c r="C2" s="2" t="s">
        <v>133</v>
      </c>
      <c r="D2" s="2" t="s">
        <v>134</v>
      </c>
      <c r="E2" s="2" t="s">
        <v>62</v>
      </c>
      <c r="F2" s="2" t="s">
        <v>62</v>
      </c>
      <c r="G2" s="3" t="s">
        <v>135</v>
      </c>
    </row>
    <row r="3" spans="1:7" x14ac:dyDescent="0.25">
      <c r="A3" s="4" t="s">
        <v>136</v>
      </c>
      <c r="B3" s="2" t="s">
        <v>137</v>
      </c>
      <c r="C3" s="2" t="s">
        <v>138</v>
      </c>
      <c r="D3" s="2" t="s">
        <v>139</v>
      </c>
      <c r="E3" s="2" t="s">
        <v>140</v>
      </c>
      <c r="F3" s="4">
        <v>172</v>
      </c>
      <c r="G3" s="4" t="s">
        <v>141</v>
      </c>
    </row>
    <row r="4" spans="1:7" ht="14.25" thickBot="1" x14ac:dyDescent="0.3">
      <c r="A4" s="6" t="s">
        <v>142</v>
      </c>
      <c r="B4" s="7" t="s">
        <v>143</v>
      </c>
      <c r="C4" s="7" t="s">
        <v>133</v>
      </c>
      <c r="D4" s="7" t="s">
        <v>139</v>
      </c>
      <c r="E4" s="7" t="s">
        <v>144</v>
      </c>
      <c r="F4" s="7">
        <v>233</v>
      </c>
      <c r="G4" s="8" t="s">
        <v>145</v>
      </c>
    </row>
    <row r="6" spans="1:7" ht="15" x14ac:dyDescent="0.25">
      <c r="A6" s="109" t="s">
        <v>373</v>
      </c>
    </row>
    <row r="8" spans="1:7" ht="15.75" x14ac:dyDescent="0.25">
      <c r="A8" s="189"/>
    </row>
  </sheetData>
  <hyperlinks>
    <hyperlink ref="A2" r:id="rId1" display="https://plants.ensembl.org/Triticum_aestivum/Variation/Explore?db=core;g=TraesCS6A02G189300;r=6A:237734651-237760058;t=TraesCS6A02G189300.1;vf=33399451" xr:uid="{F844A962-0A0C-45C9-AF12-D1FEEB4C145A}"/>
    <hyperlink ref="A4" r:id="rId2" display="https://plants.ensembl.org/Triticum_aestivum/Variation/Explore?db=core;g=TraesCS6D02G176900;r=6D:175719287-175721806;vf=41977375" xr:uid="{D667FE7C-6956-4A4E-BD57-8B7BDC42E98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7994C-E60C-4FD4-9377-87567D129B44}">
  <sheetPr>
    <tabColor theme="9" tint="0.59999389629810485"/>
  </sheetPr>
  <dimension ref="A1:B20"/>
  <sheetViews>
    <sheetView workbookViewId="0">
      <selection activeCell="A20" sqref="A20"/>
    </sheetView>
  </sheetViews>
  <sheetFormatPr defaultColWidth="8.7109375" defaultRowHeight="13.5" x14ac:dyDescent="0.25"/>
  <cols>
    <col min="1" max="1" width="18.140625" style="9" bestFit="1" customWidth="1"/>
    <col min="2" max="2" width="53.85546875" style="9" bestFit="1" customWidth="1"/>
    <col min="3" max="16384" width="8.7109375" style="9"/>
  </cols>
  <sheetData>
    <row r="1" spans="1:2" ht="14.25" thickBot="1" x14ac:dyDescent="0.3">
      <c r="A1" s="10" t="s">
        <v>146</v>
      </c>
      <c r="B1" s="10" t="s">
        <v>147</v>
      </c>
    </row>
    <row r="2" spans="1:2" x14ac:dyDescent="0.25">
      <c r="A2" s="11" t="s">
        <v>148</v>
      </c>
      <c r="B2" s="12" t="s">
        <v>168</v>
      </c>
    </row>
    <row r="3" spans="1:2" x14ac:dyDescent="0.25">
      <c r="A3" s="11" t="s">
        <v>149</v>
      </c>
      <c r="B3" s="13" t="s">
        <v>169</v>
      </c>
    </row>
    <row r="4" spans="1:2" x14ac:dyDescent="0.25">
      <c r="A4" s="14" t="s">
        <v>150</v>
      </c>
      <c r="B4" s="14" t="s">
        <v>151</v>
      </c>
    </row>
    <row r="5" spans="1:2" x14ac:dyDescent="0.25">
      <c r="A5" s="11" t="s">
        <v>152</v>
      </c>
      <c r="B5" s="12" t="s">
        <v>170</v>
      </c>
    </row>
    <row r="6" spans="1:2" x14ac:dyDescent="0.25">
      <c r="A6" s="11" t="s">
        <v>153</v>
      </c>
      <c r="B6" s="13" t="s">
        <v>171</v>
      </c>
    </row>
    <row r="7" spans="1:2" x14ac:dyDescent="0.25">
      <c r="A7" s="14" t="s">
        <v>154</v>
      </c>
      <c r="B7" s="14" t="s">
        <v>155</v>
      </c>
    </row>
    <row r="8" spans="1:2" x14ac:dyDescent="0.25">
      <c r="A8" s="11" t="s">
        <v>156</v>
      </c>
      <c r="B8" s="12" t="s">
        <v>172</v>
      </c>
    </row>
    <row r="9" spans="1:2" x14ac:dyDescent="0.25">
      <c r="A9" s="11" t="s">
        <v>157</v>
      </c>
      <c r="B9" s="13" t="s">
        <v>173</v>
      </c>
    </row>
    <row r="10" spans="1:2" x14ac:dyDescent="0.25">
      <c r="A10" s="14" t="s">
        <v>158</v>
      </c>
      <c r="B10" s="14" t="s">
        <v>159</v>
      </c>
    </row>
    <row r="11" spans="1:2" x14ac:dyDescent="0.25">
      <c r="A11" s="11" t="s">
        <v>160</v>
      </c>
      <c r="B11" s="11" t="s">
        <v>174</v>
      </c>
    </row>
    <row r="12" spans="1:2" x14ac:dyDescent="0.25">
      <c r="A12" s="11" t="s">
        <v>161</v>
      </c>
      <c r="B12" s="11" t="s">
        <v>175</v>
      </c>
    </row>
    <row r="13" spans="1:2" x14ac:dyDescent="0.25">
      <c r="A13" s="14" t="s">
        <v>162</v>
      </c>
      <c r="B13" s="14" t="s">
        <v>163</v>
      </c>
    </row>
    <row r="14" spans="1:2" x14ac:dyDescent="0.25">
      <c r="A14" s="11" t="s">
        <v>164</v>
      </c>
      <c r="B14" s="15" t="s">
        <v>176</v>
      </c>
    </row>
    <row r="15" spans="1:2" x14ac:dyDescent="0.25">
      <c r="A15" s="11" t="s">
        <v>165</v>
      </c>
      <c r="B15" s="15" t="s">
        <v>177</v>
      </c>
    </row>
    <row r="16" spans="1:2" x14ac:dyDescent="0.25">
      <c r="A16" s="14" t="s">
        <v>166</v>
      </c>
      <c r="B16" s="16" t="s">
        <v>167</v>
      </c>
    </row>
    <row r="18" spans="1:1" ht="15" x14ac:dyDescent="0.25">
      <c r="A18" s="148" t="s">
        <v>374</v>
      </c>
    </row>
    <row r="20" spans="1:1" ht="15.75" x14ac:dyDescent="0.25">
      <c r="A20" s="18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3C872-0548-46E4-A992-DE312394A3A9}">
  <sheetPr>
    <tabColor theme="5" tint="-0.249977111117893"/>
  </sheetPr>
  <dimension ref="A1:J34"/>
  <sheetViews>
    <sheetView workbookViewId="0">
      <selection activeCell="F23" sqref="F23"/>
    </sheetView>
  </sheetViews>
  <sheetFormatPr defaultColWidth="8.7109375" defaultRowHeight="13.5" x14ac:dyDescent="0.25"/>
  <cols>
    <col min="1" max="1" width="11" style="4" bestFit="1" customWidth="1"/>
    <col min="2" max="2" width="30" style="4" bestFit="1" customWidth="1"/>
    <col min="3" max="3" width="7.42578125" style="4" bestFit="1" customWidth="1"/>
    <col min="4" max="5" width="11.5703125" style="4" bestFit="1" customWidth="1"/>
    <col min="6" max="6" width="30.5703125" style="4" bestFit="1" customWidth="1"/>
    <col min="7" max="7" width="19" style="4" bestFit="1" customWidth="1"/>
    <col min="8" max="8" width="18.42578125" style="4" bestFit="1" customWidth="1"/>
    <col min="9" max="9" width="5" style="4" bestFit="1" customWidth="1"/>
    <col min="10" max="10" width="17" style="4" bestFit="1" customWidth="1"/>
    <col min="11" max="16384" width="8.7109375" style="4"/>
  </cols>
  <sheetData>
    <row r="1" spans="1:10" ht="14.25" thickBot="1" x14ac:dyDescent="0.3">
      <c r="A1" s="17" t="s">
        <v>79</v>
      </c>
      <c r="B1" s="17" t="s">
        <v>46</v>
      </c>
      <c r="C1" s="17" t="s">
        <v>36</v>
      </c>
      <c r="D1" s="17" t="s">
        <v>47</v>
      </c>
      <c r="E1" s="17" t="s">
        <v>48</v>
      </c>
      <c r="F1" s="17" t="s">
        <v>49</v>
      </c>
      <c r="G1" s="17" t="s">
        <v>50</v>
      </c>
      <c r="H1" s="17" t="s">
        <v>51</v>
      </c>
      <c r="I1" s="17" t="s">
        <v>52</v>
      </c>
      <c r="J1" s="17" t="s">
        <v>53</v>
      </c>
    </row>
    <row r="2" spans="1:10" x14ac:dyDescent="0.25">
      <c r="A2" s="19">
        <v>1</v>
      </c>
      <c r="B2" s="19" t="s">
        <v>54</v>
      </c>
      <c r="C2" s="19" t="s">
        <v>63</v>
      </c>
      <c r="D2" s="20">
        <v>43371</v>
      </c>
      <c r="E2" s="21">
        <v>43685</v>
      </c>
      <c r="F2" s="21" t="s">
        <v>55</v>
      </c>
      <c r="G2" s="19" t="s">
        <v>56</v>
      </c>
      <c r="H2" s="22">
        <f>E2-D2</f>
        <v>314</v>
      </c>
      <c r="I2" s="22">
        <v>1264</v>
      </c>
      <c r="J2" s="22">
        <v>558</v>
      </c>
    </row>
    <row r="3" spans="1:10" x14ac:dyDescent="0.25">
      <c r="A3" s="18">
        <v>2</v>
      </c>
      <c r="B3" s="18" t="s">
        <v>57</v>
      </c>
      <c r="C3" s="18">
        <v>2020</v>
      </c>
      <c r="D3" s="23">
        <v>43868</v>
      </c>
      <c r="E3" s="24">
        <v>44054</v>
      </c>
      <c r="F3" s="24" t="s">
        <v>58</v>
      </c>
      <c r="G3" s="18" t="s">
        <v>59</v>
      </c>
      <c r="H3" s="22">
        <f>E3-D3</f>
        <v>186</v>
      </c>
      <c r="I3" s="22">
        <v>1222</v>
      </c>
      <c r="J3" s="22">
        <v>211</v>
      </c>
    </row>
    <row r="4" spans="1:10" x14ac:dyDescent="0.25">
      <c r="A4" s="18">
        <v>3</v>
      </c>
      <c r="B4" s="18" t="s">
        <v>57</v>
      </c>
      <c r="C4" s="18" t="s">
        <v>64</v>
      </c>
      <c r="D4" s="25">
        <v>44140</v>
      </c>
      <c r="E4" s="23">
        <v>44435</v>
      </c>
      <c r="F4" s="23" t="s">
        <v>55</v>
      </c>
      <c r="G4" s="18" t="s">
        <v>60</v>
      </c>
      <c r="H4" s="26">
        <f>E4-D4</f>
        <v>295</v>
      </c>
      <c r="I4" s="26">
        <v>1332</v>
      </c>
      <c r="J4" s="26">
        <v>546</v>
      </c>
    </row>
    <row r="5" spans="1:10" x14ac:dyDescent="0.25">
      <c r="A5" s="18" t="s">
        <v>353</v>
      </c>
      <c r="B5" s="18" t="s">
        <v>57</v>
      </c>
      <c r="C5" s="18" t="s">
        <v>64</v>
      </c>
      <c r="D5" s="18" t="s">
        <v>62</v>
      </c>
      <c r="E5" s="18" t="s">
        <v>62</v>
      </c>
      <c r="F5" s="18" t="s">
        <v>359</v>
      </c>
      <c r="G5" s="18" t="s">
        <v>360</v>
      </c>
      <c r="H5" s="18" t="s">
        <v>62</v>
      </c>
      <c r="I5" s="18" t="s">
        <v>62</v>
      </c>
      <c r="J5" s="18" t="s">
        <v>62</v>
      </c>
    </row>
    <row r="6" spans="1:10" x14ac:dyDescent="0.25">
      <c r="A6" s="18" t="s">
        <v>354</v>
      </c>
      <c r="B6" s="18" t="s">
        <v>57</v>
      </c>
      <c r="C6" s="18" t="s">
        <v>64</v>
      </c>
      <c r="D6" s="18" t="s">
        <v>62</v>
      </c>
      <c r="E6" s="18" t="s">
        <v>62</v>
      </c>
      <c r="F6" s="18" t="s">
        <v>361</v>
      </c>
      <c r="G6" s="18" t="s">
        <v>362</v>
      </c>
      <c r="H6" s="18" t="s">
        <v>62</v>
      </c>
      <c r="I6" s="18" t="s">
        <v>62</v>
      </c>
      <c r="J6" s="18" t="s">
        <v>62</v>
      </c>
    </row>
    <row r="7" spans="1:10" x14ac:dyDescent="0.25">
      <c r="A7" s="18" t="s">
        <v>355</v>
      </c>
      <c r="B7" s="18" t="s">
        <v>57</v>
      </c>
      <c r="C7" s="18" t="s">
        <v>64</v>
      </c>
      <c r="D7" s="23">
        <v>44113</v>
      </c>
      <c r="E7" s="23">
        <v>44420</v>
      </c>
      <c r="F7" s="18" t="s">
        <v>364</v>
      </c>
      <c r="G7" s="18" t="s">
        <v>365</v>
      </c>
      <c r="H7" s="26">
        <f>E7-D7</f>
        <v>307</v>
      </c>
      <c r="I7" s="18" t="s">
        <v>62</v>
      </c>
      <c r="J7" s="18" t="s">
        <v>62</v>
      </c>
    </row>
    <row r="8" spans="1:10" x14ac:dyDescent="0.25">
      <c r="A8" s="18" t="s">
        <v>356</v>
      </c>
      <c r="B8" s="18" t="s">
        <v>57</v>
      </c>
      <c r="C8" s="18" t="s">
        <v>64</v>
      </c>
      <c r="D8" s="18" t="s">
        <v>62</v>
      </c>
      <c r="E8" s="18" t="s">
        <v>62</v>
      </c>
      <c r="F8" s="18" t="s">
        <v>369</v>
      </c>
      <c r="G8" s="18" t="s">
        <v>370</v>
      </c>
      <c r="H8" s="18" t="s">
        <v>62</v>
      </c>
      <c r="I8" s="18" t="s">
        <v>62</v>
      </c>
      <c r="J8" s="18" t="s">
        <v>62</v>
      </c>
    </row>
    <row r="9" spans="1:10" x14ac:dyDescent="0.25">
      <c r="A9" s="18" t="s">
        <v>357</v>
      </c>
      <c r="B9" s="18" t="s">
        <v>57</v>
      </c>
      <c r="C9" s="18" t="s">
        <v>64</v>
      </c>
      <c r="D9" s="18" t="s">
        <v>62</v>
      </c>
      <c r="E9" s="18" t="s">
        <v>62</v>
      </c>
      <c r="F9" s="18" t="s">
        <v>367</v>
      </c>
      <c r="G9" s="18" t="s">
        <v>363</v>
      </c>
      <c r="H9" s="18" t="s">
        <v>62</v>
      </c>
      <c r="I9" s="18" t="s">
        <v>62</v>
      </c>
      <c r="J9" s="18" t="s">
        <v>62</v>
      </c>
    </row>
    <row r="10" spans="1:10" x14ac:dyDescent="0.25">
      <c r="A10" s="18" t="s">
        <v>358</v>
      </c>
      <c r="B10" s="18" t="s">
        <v>57</v>
      </c>
      <c r="C10" s="18" t="s">
        <v>64</v>
      </c>
      <c r="D10" s="18" t="s">
        <v>62</v>
      </c>
      <c r="E10" s="18" t="s">
        <v>62</v>
      </c>
      <c r="F10" s="18" t="s">
        <v>366</v>
      </c>
      <c r="G10" s="18" t="s">
        <v>368</v>
      </c>
      <c r="H10" s="18" t="s">
        <v>62</v>
      </c>
      <c r="I10" s="18" t="s">
        <v>62</v>
      </c>
      <c r="J10" s="18" t="s">
        <v>62</v>
      </c>
    </row>
    <row r="11" spans="1:10" x14ac:dyDescent="0.25">
      <c r="A11" s="18">
        <v>5</v>
      </c>
      <c r="B11" s="18" t="s">
        <v>61</v>
      </c>
      <c r="C11" s="18" t="s">
        <v>65</v>
      </c>
      <c r="D11" s="23">
        <v>44838</v>
      </c>
      <c r="E11" s="23">
        <v>45147</v>
      </c>
      <c r="F11" s="23" t="s">
        <v>55</v>
      </c>
      <c r="G11" s="18" t="s">
        <v>125</v>
      </c>
      <c r="H11" s="22">
        <f>E11-D11</f>
        <v>309</v>
      </c>
      <c r="I11" s="178">
        <v>1450.0625000000007</v>
      </c>
      <c r="J11" s="18">
        <v>586</v>
      </c>
    </row>
    <row r="12" spans="1:10" ht="14.25" thickBot="1" x14ac:dyDescent="0.3">
      <c r="A12" s="27">
        <v>6</v>
      </c>
      <c r="B12" s="27" t="s">
        <v>352</v>
      </c>
      <c r="C12" s="27" t="s">
        <v>65</v>
      </c>
      <c r="D12" s="28">
        <v>44838</v>
      </c>
      <c r="E12" s="28">
        <v>45148</v>
      </c>
      <c r="F12" s="28" t="s">
        <v>55</v>
      </c>
      <c r="G12" s="27" t="s">
        <v>126</v>
      </c>
      <c r="H12" s="29">
        <f>E12-D12</f>
        <v>310</v>
      </c>
      <c r="I12" s="29">
        <v>1462.5725000000007</v>
      </c>
      <c r="J12" s="27">
        <v>586</v>
      </c>
    </row>
    <row r="14" spans="1:10" ht="15" x14ac:dyDescent="0.25">
      <c r="A14" s="147" t="s">
        <v>371</v>
      </c>
      <c r="C14" s="9"/>
    </row>
    <row r="16" spans="1:10" ht="15.75" x14ac:dyDescent="0.25">
      <c r="A16" s="189"/>
      <c r="B16" s="109"/>
    </row>
    <row r="17" spans="6:6" ht="15" x14ac:dyDescent="0.25">
      <c r="F17" s="175"/>
    </row>
    <row r="18" spans="6:6" ht="15" x14ac:dyDescent="0.25">
      <c r="F18" s="177"/>
    </row>
    <row r="19" spans="6:6" ht="15" x14ac:dyDescent="0.25">
      <c r="F19" s="177"/>
    </row>
    <row r="20" spans="6:6" ht="15" x14ac:dyDescent="0.25">
      <c r="F20" s="177"/>
    </row>
    <row r="21" spans="6:6" ht="15" x14ac:dyDescent="0.25">
      <c r="F21" s="176"/>
    </row>
    <row r="22" spans="6:6" ht="15" x14ac:dyDescent="0.25">
      <c r="F22" s="176"/>
    </row>
    <row r="23" spans="6:6" ht="15" x14ac:dyDescent="0.25">
      <c r="F23" s="176"/>
    </row>
    <row r="24" spans="6:6" ht="15" x14ac:dyDescent="0.25">
      <c r="F24" s="177"/>
    </row>
    <row r="25" spans="6:6" ht="15" x14ac:dyDescent="0.25">
      <c r="F25" s="177"/>
    </row>
    <row r="26" spans="6:6" ht="15" x14ac:dyDescent="0.25">
      <c r="F26" s="177"/>
    </row>
    <row r="27" spans="6:6" ht="15" x14ac:dyDescent="0.25">
      <c r="F27" s="177"/>
    </row>
    <row r="28" spans="6:6" ht="15" x14ac:dyDescent="0.25">
      <c r="F28" s="177"/>
    </row>
    <row r="29" spans="6:6" ht="15" x14ac:dyDescent="0.25">
      <c r="F29" s="177"/>
    </row>
    <row r="30" spans="6:6" ht="15" x14ac:dyDescent="0.25">
      <c r="F30" s="177"/>
    </row>
    <row r="31" spans="6:6" ht="15" x14ac:dyDescent="0.25">
      <c r="F31" s="177"/>
    </row>
    <row r="32" spans="6:6" ht="15" x14ac:dyDescent="0.25">
      <c r="F32" s="177"/>
    </row>
    <row r="33" spans="6:6" ht="15" x14ac:dyDescent="0.25">
      <c r="F33" s="177"/>
    </row>
    <row r="34" spans="6:6" ht="15" x14ac:dyDescent="0.25">
      <c r="F34" s="177"/>
    </row>
  </sheetData>
  <phoneticPr fontId="2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DF2D6-9D18-4E2C-A0F5-8817EB3FCA73}">
  <sheetPr>
    <tabColor theme="5" tint="0.79998168889431442"/>
  </sheetPr>
  <dimension ref="A1:S42"/>
  <sheetViews>
    <sheetView topLeftCell="A9" workbookViewId="0">
      <selection activeCell="A42" sqref="A42"/>
    </sheetView>
  </sheetViews>
  <sheetFormatPr defaultColWidth="8.7109375" defaultRowHeight="13.5" x14ac:dyDescent="0.25"/>
  <cols>
    <col min="1" max="1" width="12.28515625" style="9" bestFit="1" customWidth="1"/>
    <col min="2" max="2" width="23" style="33" bestFit="1" customWidth="1"/>
    <col min="3" max="3" width="82.140625" style="33" bestFit="1" customWidth="1"/>
    <col min="4" max="4" width="15.28515625" style="33" bestFit="1" customWidth="1"/>
    <col min="5" max="5" width="15.85546875" style="33" bestFit="1" customWidth="1"/>
    <col min="6" max="6" width="15.28515625" style="33" bestFit="1" customWidth="1"/>
    <col min="7" max="12" width="5.5703125" style="4" bestFit="1" customWidth="1"/>
    <col min="13" max="13" width="6.7109375" style="4" customWidth="1"/>
    <col min="14" max="14" width="14.7109375" style="9" bestFit="1" customWidth="1"/>
    <col min="15" max="15" width="15.7109375" style="9" bestFit="1" customWidth="1"/>
    <col min="16" max="16" width="14.7109375" style="9" bestFit="1" customWidth="1"/>
    <col min="17" max="17" width="13.140625" style="9" bestFit="1" customWidth="1"/>
    <col min="18" max="18" width="23.28515625" style="9" bestFit="1" customWidth="1"/>
    <col min="19" max="19" width="86.5703125" style="9" bestFit="1" customWidth="1"/>
    <col min="20" max="16384" width="8.7109375" style="9"/>
  </cols>
  <sheetData>
    <row r="1" spans="1:12" ht="14.25" thickBot="1" x14ac:dyDescent="0.3">
      <c r="A1" s="173" t="s">
        <v>267</v>
      </c>
      <c r="B1" s="172" t="s">
        <v>196</v>
      </c>
      <c r="C1" s="172" t="s">
        <v>90</v>
      </c>
      <c r="D1" s="37" t="s">
        <v>219</v>
      </c>
      <c r="E1" s="37" t="s">
        <v>220</v>
      </c>
      <c r="F1" s="37" t="s">
        <v>221</v>
      </c>
      <c r="G1" s="37" t="s">
        <v>179</v>
      </c>
      <c r="H1" s="37" t="s">
        <v>180</v>
      </c>
      <c r="I1" s="37" t="s">
        <v>181</v>
      </c>
      <c r="J1" s="37" t="s">
        <v>182</v>
      </c>
      <c r="K1" s="37" t="s">
        <v>183</v>
      </c>
      <c r="L1" s="37" t="s">
        <v>184</v>
      </c>
    </row>
    <row r="2" spans="1:12" x14ac:dyDescent="0.25">
      <c r="A2" s="30" t="s">
        <v>275</v>
      </c>
      <c r="B2" s="30" t="s">
        <v>185</v>
      </c>
      <c r="C2" s="30" t="s">
        <v>186</v>
      </c>
      <c r="D2" s="19" t="s">
        <v>223</v>
      </c>
      <c r="E2" s="19"/>
      <c r="F2" s="19" t="s">
        <v>228</v>
      </c>
      <c r="G2" s="38" t="s">
        <v>91</v>
      </c>
      <c r="H2" s="38" t="s">
        <v>91</v>
      </c>
      <c r="I2" s="38" t="s">
        <v>91</v>
      </c>
      <c r="J2" s="39" t="s">
        <v>91</v>
      </c>
      <c r="K2" s="38" t="s">
        <v>91</v>
      </c>
      <c r="L2" s="38" t="s">
        <v>91</v>
      </c>
    </row>
    <row r="3" spans="1:12" x14ac:dyDescent="0.25">
      <c r="A3" s="31" t="s">
        <v>276</v>
      </c>
      <c r="B3" s="31" t="s">
        <v>95</v>
      </c>
      <c r="C3" s="31" t="s">
        <v>234</v>
      </c>
      <c r="D3" s="18" t="s">
        <v>224</v>
      </c>
      <c r="E3" s="18"/>
      <c r="F3" s="18" t="s">
        <v>228</v>
      </c>
      <c r="G3" s="39" t="s">
        <v>91</v>
      </c>
      <c r="H3" s="39" t="s">
        <v>91</v>
      </c>
      <c r="I3" s="39" t="s">
        <v>91</v>
      </c>
      <c r="J3" s="151"/>
      <c r="K3" s="151"/>
      <c r="L3" s="151"/>
    </row>
    <row r="4" spans="1:12" x14ac:dyDescent="0.25">
      <c r="A4" s="31" t="s">
        <v>226</v>
      </c>
      <c r="B4" s="31" t="s">
        <v>227</v>
      </c>
      <c r="C4" s="9" t="s">
        <v>233</v>
      </c>
      <c r="D4" s="18" t="s">
        <v>225</v>
      </c>
      <c r="E4" s="18"/>
      <c r="F4" s="18" t="s">
        <v>228</v>
      </c>
      <c r="G4" s="39" t="s">
        <v>91</v>
      </c>
      <c r="H4" s="39" t="s">
        <v>91</v>
      </c>
      <c r="I4" s="39" t="s">
        <v>91</v>
      </c>
      <c r="J4" s="151"/>
      <c r="K4" s="151"/>
      <c r="L4" s="151"/>
    </row>
    <row r="5" spans="1:12" x14ac:dyDescent="0.25">
      <c r="A5" s="31" t="s">
        <v>277</v>
      </c>
      <c r="B5" s="31" t="s">
        <v>72</v>
      </c>
      <c r="C5" s="31" t="s">
        <v>93</v>
      </c>
      <c r="D5" s="102" t="s">
        <v>197</v>
      </c>
      <c r="E5" s="101" t="s">
        <v>198</v>
      </c>
      <c r="F5" s="101" t="s">
        <v>199</v>
      </c>
      <c r="G5" s="39" t="s">
        <v>91</v>
      </c>
      <c r="H5" s="39" t="s">
        <v>91</v>
      </c>
      <c r="I5" s="39" t="s">
        <v>91</v>
      </c>
      <c r="J5" s="39" t="s">
        <v>91</v>
      </c>
      <c r="K5" s="39" t="s">
        <v>91</v>
      </c>
      <c r="L5" s="39" t="s">
        <v>91</v>
      </c>
    </row>
    <row r="6" spans="1:12" x14ac:dyDescent="0.25">
      <c r="A6" s="33" t="s">
        <v>278</v>
      </c>
      <c r="B6" s="31" t="s">
        <v>232</v>
      </c>
      <c r="C6" s="31" t="s">
        <v>97</v>
      </c>
      <c r="D6" s="18" t="s">
        <v>229</v>
      </c>
      <c r="E6" s="4" t="s">
        <v>230</v>
      </c>
      <c r="F6" s="18" t="s">
        <v>231</v>
      </c>
      <c r="G6" s="151"/>
      <c r="H6" s="151"/>
      <c r="I6" s="151"/>
      <c r="J6" s="151"/>
      <c r="K6" s="39" t="s">
        <v>91</v>
      </c>
      <c r="L6" s="39" t="s">
        <v>91</v>
      </c>
    </row>
    <row r="7" spans="1:12" x14ac:dyDescent="0.25">
      <c r="A7" s="31" t="s">
        <v>268</v>
      </c>
      <c r="B7" s="31" t="s">
        <v>92</v>
      </c>
      <c r="C7" s="31" t="s">
        <v>96</v>
      </c>
      <c r="D7" s="101" t="s">
        <v>200</v>
      </c>
      <c r="E7" s="101" t="s">
        <v>201</v>
      </c>
      <c r="F7" s="18" t="s">
        <v>222</v>
      </c>
      <c r="G7" s="151"/>
      <c r="H7" s="151"/>
      <c r="I7" s="151"/>
      <c r="J7" s="151"/>
      <c r="K7" s="39" t="s">
        <v>91</v>
      </c>
      <c r="L7" s="39" t="s">
        <v>91</v>
      </c>
    </row>
    <row r="8" spans="1:12" x14ac:dyDescent="0.25">
      <c r="A8" s="31" t="s">
        <v>269</v>
      </c>
      <c r="B8" s="31" t="s">
        <v>92</v>
      </c>
      <c r="C8" s="31" t="s">
        <v>94</v>
      </c>
      <c r="D8" s="101" t="s">
        <v>200</v>
      </c>
      <c r="E8" s="101" t="s">
        <v>201</v>
      </c>
      <c r="F8" s="18" t="s">
        <v>222</v>
      </c>
      <c r="G8" s="39" t="s">
        <v>91</v>
      </c>
      <c r="H8" s="39" t="s">
        <v>91</v>
      </c>
      <c r="I8" s="39" t="s">
        <v>91</v>
      </c>
      <c r="J8" s="151"/>
      <c r="K8" s="39" t="s">
        <v>91</v>
      </c>
      <c r="L8" s="39" t="s">
        <v>91</v>
      </c>
    </row>
    <row r="9" spans="1:12" x14ac:dyDescent="0.25">
      <c r="A9" s="31" t="s">
        <v>270</v>
      </c>
      <c r="B9" s="31" t="s">
        <v>92</v>
      </c>
      <c r="C9" s="31" t="s">
        <v>235</v>
      </c>
      <c r="D9" s="101" t="s">
        <v>200</v>
      </c>
      <c r="E9" s="101" t="s">
        <v>201</v>
      </c>
      <c r="F9" s="18" t="s">
        <v>222</v>
      </c>
      <c r="G9" s="151"/>
      <c r="H9" s="151"/>
      <c r="I9" s="151"/>
      <c r="J9" s="151"/>
      <c r="K9" s="39" t="s">
        <v>91</v>
      </c>
      <c r="L9" s="39" t="s">
        <v>91</v>
      </c>
    </row>
    <row r="10" spans="1:12" x14ac:dyDescent="0.25">
      <c r="A10" s="31" t="s">
        <v>272</v>
      </c>
      <c r="B10" s="31" t="s">
        <v>236</v>
      </c>
      <c r="C10" s="31" t="s">
        <v>237</v>
      </c>
      <c r="D10" s="101" t="s">
        <v>200</v>
      </c>
      <c r="E10" s="18" t="s">
        <v>202</v>
      </c>
      <c r="F10" s="18" t="s">
        <v>271</v>
      </c>
      <c r="G10" s="151"/>
      <c r="H10" s="151"/>
      <c r="I10" s="151"/>
      <c r="J10" s="151"/>
      <c r="K10" s="39" t="s">
        <v>91</v>
      </c>
      <c r="L10" s="39" t="s">
        <v>91</v>
      </c>
    </row>
    <row r="11" spans="1:12" x14ac:dyDescent="0.25">
      <c r="A11" s="31" t="s">
        <v>283</v>
      </c>
      <c r="B11" s="31" t="s">
        <v>238</v>
      </c>
      <c r="C11" s="31" t="s">
        <v>273</v>
      </c>
      <c r="D11" s="101" t="s">
        <v>200</v>
      </c>
      <c r="E11" s="18" t="s">
        <v>202</v>
      </c>
      <c r="F11" s="18" t="s">
        <v>271</v>
      </c>
      <c r="G11" s="151"/>
      <c r="H11" s="151"/>
      <c r="I11" s="151"/>
      <c r="J11" s="151"/>
      <c r="K11" s="39" t="s">
        <v>91</v>
      </c>
      <c r="L11" s="39" t="s">
        <v>91</v>
      </c>
    </row>
    <row r="12" spans="1:12" x14ac:dyDescent="0.25">
      <c r="A12" s="31" t="s">
        <v>274</v>
      </c>
      <c r="B12" s="31" t="s">
        <v>239</v>
      </c>
      <c r="C12" s="32" t="s">
        <v>337</v>
      </c>
      <c r="D12" s="107"/>
      <c r="E12" s="107"/>
      <c r="F12" s="107"/>
      <c r="G12" s="151"/>
      <c r="H12" s="151"/>
      <c r="I12" s="151"/>
      <c r="J12" s="151"/>
      <c r="K12" s="39" t="s">
        <v>91</v>
      </c>
      <c r="L12" s="39" t="s">
        <v>91</v>
      </c>
    </row>
    <row r="13" spans="1:12" x14ac:dyDescent="0.25">
      <c r="A13" s="31" t="s">
        <v>240</v>
      </c>
      <c r="B13" s="31" t="s">
        <v>242</v>
      </c>
      <c r="C13" s="33" t="s">
        <v>243</v>
      </c>
      <c r="D13" s="108" t="s">
        <v>203</v>
      </c>
      <c r="E13" s="108" t="s">
        <v>204</v>
      </c>
      <c r="F13" s="108" t="s">
        <v>336</v>
      </c>
      <c r="G13" s="39" t="s">
        <v>91</v>
      </c>
      <c r="H13" s="39" t="s">
        <v>91</v>
      </c>
      <c r="I13" s="39" t="s">
        <v>91</v>
      </c>
      <c r="J13" s="39" t="s">
        <v>91</v>
      </c>
      <c r="K13" s="39" t="s">
        <v>91</v>
      </c>
      <c r="L13" s="39" t="s">
        <v>91</v>
      </c>
    </row>
    <row r="14" spans="1:12" x14ac:dyDescent="0.25">
      <c r="A14" s="31" t="s">
        <v>3</v>
      </c>
      <c r="B14" s="31" t="s">
        <v>279</v>
      </c>
      <c r="C14" s="34" t="s">
        <v>280</v>
      </c>
      <c r="D14" s="107" t="s">
        <v>244</v>
      </c>
      <c r="E14" s="107" t="s">
        <v>246</v>
      </c>
      <c r="F14" s="107" t="s">
        <v>245</v>
      </c>
      <c r="G14" s="39" t="s">
        <v>91</v>
      </c>
      <c r="H14" s="39" t="s">
        <v>91</v>
      </c>
      <c r="I14" s="39" t="s">
        <v>91</v>
      </c>
      <c r="J14" s="39" t="s">
        <v>91</v>
      </c>
      <c r="K14" s="39" t="s">
        <v>91</v>
      </c>
      <c r="L14" s="39" t="s">
        <v>91</v>
      </c>
    </row>
    <row r="15" spans="1:12" x14ac:dyDescent="0.25">
      <c r="A15" s="31" t="s">
        <v>4</v>
      </c>
      <c r="B15" s="31" t="s">
        <v>250</v>
      </c>
      <c r="C15" s="32" t="s">
        <v>333</v>
      </c>
      <c r="D15" s="18" t="s">
        <v>206</v>
      </c>
      <c r="E15" s="101" t="s">
        <v>207</v>
      </c>
      <c r="F15" s="100" t="s">
        <v>208</v>
      </c>
      <c r="G15" s="39" t="s">
        <v>91</v>
      </c>
      <c r="H15" s="39" t="s">
        <v>91</v>
      </c>
      <c r="I15" s="39" t="s">
        <v>91</v>
      </c>
      <c r="J15" s="39" t="s">
        <v>91</v>
      </c>
      <c r="K15" s="39" t="s">
        <v>91</v>
      </c>
      <c r="L15" s="39" t="s">
        <v>91</v>
      </c>
    </row>
    <row r="16" spans="1:12" x14ac:dyDescent="0.25">
      <c r="A16" s="31" t="s">
        <v>5</v>
      </c>
      <c r="B16" s="31" t="s">
        <v>247</v>
      </c>
      <c r="C16" s="31" t="s">
        <v>187</v>
      </c>
      <c r="D16" s="31"/>
      <c r="E16" s="31"/>
      <c r="F16" s="31"/>
      <c r="G16" s="39" t="s">
        <v>91</v>
      </c>
      <c r="H16" s="39" t="s">
        <v>91</v>
      </c>
      <c r="I16" s="39" t="s">
        <v>91</v>
      </c>
      <c r="J16" s="151"/>
      <c r="K16" s="39" t="s">
        <v>91</v>
      </c>
      <c r="L16" s="39" t="s">
        <v>91</v>
      </c>
    </row>
    <row r="17" spans="1:12" x14ac:dyDescent="0.25">
      <c r="A17" s="31" t="s">
        <v>6</v>
      </c>
      <c r="B17" s="31" t="s">
        <v>248</v>
      </c>
      <c r="C17" s="32" t="s">
        <v>188</v>
      </c>
      <c r="D17" s="101" t="s">
        <v>209</v>
      </c>
      <c r="E17" s="101" t="s">
        <v>210</v>
      </c>
      <c r="F17" s="101" t="s">
        <v>211</v>
      </c>
      <c r="G17" s="39" t="s">
        <v>91</v>
      </c>
      <c r="H17" s="39" t="s">
        <v>91</v>
      </c>
      <c r="I17" s="39" t="s">
        <v>91</v>
      </c>
      <c r="J17" s="151"/>
      <c r="K17" s="39" t="s">
        <v>91</v>
      </c>
      <c r="L17" s="39" t="s">
        <v>91</v>
      </c>
    </row>
    <row r="18" spans="1:12" x14ac:dyDescent="0.25">
      <c r="A18" s="31" t="s">
        <v>7</v>
      </c>
      <c r="B18" s="31" t="s">
        <v>249</v>
      </c>
      <c r="C18" s="32" t="s">
        <v>189</v>
      </c>
      <c r="D18" s="101" t="s">
        <v>212</v>
      </c>
      <c r="E18" s="101" t="s">
        <v>213</v>
      </c>
      <c r="F18" s="101" t="s">
        <v>214</v>
      </c>
      <c r="G18" s="39" t="s">
        <v>91</v>
      </c>
      <c r="H18" s="39" t="s">
        <v>91</v>
      </c>
      <c r="I18" s="39" t="s">
        <v>91</v>
      </c>
      <c r="J18" s="151"/>
      <c r="K18" s="39" t="s">
        <v>91</v>
      </c>
      <c r="L18" s="39" t="s">
        <v>91</v>
      </c>
    </row>
    <row r="19" spans="1:12" x14ac:dyDescent="0.25">
      <c r="A19" s="35" t="s">
        <v>40</v>
      </c>
      <c r="B19" s="35" t="s">
        <v>40</v>
      </c>
      <c r="C19" s="32" t="s">
        <v>330</v>
      </c>
      <c r="D19" s="32" t="s">
        <v>251</v>
      </c>
      <c r="E19" s="32"/>
      <c r="F19" s="32"/>
      <c r="G19" s="39" t="s">
        <v>91</v>
      </c>
      <c r="H19" s="39" t="s">
        <v>91</v>
      </c>
      <c r="I19" s="39" t="s">
        <v>91</v>
      </c>
      <c r="J19" s="39" t="s">
        <v>91</v>
      </c>
      <c r="K19" s="39" t="s">
        <v>91</v>
      </c>
      <c r="L19" s="39" t="s">
        <v>91</v>
      </c>
    </row>
    <row r="20" spans="1:12" x14ac:dyDescent="0.25">
      <c r="A20" s="111" t="s">
        <v>281</v>
      </c>
      <c r="B20" s="31" t="s">
        <v>41</v>
      </c>
      <c r="C20" s="32" t="s">
        <v>310</v>
      </c>
      <c r="D20" s="32" t="s">
        <v>252</v>
      </c>
      <c r="E20" s="32" t="s">
        <v>253</v>
      </c>
      <c r="F20" s="32" t="s">
        <v>205</v>
      </c>
      <c r="G20" s="39" t="s">
        <v>91</v>
      </c>
      <c r="H20" s="39" t="s">
        <v>91</v>
      </c>
      <c r="I20" s="39" t="s">
        <v>91</v>
      </c>
      <c r="J20" s="39" t="s">
        <v>91</v>
      </c>
      <c r="K20" s="39" t="s">
        <v>91</v>
      </c>
      <c r="L20" s="39" t="s">
        <v>91</v>
      </c>
    </row>
    <row r="21" spans="1:12" x14ac:dyDescent="0.25">
      <c r="A21" s="112" t="s">
        <v>328</v>
      </c>
      <c r="B21" s="31" t="s">
        <v>42</v>
      </c>
      <c r="C21" s="32" t="s">
        <v>309</v>
      </c>
      <c r="D21" s="32" t="s">
        <v>254</v>
      </c>
      <c r="E21" s="32" t="s">
        <v>255</v>
      </c>
      <c r="F21" s="32" t="s">
        <v>205</v>
      </c>
      <c r="G21" s="39" t="s">
        <v>91</v>
      </c>
      <c r="H21" s="39" t="s">
        <v>91</v>
      </c>
      <c r="I21" s="39" t="s">
        <v>91</v>
      </c>
      <c r="J21" s="39" t="s">
        <v>91</v>
      </c>
      <c r="K21" s="39" t="s">
        <v>91</v>
      </c>
      <c r="L21" s="39" t="s">
        <v>91</v>
      </c>
    </row>
    <row r="22" spans="1:12" x14ac:dyDescent="0.25">
      <c r="A22" s="111" t="s">
        <v>329</v>
      </c>
      <c r="B22" s="31" t="s">
        <v>260</v>
      </c>
      <c r="C22" s="32" t="s">
        <v>308</v>
      </c>
      <c r="D22" s="32" t="s">
        <v>256</v>
      </c>
      <c r="E22" s="32" t="s">
        <v>257</v>
      </c>
      <c r="F22" s="32" t="s">
        <v>205</v>
      </c>
      <c r="G22" s="39" t="s">
        <v>91</v>
      </c>
      <c r="H22" s="39" t="s">
        <v>91</v>
      </c>
      <c r="I22" s="39" t="s">
        <v>91</v>
      </c>
      <c r="J22" s="39" t="s">
        <v>91</v>
      </c>
      <c r="K22" s="39" t="s">
        <v>91</v>
      </c>
      <c r="L22" s="39" t="s">
        <v>91</v>
      </c>
    </row>
    <row r="23" spans="1:12" x14ac:dyDescent="0.25">
      <c r="A23" s="31" t="s">
        <v>43</v>
      </c>
      <c r="B23" s="31" t="s">
        <v>43</v>
      </c>
      <c r="C23" s="32" t="s">
        <v>307</v>
      </c>
      <c r="D23" s="32"/>
      <c r="E23" s="32"/>
      <c r="F23" s="32" t="s">
        <v>205</v>
      </c>
      <c r="G23" s="39" t="s">
        <v>91</v>
      </c>
      <c r="H23" s="152"/>
      <c r="I23" s="39" t="s">
        <v>91</v>
      </c>
      <c r="J23" s="39" t="s">
        <v>91</v>
      </c>
      <c r="K23" s="39" t="s">
        <v>91</v>
      </c>
      <c r="L23" s="39" t="s">
        <v>91</v>
      </c>
    </row>
    <row r="24" spans="1:12" x14ac:dyDescent="0.25">
      <c r="A24" s="110" t="s">
        <v>282</v>
      </c>
      <c r="B24" s="31" t="s">
        <v>44</v>
      </c>
      <c r="C24" s="32" t="s">
        <v>306</v>
      </c>
      <c r="D24" s="32" t="s">
        <v>258</v>
      </c>
      <c r="E24" s="32" t="s">
        <v>259</v>
      </c>
      <c r="F24" s="32"/>
      <c r="G24" s="39" t="s">
        <v>91</v>
      </c>
      <c r="H24" s="152"/>
      <c r="I24" s="39" t="s">
        <v>91</v>
      </c>
      <c r="J24" s="39" t="s">
        <v>91</v>
      </c>
      <c r="K24" s="39" t="s">
        <v>91</v>
      </c>
      <c r="L24" s="39" t="s">
        <v>91</v>
      </c>
    </row>
    <row r="25" spans="1:12" x14ac:dyDescent="0.25">
      <c r="A25" s="31" t="s">
        <v>325</v>
      </c>
      <c r="B25" s="31" t="s">
        <v>303</v>
      </c>
      <c r="C25" s="32" t="s">
        <v>305</v>
      </c>
      <c r="D25" s="32" t="s">
        <v>261</v>
      </c>
      <c r="E25" s="32" t="s">
        <v>262</v>
      </c>
      <c r="F25" s="32" t="s">
        <v>263</v>
      </c>
      <c r="G25" s="152"/>
      <c r="H25" s="152"/>
      <c r="I25" s="152"/>
      <c r="J25" s="151"/>
      <c r="K25" s="39" t="s">
        <v>91</v>
      </c>
      <c r="L25" s="39" t="s">
        <v>91</v>
      </c>
    </row>
    <row r="26" spans="1:12" x14ac:dyDescent="0.25">
      <c r="A26" s="33" t="s">
        <v>284</v>
      </c>
      <c r="B26" s="34" t="s">
        <v>215</v>
      </c>
      <c r="C26" s="32" t="s">
        <v>304</v>
      </c>
      <c r="D26" s="32" t="s">
        <v>216</v>
      </c>
      <c r="E26" s="32" t="s">
        <v>217</v>
      </c>
      <c r="F26" s="32" t="s">
        <v>218</v>
      </c>
      <c r="G26" s="39" t="s">
        <v>91</v>
      </c>
      <c r="H26" s="39" t="s">
        <v>91</v>
      </c>
      <c r="I26" s="39" t="s">
        <v>91</v>
      </c>
      <c r="J26" s="151"/>
      <c r="K26" s="39" t="s">
        <v>91</v>
      </c>
      <c r="L26" s="39" t="s">
        <v>91</v>
      </c>
    </row>
    <row r="27" spans="1:12" x14ac:dyDescent="0.25">
      <c r="A27" s="36" t="s">
        <v>286</v>
      </c>
      <c r="B27" s="31" t="s">
        <v>302</v>
      </c>
      <c r="C27" s="32" t="s">
        <v>292</v>
      </c>
      <c r="D27" s="32"/>
      <c r="E27" s="32"/>
      <c r="F27" s="32"/>
      <c r="G27" s="39" t="s">
        <v>91</v>
      </c>
      <c r="H27" s="39" t="s">
        <v>91</v>
      </c>
      <c r="I27" s="39" t="s">
        <v>91</v>
      </c>
      <c r="J27" s="151"/>
      <c r="K27" s="39" t="s">
        <v>91</v>
      </c>
      <c r="L27" s="39" t="s">
        <v>91</v>
      </c>
    </row>
    <row r="28" spans="1:12" x14ac:dyDescent="0.25">
      <c r="A28" s="36" t="s">
        <v>290</v>
      </c>
      <c r="B28" s="31" t="s">
        <v>301</v>
      </c>
      <c r="C28" s="32" t="s">
        <v>311</v>
      </c>
      <c r="D28" s="32" t="s">
        <v>293</v>
      </c>
      <c r="E28" s="32" t="s">
        <v>294</v>
      </c>
      <c r="F28" s="32" t="s">
        <v>295</v>
      </c>
      <c r="G28" s="39" t="s">
        <v>91</v>
      </c>
      <c r="H28" s="39" t="s">
        <v>91</v>
      </c>
      <c r="I28" s="39" t="s">
        <v>91</v>
      </c>
      <c r="J28" s="151"/>
      <c r="K28" s="39" t="s">
        <v>91</v>
      </c>
      <c r="L28" s="39" t="s">
        <v>91</v>
      </c>
    </row>
    <row r="29" spans="1:12" x14ac:dyDescent="0.25">
      <c r="A29" s="36" t="s">
        <v>323</v>
      </c>
      <c r="B29" s="31" t="s">
        <v>300</v>
      </c>
      <c r="C29" s="32" t="s">
        <v>312</v>
      </c>
      <c r="D29" s="32" t="s">
        <v>322</v>
      </c>
      <c r="E29" s="32"/>
      <c r="F29" s="32" t="s">
        <v>321</v>
      </c>
      <c r="G29" s="39" t="s">
        <v>91</v>
      </c>
      <c r="H29" s="39" t="s">
        <v>91</v>
      </c>
      <c r="I29" s="39" t="s">
        <v>91</v>
      </c>
      <c r="J29" s="151"/>
      <c r="K29" s="39" t="s">
        <v>91</v>
      </c>
      <c r="L29" s="39" t="s">
        <v>91</v>
      </c>
    </row>
    <row r="30" spans="1:12" x14ac:dyDescent="0.25">
      <c r="A30" s="36" t="s">
        <v>297</v>
      </c>
      <c r="B30" s="110" t="s">
        <v>299</v>
      </c>
      <c r="C30" s="32" t="s">
        <v>313</v>
      </c>
      <c r="D30" s="32" t="s">
        <v>296</v>
      </c>
      <c r="E30" s="32" t="s">
        <v>319</v>
      </c>
      <c r="F30" s="32" t="s">
        <v>320</v>
      </c>
      <c r="G30" s="39" t="s">
        <v>91</v>
      </c>
      <c r="H30" s="39" t="s">
        <v>91</v>
      </c>
      <c r="I30" s="39" t="s">
        <v>91</v>
      </c>
      <c r="J30" s="151"/>
      <c r="K30" s="39" t="s">
        <v>91</v>
      </c>
      <c r="L30" s="39" t="s">
        <v>91</v>
      </c>
    </row>
    <row r="31" spans="1:12" x14ac:dyDescent="0.25">
      <c r="A31" s="31" t="s">
        <v>331</v>
      </c>
      <c r="B31" s="31" t="s">
        <v>250</v>
      </c>
      <c r="C31" s="32" t="s">
        <v>334</v>
      </c>
      <c r="D31" s="18" t="s">
        <v>206</v>
      </c>
      <c r="E31" s="101" t="s">
        <v>207</v>
      </c>
      <c r="F31" s="100" t="s">
        <v>208</v>
      </c>
      <c r="G31" s="39" t="s">
        <v>91</v>
      </c>
      <c r="H31" s="39" t="s">
        <v>91</v>
      </c>
      <c r="I31" s="39" t="s">
        <v>91</v>
      </c>
      <c r="J31" s="151"/>
      <c r="K31" s="39" t="s">
        <v>91</v>
      </c>
      <c r="L31" s="39" t="s">
        <v>91</v>
      </c>
    </row>
    <row r="32" spans="1:12" x14ac:dyDescent="0.25">
      <c r="A32" s="31" t="s">
        <v>326</v>
      </c>
      <c r="B32" s="31" t="s">
        <v>303</v>
      </c>
      <c r="C32" s="32" t="s">
        <v>315</v>
      </c>
      <c r="D32" s="32" t="s">
        <v>261</v>
      </c>
      <c r="E32" s="32" t="s">
        <v>262</v>
      </c>
      <c r="F32" s="32" t="s">
        <v>263</v>
      </c>
      <c r="G32" s="151"/>
      <c r="H32" s="151"/>
      <c r="I32" s="151"/>
      <c r="J32" s="151"/>
      <c r="K32" s="39" t="s">
        <v>91</v>
      </c>
      <c r="L32" s="39" t="s">
        <v>91</v>
      </c>
    </row>
    <row r="33" spans="1:19" x14ac:dyDescent="0.25">
      <c r="A33" s="33" t="s">
        <v>285</v>
      </c>
      <c r="B33" s="34" t="s">
        <v>265</v>
      </c>
      <c r="C33" s="32" t="s">
        <v>314</v>
      </c>
      <c r="D33" s="32" t="s">
        <v>216</v>
      </c>
      <c r="E33" s="32" t="s">
        <v>217</v>
      </c>
      <c r="F33" s="32" t="s">
        <v>218</v>
      </c>
      <c r="G33" s="151"/>
      <c r="H33" s="151"/>
      <c r="I33" s="151"/>
      <c r="J33" s="151"/>
      <c r="K33" s="39" t="s">
        <v>91</v>
      </c>
      <c r="L33" s="39" t="s">
        <v>91</v>
      </c>
    </row>
    <row r="34" spans="1:19" x14ac:dyDescent="0.25">
      <c r="A34" s="36" t="s">
        <v>287</v>
      </c>
      <c r="B34" s="31" t="s">
        <v>264</v>
      </c>
      <c r="C34" s="32" t="s">
        <v>266</v>
      </c>
      <c r="D34" s="32"/>
      <c r="E34" s="32"/>
      <c r="F34" s="32"/>
      <c r="G34" s="151"/>
      <c r="H34" s="151"/>
      <c r="I34" s="151"/>
      <c r="J34" s="151"/>
      <c r="K34" s="39" t="s">
        <v>91</v>
      </c>
      <c r="L34" s="39" t="s">
        <v>91</v>
      </c>
      <c r="N34" s="99"/>
      <c r="O34" s="99"/>
      <c r="P34" s="99"/>
      <c r="Q34" s="99"/>
      <c r="R34" s="99"/>
      <c r="S34" s="99"/>
    </row>
    <row r="35" spans="1:19" x14ac:dyDescent="0.25">
      <c r="A35" s="36" t="s">
        <v>291</v>
      </c>
      <c r="B35" s="31" t="s">
        <v>301</v>
      </c>
      <c r="C35" s="32" t="s">
        <v>316</v>
      </c>
      <c r="D35" s="32" t="s">
        <v>293</v>
      </c>
      <c r="E35" s="32" t="s">
        <v>294</v>
      </c>
      <c r="F35" s="32" t="s">
        <v>295</v>
      </c>
      <c r="G35" s="151"/>
      <c r="H35" s="151"/>
      <c r="I35" s="151"/>
      <c r="J35" s="151"/>
      <c r="K35" s="39" t="s">
        <v>91</v>
      </c>
      <c r="L35" s="39" t="s">
        <v>91</v>
      </c>
      <c r="N35" s="99"/>
      <c r="O35" s="99"/>
      <c r="P35" s="99"/>
      <c r="Q35" s="99"/>
      <c r="R35" s="99"/>
      <c r="S35" s="99"/>
    </row>
    <row r="36" spans="1:19" x14ac:dyDescent="0.25">
      <c r="A36" s="36" t="s">
        <v>324</v>
      </c>
      <c r="B36" s="31" t="s">
        <v>300</v>
      </c>
      <c r="C36" s="32" t="s">
        <v>317</v>
      </c>
      <c r="D36" s="32" t="s">
        <v>322</v>
      </c>
      <c r="E36" s="32"/>
      <c r="F36" s="32" t="s">
        <v>321</v>
      </c>
      <c r="G36" s="151"/>
      <c r="H36" s="151"/>
      <c r="I36" s="151"/>
      <c r="J36" s="151"/>
      <c r="K36" s="39" t="s">
        <v>91</v>
      </c>
      <c r="L36" s="39" t="s">
        <v>91</v>
      </c>
      <c r="N36" s="99"/>
      <c r="O36" s="99"/>
      <c r="P36" s="99"/>
      <c r="Q36" s="99"/>
      <c r="R36" s="99"/>
      <c r="S36" s="99"/>
    </row>
    <row r="37" spans="1:19" x14ac:dyDescent="0.25">
      <c r="A37" s="36" t="s">
        <v>298</v>
      </c>
      <c r="B37" s="110" t="s">
        <v>299</v>
      </c>
      <c r="C37" s="32" t="s">
        <v>318</v>
      </c>
      <c r="D37" s="32" t="s">
        <v>296</v>
      </c>
      <c r="E37" s="32" t="s">
        <v>319</v>
      </c>
      <c r="F37" s="32" t="s">
        <v>320</v>
      </c>
      <c r="G37" s="151"/>
      <c r="H37" s="151"/>
      <c r="I37" s="151"/>
      <c r="J37" s="151"/>
      <c r="K37" s="39" t="s">
        <v>91</v>
      </c>
      <c r="L37" s="39" t="s">
        <v>91</v>
      </c>
      <c r="N37" s="99"/>
      <c r="O37" s="99"/>
      <c r="P37" s="99"/>
      <c r="Q37" s="99"/>
      <c r="R37" s="99"/>
      <c r="S37" s="99"/>
    </row>
    <row r="38" spans="1:19" x14ac:dyDescent="0.25">
      <c r="A38" s="31" t="s">
        <v>332</v>
      </c>
      <c r="B38" s="31" t="s">
        <v>250</v>
      </c>
      <c r="C38" s="32" t="s">
        <v>335</v>
      </c>
      <c r="D38" s="18" t="s">
        <v>206</v>
      </c>
      <c r="E38" s="101" t="s">
        <v>207</v>
      </c>
      <c r="F38" s="100" t="s">
        <v>208</v>
      </c>
      <c r="G38" s="153"/>
      <c r="H38" s="153"/>
      <c r="I38" s="153"/>
      <c r="J38" s="153"/>
      <c r="K38" s="39" t="s">
        <v>91</v>
      </c>
      <c r="L38" s="39" t="s">
        <v>91</v>
      </c>
      <c r="N38" s="99"/>
      <c r="O38" s="99"/>
      <c r="P38" s="99"/>
      <c r="Q38" s="99"/>
      <c r="R38" s="99"/>
      <c r="S38" s="99"/>
    </row>
    <row r="39" spans="1:19" x14ac:dyDescent="0.25">
      <c r="A39" s="35" t="s">
        <v>78</v>
      </c>
      <c r="B39" s="31" t="s">
        <v>288</v>
      </c>
      <c r="C39" s="32" t="s">
        <v>289</v>
      </c>
      <c r="D39" s="32"/>
      <c r="E39" s="32"/>
      <c r="F39" s="32"/>
      <c r="G39" s="151"/>
      <c r="H39" s="151"/>
      <c r="I39" s="151"/>
      <c r="J39" s="151"/>
      <c r="K39" s="154" t="s">
        <v>91</v>
      </c>
      <c r="L39" s="154" t="s">
        <v>91</v>
      </c>
      <c r="N39" s="99"/>
      <c r="O39" s="99"/>
      <c r="P39" s="99"/>
      <c r="Q39" s="99"/>
      <c r="R39" s="99"/>
      <c r="S39" s="99"/>
    </row>
    <row r="40" spans="1:19" x14ac:dyDescent="0.25">
      <c r="N40" s="99"/>
      <c r="O40" s="99"/>
      <c r="P40" s="99"/>
      <c r="Q40" s="99"/>
      <c r="R40" s="99"/>
      <c r="S40" s="99"/>
    </row>
    <row r="41" spans="1:19" ht="15" x14ac:dyDescent="0.25">
      <c r="A41" s="109" t="s">
        <v>327</v>
      </c>
      <c r="N41" s="99"/>
      <c r="O41" s="99"/>
      <c r="P41" s="99"/>
      <c r="Q41" s="99"/>
      <c r="R41" s="99"/>
      <c r="S41" s="99"/>
    </row>
    <row r="42" spans="1:19" ht="15.75" x14ac:dyDescent="0.25">
      <c r="A42" s="189"/>
    </row>
  </sheetData>
  <phoneticPr fontId="21" type="noConversion"/>
  <conditionalFormatting sqref="A1:A41 A43:A1048576">
    <cfRule type="duplicateValues" dxfId="1" priority="6"/>
    <cfRule type="duplicateValues" dxfId="0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7932B-FB64-48FD-A413-214379D4A61F}">
  <sheetPr>
    <tabColor theme="6" tint="0.39997558519241921"/>
    <pageSetUpPr fitToPage="1"/>
  </sheetPr>
  <dimension ref="A1:AZ98"/>
  <sheetViews>
    <sheetView topLeftCell="A63" workbookViewId="0">
      <selection activeCell="A87" sqref="A87:XFD87"/>
    </sheetView>
  </sheetViews>
  <sheetFormatPr defaultColWidth="9.140625" defaultRowHeight="13.5" x14ac:dyDescent="0.25"/>
  <cols>
    <col min="1" max="1" width="5.85546875" style="9" customWidth="1"/>
    <col min="2" max="2" width="13.28515625" style="9" bestFit="1" customWidth="1"/>
    <col min="3" max="3" width="13.7109375" style="9" bestFit="1" customWidth="1"/>
    <col min="4" max="5" width="5.85546875" style="9" bestFit="1" customWidth="1"/>
    <col min="6" max="6" width="5" style="9" bestFit="1" customWidth="1"/>
    <col min="7" max="7" width="5.5703125" style="9" bestFit="1" customWidth="1"/>
    <col min="8" max="8" width="4" style="9" bestFit="1" customWidth="1"/>
    <col min="9" max="9" width="8" style="9" bestFit="1" customWidth="1"/>
    <col min="10" max="10" width="5" style="9" bestFit="1" customWidth="1"/>
    <col min="11" max="11" width="5.5703125" style="9" bestFit="1" customWidth="1"/>
    <col min="12" max="12" width="4" style="9" bestFit="1" customWidth="1"/>
    <col min="13" max="13" width="8.5703125" style="9" bestFit="1" customWidth="1"/>
    <col min="14" max="14" width="5" style="9" bestFit="1" customWidth="1"/>
    <col min="15" max="15" width="6" style="9" bestFit="1" customWidth="1"/>
    <col min="16" max="16" width="3.5703125" style="9" bestFit="1" customWidth="1"/>
    <col min="17" max="17" width="9.7109375" style="9" bestFit="1" customWidth="1"/>
    <col min="18" max="18" width="5" style="9" bestFit="1" customWidth="1"/>
    <col min="19" max="19" width="8" style="9" bestFit="1" customWidth="1"/>
    <col min="20" max="20" width="5" style="9" bestFit="1" customWidth="1"/>
    <col min="21" max="21" width="5.42578125" style="9" bestFit="1" customWidth="1"/>
    <col min="22" max="22" width="5" style="9" bestFit="1" customWidth="1"/>
    <col min="23" max="23" width="6" style="9" bestFit="1" customWidth="1"/>
    <col min="24" max="24" width="4" style="9" bestFit="1" customWidth="1"/>
    <col min="25" max="25" width="9.5703125" style="9" bestFit="1" customWidth="1"/>
    <col min="26" max="26" width="5" style="9" bestFit="1" customWidth="1"/>
    <col min="27" max="27" width="5.5703125" style="9" bestFit="1" customWidth="1"/>
    <col min="28" max="28" width="5" style="9" bestFit="1" customWidth="1"/>
    <col min="29" max="29" width="7.85546875" style="9" bestFit="1" customWidth="1"/>
    <col min="30" max="30" width="5" style="9" bestFit="1" customWidth="1"/>
    <col min="31" max="31" width="5.5703125" style="9" bestFit="1" customWidth="1"/>
    <col min="32" max="32" width="4" style="9" bestFit="1" customWidth="1"/>
    <col min="33" max="33" width="8.85546875" style="9" bestFit="1" customWidth="1"/>
    <col min="34" max="34" width="5.140625" style="9" bestFit="1" customWidth="1"/>
    <col min="35" max="35" width="7" style="9" bestFit="1" customWidth="1"/>
    <col min="36" max="36" width="5" style="9" bestFit="1" customWidth="1"/>
    <col min="37" max="37" width="10.5703125" style="9" bestFit="1" customWidth="1"/>
    <col min="38" max="38" width="5" style="9" bestFit="1" customWidth="1"/>
    <col min="39" max="39" width="8" style="9" bestFit="1" customWidth="1"/>
    <col min="40" max="40" width="4" style="9" bestFit="1" customWidth="1"/>
    <col min="41" max="41" width="8.42578125" style="9" bestFit="1" customWidth="1"/>
    <col min="42" max="42" width="5" style="9" bestFit="1" customWidth="1"/>
    <col min="43" max="43" width="7" style="9" bestFit="1" customWidth="1"/>
    <col min="44" max="44" width="4" style="9" bestFit="1" customWidth="1"/>
    <col min="45" max="45" width="8.42578125" style="9" bestFit="1" customWidth="1"/>
    <col min="46" max="46" width="5" style="9" bestFit="1" customWidth="1"/>
    <col min="47" max="47" width="6" style="9" bestFit="1" customWidth="1"/>
    <col min="48" max="48" width="4" style="9" bestFit="1" customWidth="1"/>
    <col min="49" max="49" width="9.7109375" style="9" bestFit="1" customWidth="1"/>
    <col min="50" max="50" width="6.5703125" style="9" bestFit="1" customWidth="1"/>
    <col min="51" max="51" width="6" style="9" bestFit="1" customWidth="1"/>
    <col min="52" max="52" width="4" style="9" bestFit="1" customWidth="1"/>
    <col min="53" max="16384" width="9.140625" style="9"/>
  </cols>
  <sheetData>
    <row r="1" spans="1:52" ht="14.25" thickBot="1" x14ac:dyDescent="0.3">
      <c r="A1" s="10" t="s">
        <v>36</v>
      </c>
      <c r="B1" s="10" t="s">
        <v>0</v>
      </c>
      <c r="C1" s="10" t="s">
        <v>1</v>
      </c>
      <c r="D1" s="10" t="s">
        <v>372</v>
      </c>
      <c r="E1" s="116" t="s">
        <v>275</v>
      </c>
      <c r="F1" s="117" t="s">
        <v>338</v>
      </c>
      <c r="G1" s="117" t="s">
        <v>2</v>
      </c>
      <c r="H1" s="126"/>
      <c r="I1" s="116" t="s">
        <v>277</v>
      </c>
      <c r="J1" s="117" t="s">
        <v>338</v>
      </c>
      <c r="K1" s="117" t="s">
        <v>2</v>
      </c>
      <c r="L1" s="127"/>
      <c r="M1" s="116" t="s">
        <v>269</v>
      </c>
      <c r="N1" s="117" t="s">
        <v>338</v>
      </c>
      <c r="O1" s="117" t="s">
        <v>2</v>
      </c>
      <c r="P1" s="118"/>
      <c r="Q1" s="116" t="s">
        <v>276</v>
      </c>
      <c r="R1" s="117" t="s">
        <v>338</v>
      </c>
      <c r="S1" s="117" t="s">
        <v>2</v>
      </c>
      <c r="T1" s="118"/>
      <c r="U1" s="116" t="s">
        <v>226</v>
      </c>
      <c r="V1" s="117" t="s">
        <v>338</v>
      </c>
      <c r="W1" s="117" t="s">
        <v>2</v>
      </c>
      <c r="X1" s="118"/>
      <c r="Y1" s="116" t="s">
        <v>240</v>
      </c>
      <c r="Z1" s="117" t="s">
        <v>338</v>
      </c>
      <c r="AA1" s="117" t="s">
        <v>2</v>
      </c>
      <c r="AB1" s="118"/>
      <c r="AC1" s="116" t="s">
        <v>3</v>
      </c>
      <c r="AD1" s="117" t="s">
        <v>338</v>
      </c>
      <c r="AE1" s="117" t="s">
        <v>2</v>
      </c>
      <c r="AF1" s="118"/>
      <c r="AG1" s="116" t="s">
        <v>4</v>
      </c>
      <c r="AH1" s="117" t="s">
        <v>338</v>
      </c>
      <c r="AI1" s="117" t="s">
        <v>2</v>
      </c>
      <c r="AJ1" s="118"/>
      <c r="AK1" s="116" t="s">
        <v>5</v>
      </c>
      <c r="AL1" s="117" t="s">
        <v>338</v>
      </c>
      <c r="AM1" s="117" t="s">
        <v>2</v>
      </c>
      <c r="AN1" s="118"/>
      <c r="AO1" s="116" t="s">
        <v>6</v>
      </c>
      <c r="AP1" s="117" t="s">
        <v>338</v>
      </c>
      <c r="AQ1" s="117" t="s">
        <v>2</v>
      </c>
      <c r="AR1" s="118"/>
      <c r="AS1" s="116" t="s">
        <v>7</v>
      </c>
      <c r="AT1" s="117" t="s">
        <v>338</v>
      </c>
      <c r="AU1" s="117" t="s">
        <v>2</v>
      </c>
      <c r="AV1" s="118"/>
      <c r="AW1" s="116" t="s">
        <v>40</v>
      </c>
      <c r="AX1" s="117" t="s">
        <v>338</v>
      </c>
      <c r="AY1" s="117" t="s">
        <v>2</v>
      </c>
      <c r="AZ1" s="118"/>
    </row>
    <row r="2" spans="1:52" x14ac:dyDescent="0.25">
      <c r="A2" s="179">
        <v>2019</v>
      </c>
      <c r="B2" s="4" t="s">
        <v>8</v>
      </c>
      <c r="C2" s="4" t="s">
        <v>9</v>
      </c>
      <c r="D2" s="4">
        <v>1</v>
      </c>
      <c r="E2" s="119">
        <v>29</v>
      </c>
      <c r="F2" s="4"/>
      <c r="G2" s="4"/>
      <c r="H2" s="4"/>
      <c r="I2" s="119">
        <v>95.666666666666671</v>
      </c>
      <c r="J2" s="4"/>
      <c r="K2" s="4"/>
      <c r="L2" s="120"/>
      <c r="M2" s="119">
        <v>76.833333333333329</v>
      </c>
      <c r="N2" s="4"/>
      <c r="O2" s="4"/>
      <c r="P2" s="120"/>
      <c r="Q2" s="119">
        <v>82.666666666666671</v>
      </c>
      <c r="R2" s="4"/>
      <c r="S2" s="4"/>
      <c r="T2" s="120"/>
      <c r="U2" s="119">
        <v>53.666666666666664</v>
      </c>
      <c r="V2" s="4"/>
      <c r="W2" s="4"/>
      <c r="X2" s="120"/>
      <c r="Y2" s="129">
        <v>6.0799999999999992</v>
      </c>
      <c r="Z2" s="4"/>
      <c r="AA2" s="4"/>
      <c r="AB2" s="120"/>
      <c r="AC2" s="119">
        <v>73.87</v>
      </c>
      <c r="AD2" s="4"/>
      <c r="AE2" s="4"/>
      <c r="AF2" s="120"/>
      <c r="AG2" s="119">
        <v>43.759110823079133</v>
      </c>
      <c r="AH2" s="4"/>
      <c r="AI2" s="4"/>
      <c r="AJ2" s="120"/>
      <c r="AK2" s="132">
        <v>16.956446751608926</v>
      </c>
      <c r="AL2" s="45"/>
      <c r="AM2" s="4"/>
      <c r="AN2" s="120"/>
      <c r="AO2" s="132">
        <v>3.5619719627803921</v>
      </c>
      <c r="AP2" s="45"/>
      <c r="AQ2" s="4"/>
      <c r="AR2" s="120"/>
      <c r="AS2" s="132">
        <v>6.3022797143402185</v>
      </c>
      <c r="AT2" s="45"/>
      <c r="AU2" s="4"/>
      <c r="AV2" s="120"/>
      <c r="AW2" s="125"/>
      <c r="AX2" s="4"/>
      <c r="AY2" s="4"/>
      <c r="AZ2" s="120"/>
    </row>
    <row r="3" spans="1:52" x14ac:dyDescent="0.25">
      <c r="A3" s="180"/>
      <c r="B3" s="4" t="s">
        <v>10</v>
      </c>
      <c r="C3" s="4">
        <v>0</v>
      </c>
      <c r="D3" s="149">
        <v>2</v>
      </c>
      <c r="E3" s="121">
        <v>29.16667</v>
      </c>
      <c r="F3" s="4"/>
      <c r="G3" s="4"/>
      <c r="H3" s="47" t="s">
        <v>11</v>
      </c>
      <c r="I3" s="121">
        <v>91.333330000000004</v>
      </c>
      <c r="J3" s="4"/>
      <c r="K3" s="4"/>
      <c r="L3" s="122" t="s">
        <v>11</v>
      </c>
      <c r="M3" s="121">
        <v>79</v>
      </c>
      <c r="N3" s="4"/>
      <c r="O3" s="4"/>
      <c r="P3" s="122" t="s">
        <v>11</v>
      </c>
      <c r="Q3" s="121">
        <v>83</v>
      </c>
      <c r="R3" s="4"/>
      <c r="S3" s="4"/>
      <c r="T3" s="122" t="s">
        <v>11</v>
      </c>
      <c r="U3" s="121">
        <v>53.833329999999997</v>
      </c>
      <c r="V3" s="4"/>
      <c r="W3" s="4"/>
      <c r="X3" s="122" t="s">
        <v>11</v>
      </c>
      <c r="Y3" s="130">
        <v>5.5</v>
      </c>
      <c r="Z3" s="4"/>
      <c r="AA3" s="4"/>
      <c r="AB3" s="122" t="s">
        <v>11</v>
      </c>
      <c r="AC3" s="121">
        <v>73.898330000000001</v>
      </c>
      <c r="AD3" s="4"/>
      <c r="AE3" s="4"/>
      <c r="AF3" s="122" t="s">
        <v>12</v>
      </c>
      <c r="AG3" s="121">
        <v>45.719329999999999</v>
      </c>
      <c r="AH3" s="4"/>
      <c r="AI3" s="4"/>
      <c r="AJ3" s="122" t="s">
        <v>13</v>
      </c>
      <c r="AK3" s="133">
        <v>17.652799999999999</v>
      </c>
      <c r="AL3" s="45"/>
      <c r="AM3" s="4"/>
      <c r="AN3" s="122" t="s">
        <v>13</v>
      </c>
      <c r="AO3" s="133">
        <v>3.5810330000000001</v>
      </c>
      <c r="AP3" s="45"/>
      <c r="AQ3" s="4"/>
      <c r="AR3" s="122" t="s">
        <v>13</v>
      </c>
      <c r="AS3" s="133">
        <v>6.5609830000000002</v>
      </c>
      <c r="AT3" s="45"/>
      <c r="AU3" s="4"/>
      <c r="AV3" s="122" t="s">
        <v>13</v>
      </c>
      <c r="AW3" s="136">
        <v>120480.51</v>
      </c>
      <c r="AX3" s="4"/>
      <c r="AY3" s="4"/>
      <c r="AZ3" s="122" t="s">
        <v>12</v>
      </c>
    </row>
    <row r="4" spans="1:52" x14ac:dyDescent="0.25">
      <c r="A4" s="180"/>
      <c r="B4" s="4" t="s">
        <v>14</v>
      </c>
      <c r="C4" s="4">
        <v>1</v>
      </c>
      <c r="D4" s="149">
        <v>2</v>
      </c>
      <c r="E4" s="121">
        <v>27.2</v>
      </c>
      <c r="F4" s="43">
        <f>E4-E3</f>
        <v>-1.9666700000000006</v>
      </c>
      <c r="G4" s="43">
        <f>((E4-E3)/E3)*100</f>
        <v>-6.7428678008151106</v>
      </c>
      <c r="H4" s="47" t="s">
        <v>11</v>
      </c>
      <c r="I4" s="121">
        <v>88.2</v>
      </c>
      <c r="J4" s="43">
        <f>I4-I3</f>
        <v>-3.1333300000000008</v>
      </c>
      <c r="K4" s="43">
        <f>((I4-I3)/I3)*100</f>
        <v>-3.4306534098778623</v>
      </c>
      <c r="L4" s="122" t="s">
        <v>11</v>
      </c>
      <c r="M4" s="121">
        <v>80.099999999999994</v>
      </c>
      <c r="N4" s="43">
        <f>M4-M3</f>
        <v>1.0999999999999943</v>
      </c>
      <c r="O4" s="43">
        <f>((M4-M3)/M3)*100</f>
        <v>1.392405063291132</v>
      </c>
      <c r="P4" s="122" t="s">
        <v>11</v>
      </c>
      <c r="Q4" s="121">
        <v>82.2</v>
      </c>
      <c r="R4" s="43">
        <f>Q4-Q3</f>
        <v>-0.79999999999999716</v>
      </c>
      <c r="S4" s="43">
        <f>((Q4-Q3)/Q3)*100</f>
        <v>-0.96385542168674365</v>
      </c>
      <c r="T4" s="122" t="s">
        <v>11</v>
      </c>
      <c r="U4" s="121">
        <v>55</v>
      </c>
      <c r="V4" s="43">
        <f>U4-U3</f>
        <v>1.1666700000000034</v>
      </c>
      <c r="W4" s="43">
        <f>((U4-U3)/U3)*100</f>
        <v>2.1671889886804392</v>
      </c>
      <c r="X4" s="122" t="s">
        <v>11</v>
      </c>
      <c r="Y4" s="130">
        <v>5.3079999999999998</v>
      </c>
      <c r="Z4" s="43">
        <f>Y4-Y3</f>
        <v>-0.19200000000000017</v>
      </c>
      <c r="AA4" s="43">
        <f>((Y4-Y3)/Y3)*100</f>
        <v>-3.4909090909090938</v>
      </c>
      <c r="AB4" s="122" t="s">
        <v>11</v>
      </c>
      <c r="AC4" s="121">
        <v>74.953999999999994</v>
      </c>
      <c r="AD4" s="43">
        <f>AC4-AC3</f>
        <v>1.0556699999999921</v>
      </c>
      <c r="AE4" s="43">
        <f>((AC4-AC3)/AC3)*100</f>
        <v>1.4285437844129794</v>
      </c>
      <c r="AF4" s="122" t="s">
        <v>12</v>
      </c>
      <c r="AG4" s="121">
        <v>47.7376</v>
      </c>
      <c r="AH4" s="43">
        <f>AG4-AG3</f>
        <v>2.0182700000000011</v>
      </c>
      <c r="AI4" s="43">
        <f>((AG4-AG3)/AG3)*100</f>
        <v>4.4144785148863752</v>
      </c>
      <c r="AJ4" s="122" t="s">
        <v>15</v>
      </c>
      <c r="AK4" s="133">
        <v>18.388559999999998</v>
      </c>
      <c r="AL4" s="45">
        <f>AK4-AK3</f>
        <v>0.73575999999999908</v>
      </c>
      <c r="AM4" s="43">
        <f>((AK4-AK3)/AK3)*100</f>
        <v>4.1679506933744168</v>
      </c>
      <c r="AN4" s="122" t="s">
        <v>15</v>
      </c>
      <c r="AO4" s="133">
        <v>3.6492</v>
      </c>
      <c r="AP4" s="45">
        <f>AO4-AO3</f>
        <v>6.8166999999999867E-2</v>
      </c>
      <c r="AQ4" s="43">
        <f>((AO4-AO3)/AO3)*100</f>
        <v>1.9035568786995221</v>
      </c>
      <c r="AR4" s="122" t="s">
        <v>15</v>
      </c>
      <c r="AS4" s="133">
        <v>6.7050599999999996</v>
      </c>
      <c r="AT4" s="45">
        <f>AS4-AS3</f>
        <v>0.14407699999999934</v>
      </c>
      <c r="AU4" s="43">
        <f>((AS4-AS3)/AS3)*100</f>
        <v>2.1959666714576054</v>
      </c>
      <c r="AV4" s="122" t="s">
        <v>15</v>
      </c>
      <c r="AW4" s="136">
        <v>111102.17</v>
      </c>
      <c r="AX4" s="57">
        <f>AW4-AW3</f>
        <v>-9378.3399999999965</v>
      </c>
      <c r="AY4" s="43">
        <f>((AW4-AW3)/AW3)*100</f>
        <v>-7.7841137956670314</v>
      </c>
      <c r="AZ4" s="122" t="s">
        <v>15</v>
      </c>
    </row>
    <row r="5" spans="1:52" x14ac:dyDescent="0.25">
      <c r="A5" s="180"/>
      <c r="B5" s="4" t="s">
        <v>16</v>
      </c>
      <c r="C5" s="4">
        <v>1</v>
      </c>
      <c r="D5" s="149">
        <v>2</v>
      </c>
      <c r="E5" s="121">
        <v>27</v>
      </c>
      <c r="F5" s="43">
        <f>E5-E3</f>
        <v>-2.1666699999999999</v>
      </c>
      <c r="G5" s="43">
        <f>((E5-E3)/E3)*100</f>
        <v>-7.4285820081620564</v>
      </c>
      <c r="H5" s="47" t="s">
        <v>11</v>
      </c>
      <c r="I5" s="121">
        <v>94.25</v>
      </c>
      <c r="J5" s="43">
        <f>I5-I3</f>
        <v>2.9166699999999963</v>
      </c>
      <c r="K5" s="43">
        <f>((I5-I3)/I3)*100</f>
        <v>3.1934344231180405</v>
      </c>
      <c r="L5" s="122" t="s">
        <v>11</v>
      </c>
      <c r="M5" s="121">
        <v>79.5</v>
      </c>
      <c r="N5" s="43">
        <f>M5-M3</f>
        <v>0.5</v>
      </c>
      <c r="O5" s="43">
        <f>((M5-M3)/M3)*100</f>
        <v>0.63291139240506333</v>
      </c>
      <c r="P5" s="122" t="s">
        <v>11</v>
      </c>
      <c r="Q5" s="121">
        <v>82.166669999999996</v>
      </c>
      <c r="R5" s="43">
        <f>Q5-Q3</f>
        <v>-0.83333000000000368</v>
      </c>
      <c r="S5" s="43">
        <f>((Q5-Q3)/Q3)*100</f>
        <v>-1.0040120481927757</v>
      </c>
      <c r="T5" s="122" t="s">
        <v>11</v>
      </c>
      <c r="U5" s="121">
        <v>55.166670000000003</v>
      </c>
      <c r="V5" s="43">
        <f>U5-U3</f>
        <v>1.3333400000000069</v>
      </c>
      <c r="W5" s="43">
        <f>((U5-U3)/U3)*100</f>
        <v>2.4767927230212341</v>
      </c>
      <c r="X5" s="122" t="s">
        <v>11</v>
      </c>
      <c r="Y5" s="130">
        <v>5.431667</v>
      </c>
      <c r="Z5" s="43">
        <f>Y5-Y3</f>
        <v>-6.8332999999999977E-2</v>
      </c>
      <c r="AA5" s="43">
        <f>((Y5-Y3)/Y3)*100</f>
        <v>-1.2424181818181814</v>
      </c>
      <c r="AB5" s="122" t="s">
        <v>11</v>
      </c>
      <c r="AC5" s="121">
        <v>74.606669999999994</v>
      </c>
      <c r="AD5" s="43">
        <f>AC5-AC3</f>
        <v>0.70833999999999264</v>
      </c>
      <c r="AE5" s="43">
        <f>((AC5-AC3)/AC3)*100</f>
        <v>0.95853316306335012</v>
      </c>
      <c r="AF5" s="122" t="s">
        <v>12</v>
      </c>
      <c r="AG5" s="121">
        <v>48.461500000000001</v>
      </c>
      <c r="AH5" s="43">
        <f>AG5-AG3</f>
        <v>2.7421700000000016</v>
      </c>
      <c r="AI5" s="43">
        <f>((AG5-AG3)/AG3)*100</f>
        <v>5.9978350513885514</v>
      </c>
      <c r="AJ5" s="122" t="s">
        <v>15</v>
      </c>
      <c r="AK5" s="133">
        <v>18.695930000000001</v>
      </c>
      <c r="AL5" s="45">
        <f>AK5-AK3</f>
        <v>1.0431300000000014</v>
      </c>
      <c r="AM5" s="43">
        <f>((AK5-AK3)/AK3)*100</f>
        <v>5.9091475573280245</v>
      </c>
      <c r="AN5" s="122" t="s">
        <v>15</v>
      </c>
      <c r="AO5" s="133">
        <v>3.6443669999999999</v>
      </c>
      <c r="AP5" s="45">
        <f>AO5-AO3</f>
        <v>6.3333999999999779E-2</v>
      </c>
      <c r="AQ5" s="43">
        <f>((AO5-AO3)/AO3)*100</f>
        <v>1.7685958213733237</v>
      </c>
      <c r="AR5" s="122" t="s">
        <v>15</v>
      </c>
      <c r="AS5" s="133">
        <v>6.8449499999999999</v>
      </c>
      <c r="AT5" s="45">
        <f>AS5-AS3</f>
        <v>0.28396699999999964</v>
      </c>
      <c r="AU5" s="43">
        <f>((AS5-AS3)/AS3)*100</f>
        <v>4.3281166861733924</v>
      </c>
      <c r="AV5" s="122" t="s">
        <v>17</v>
      </c>
      <c r="AW5" s="136">
        <v>112444.66</v>
      </c>
      <c r="AX5" s="57">
        <f>AW5-AW3</f>
        <v>-8035.8499999999913</v>
      </c>
      <c r="AY5" s="43">
        <f>((AW5-AW3)/AW3)*100</f>
        <v>-6.6698339839364822</v>
      </c>
      <c r="AZ5" s="122" t="s">
        <v>32</v>
      </c>
    </row>
    <row r="6" spans="1:52" x14ac:dyDescent="0.25">
      <c r="A6" s="180"/>
      <c r="B6" s="4" t="s">
        <v>18</v>
      </c>
      <c r="C6" s="4">
        <v>1</v>
      </c>
      <c r="D6" s="149">
        <v>2</v>
      </c>
      <c r="E6" s="121">
        <v>27.66667</v>
      </c>
      <c r="F6" s="43">
        <f>E6-E3</f>
        <v>-1.5</v>
      </c>
      <c r="G6" s="43">
        <f>((E6-E3)/E3)*100</f>
        <v>-5.1428565551021075</v>
      </c>
      <c r="H6" s="47" t="s">
        <v>11</v>
      </c>
      <c r="I6" s="121">
        <v>95.416669999999996</v>
      </c>
      <c r="J6" s="43">
        <f>I6-I3</f>
        <v>4.0833399999999926</v>
      </c>
      <c r="K6" s="43">
        <f>((I6-I3)/I3)*100</f>
        <v>4.4708103821463565</v>
      </c>
      <c r="L6" s="122" t="s">
        <v>11</v>
      </c>
      <c r="M6" s="121">
        <v>81.166669999999996</v>
      </c>
      <c r="N6" s="43">
        <f>M6-M3</f>
        <v>2.1666699999999963</v>
      </c>
      <c r="O6" s="43">
        <f>((M6-M3)/M3)*100</f>
        <v>2.7426202531645525</v>
      </c>
      <c r="P6" s="122" t="s">
        <v>11</v>
      </c>
      <c r="Q6" s="121">
        <v>82.666669999999996</v>
      </c>
      <c r="R6" s="43">
        <f>Q6-Q3</f>
        <v>-0.33333000000000368</v>
      </c>
      <c r="S6" s="43">
        <f>((Q6-Q3)/Q3)*100</f>
        <v>-0.40160240963855859</v>
      </c>
      <c r="T6" s="122" t="s">
        <v>11</v>
      </c>
      <c r="U6" s="121">
        <v>55</v>
      </c>
      <c r="V6" s="43">
        <f>U6-U3</f>
        <v>1.1666700000000034</v>
      </c>
      <c r="W6" s="43">
        <f>((U6-U3)/U3)*100</f>
        <v>2.1671889886804392</v>
      </c>
      <c r="X6" s="122" t="s">
        <v>11</v>
      </c>
      <c r="Y6" s="130">
        <v>5.8666669999999996</v>
      </c>
      <c r="Z6" s="43">
        <f>Y6-Y3</f>
        <v>0.36666699999999963</v>
      </c>
      <c r="AA6" s="43">
        <f>((Y6-Y3)/Y3)*100</f>
        <v>6.6666727272727213</v>
      </c>
      <c r="AB6" s="122" t="s">
        <v>11</v>
      </c>
      <c r="AC6" s="121">
        <v>76.290000000000006</v>
      </c>
      <c r="AD6" s="43">
        <f>AC6-AC3</f>
        <v>2.3916700000000048</v>
      </c>
      <c r="AE6" s="43">
        <f>((AC6-AC3)/AC3)*100</f>
        <v>3.236433083129219</v>
      </c>
      <c r="AF6" s="122" t="s">
        <v>11</v>
      </c>
      <c r="AG6" s="121">
        <v>47.987000000000002</v>
      </c>
      <c r="AH6" s="43">
        <f>AG6-AG3</f>
        <v>2.2676700000000025</v>
      </c>
      <c r="AI6" s="43">
        <f>((AG6-AG3)/AG3)*100</f>
        <v>4.9599808221161652</v>
      </c>
      <c r="AJ6" s="122" t="s">
        <v>15</v>
      </c>
      <c r="AK6" s="133">
        <v>18.14217</v>
      </c>
      <c r="AL6" s="45">
        <f>AK6-AK3</f>
        <v>0.48937000000000097</v>
      </c>
      <c r="AM6" s="43">
        <f>((AK6-AK3)/AK3)*100</f>
        <v>2.7721947792984736</v>
      </c>
      <c r="AN6" s="122" t="s">
        <v>15</v>
      </c>
      <c r="AO6" s="133">
        <v>3.674833</v>
      </c>
      <c r="AP6" s="45">
        <f>AO6-AO3</f>
        <v>9.3799999999999883E-2</v>
      </c>
      <c r="AQ6" s="43">
        <f>((AO6-AO3)/AO3)*100</f>
        <v>2.6193559232768835</v>
      </c>
      <c r="AR6" s="122" t="s">
        <v>15</v>
      </c>
      <c r="AS6" s="133">
        <v>6.5582500000000001</v>
      </c>
      <c r="AT6" s="45">
        <f>AS6-AS3</f>
        <v>-2.7330000000000965E-3</v>
      </c>
      <c r="AU6" s="43">
        <f>((AS6-AS3)/AS3)*100</f>
        <v>-4.1655343414242901E-2</v>
      </c>
      <c r="AV6" s="122" t="s">
        <v>13</v>
      </c>
      <c r="AW6" s="136">
        <v>122325.01</v>
      </c>
      <c r="AX6" s="57">
        <f>AW6-AW3</f>
        <v>1844.5</v>
      </c>
      <c r="AY6" s="43">
        <f>((AW6-AW3)/AW3)*100</f>
        <v>1.5309530147241244</v>
      </c>
      <c r="AZ6" s="122" t="s">
        <v>11</v>
      </c>
    </row>
    <row r="7" spans="1:52" x14ac:dyDescent="0.25">
      <c r="A7" s="180"/>
      <c r="B7" s="4" t="s">
        <v>19</v>
      </c>
      <c r="C7" s="4">
        <v>2</v>
      </c>
      <c r="D7" s="149">
        <v>1</v>
      </c>
      <c r="E7" s="121">
        <v>27.66667</v>
      </c>
      <c r="F7" s="43">
        <f>E7-E3</f>
        <v>-1.5</v>
      </c>
      <c r="G7" s="43">
        <f>((E7-E3)/E3)*100</f>
        <v>-5.1428565551021075</v>
      </c>
      <c r="H7" s="47" t="s">
        <v>11</v>
      </c>
      <c r="I7" s="121">
        <v>90.666669999999996</v>
      </c>
      <c r="J7" s="43">
        <f>I7-I3</f>
        <v>-0.66666000000000736</v>
      </c>
      <c r="K7" s="43">
        <f>((I7-I3)/I3)*100</f>
        <v>-0.72991973466861149</v>
      </c>
      <c r="L7" s="122" t="s">
        <v>11</v>
      </c>
      <c r="M7" s="121">
        <v>78.833330000000004</v>
      </c>
      <c r="N7" s="43">
        <f>M7-M3</f>
        <v>-0.16666999999999632</v>
      </c>
      <c r="O7" s="43">
        <f>((M7-M3)/M3)*100</f>
        <v>-0.21097468354429913</v>
      </c>
      <c r="P7" s="122" t="s">
        <v>11</v>
      </c>
      <c r="Q7" s="121">
        <v>83</v>
      </c>
      <c r="R7" s="43">
        <f>Q7-Q3</f>
        <v>0</v>
      </c>
      <c r="S7" s="43">
        <f>((Q7-Q3)/Q3)*100</f>
        <v>0</v>
      </c>
      <c r="T7" s="122" t="s">
        <v>11</v>
      </c>
      <c r="U7" s="121">
        <v>55.333329999999997</v>
      </c>
      <c r="V7" s="43">
        <f>U7-U3</f>
        <v>1.5</v>
      </c>
      <c r="W7" s="43">
        <f>((U7-U3)/U3)*100</f>
        <v>2.7863778815094662</v>
      </c>
      <c r="X7" s="122" t="s">
        <v>11</v>
      </c>
      <c r="Y7" s="130">
        <v>5.4266670000000001</v>
      </c>
      <c r="Z7" s="43">
        <f>Y7-Y3</f>
        <v>-7.3332999999999871E-2</v>
      </c>
      <c r="AA7" s="43">
        <f>((Y7-Y3)/Y3)*100</f>
        <v>-1.3333272727272705</v>
      </c>
      <c r="AB7" s="122" t="s">
        <v>11</v>
      </c>
      <c r="AC7" s="121">
        <v>73.463329999999999</v>
      </c>
      <c r="AD7" s="43">
        <f>AC7-AC3</f>
        <v>-0.43500000000000227</v>
      </c>
      <c r="AE7" s="43">
        <f>((AC7-AC3)/AC3)*100</f>
        <v>-0.58864659052512047</v>
      </c>
      <c r="AF7" s="122" t="s">
        <v>12</v>
      </c>
      <c r="AG7" s="121">
        <v>47.875329999999998</v>
      </c>
      <c r="AH7" s="43">
        <f>AG7-AG3</f>
        <v>2.1559999999999988</v>
      </c>
      <c r="AI7" s="43">
        <f>((AG7-AG3)/AG3)*100</f>
        <v>4.7157296487065725</v>
      </c>
      <c r="AJ7" s="122" t="s">
        <v>15</v>
      </c>
      <c r="AK7" s="133">
        <v>18.740929999999999</v>
      </c>
      <c r="AL7" s="45">
        <f>AK7-AK3</f>
        <v>1.0881299999999996</v>
      </c>
      <c r="AM7" s="43">
        <f>((AK7-AK3)/AK3)*100</f>
        <v>6.1640646243088897</v>
      </c>
      <c r="AN7" s="122" t="s">
        <v>15</v>
      </c>
      <c r="AO7" s="133">
        <v>3.6436000000000002</v>
      </c>
      <c r="AP7" s="45">
        <f>AO7-AO3</f>
        <v>6.2567000000000039E-2</v>
      </c>
      <c r="AQ7" s="43">
        <f>((AO7-AO3)/AO3)*100</f>
        <v>1.7471774205934443</v>
      </c>
      <c r="AR7" s="122" t="s">
        <v>15</v>
      </c>
      <c r="AS7" s="133">
        <v>6.8153329999999999</v>
      </c>
      <c r="AT7" s="45">
        <f>AS7-AS3</f>
        <v>0.25434999999999963</v>
      </c>
      <c r="AU7" s="43">
        <f>((AS7-AS3)/AS3)*100</f>
        <v>3.8767056704765066</v>
      </c>
      <c r="AV7" s="122" t="s">
        <v>15</v>
      </c>
      <c r="AW7" s="136">
        <v>113307.11</v>
      </c>
      <c r="AX7" s="57">
        <f>AW7-AW3</f>
        <v>-7173.3999999999942</v>
      </c>
      <c r="AY7" s="43">
        <f>((AW7-AW3)/AW3)*100</f>
        <v>-5.9539920606245733</v>
      </c>
      <c r="AZ7" s="122" t="s">
        <v>32</v>
      </c>
    </row>
    <row r="8" spans="1:52" x14ac:dyDescent="0.25">
      <c r="A8" s="180"/>
      <c r="B8" s="4" t="s">
        <v>20</v>
      </c>
      <c r="C8" s="4">
        <v>2</v>
      </c>
      <c r="D8" s="149">
        <v>2</v>
      </c>
      <c r="E8" s="121">
        <v>28.16667</v>
      </c>
      <c r="F8" s="43">
        <f>E8-E3</f>
        <v>-1</v>
      </c>
      <c r="G8" s="43">
        <f>((E8-E3)/E3)*100</f>
        <v>-3.4285710367347386</v>
      </c>
      <c r="H8" s="47" t="s">
        <v>11</v>
      </c>
      <c r="I8" s="121">
        <v>91.25</v>
      </c>
      <c r="J8" s="43">
        <f>I8-I3</f>
        <v>-8.3330000000003679E-2</v>
      </c>
      <c r="K8" s="43">
        <f>((I8-I3)/I3)*100</f>
        <v>-9.1237229607202194E-2</v>
      </c>
      <c r="L8" s="122" t="s">
        <v>11</v>
      </c>
      <c r="M8" s="121">
        <v>75.5</v>
      </c>
      <c r="N8" s="43">
        <f>M8-M3</f>
        <v>-3.5</v>
      </c>
      <c r="O8" s="43">
        <f>((M8-M3)/M3)*100</f>
        <v>-4.4303797468354427</v>
      </c>
      <c r="P8" s="122" t="s">
        <v>11</v>
      </c>
      <c r="Q8" s="121">
        <v>82.333330000000004</v>
      </c>
      <c r="R8" s="43">
        <f>Q8-Q3</f>
        <v>-0.66666999999999632</v>
      </c>
      <c r="S8" s="43">
        <f>((Q8-Q3)/Q3)*100</f>
        <v>-0.80321686746987508</v>
      </c>
      <c r="T8" s="122" t="s">
        <v>11</v>
      </c>
      <c r="U8" s="121">
        <v>54.166670000000003</v>
      </c>
      <c r="V8" s="43">
        <f>U8-U3</f>
        <v>0.33334000000000685</v>
      </c>
      <c r="W8" s="43">
        <f>((U8-U3)/U3)*100</f>
        <v>0.61920746868158982</v>
      </c>
      <c r="X8" s="122" t="s">
        <v>11</v>
      </c>
      <c r="Y8" s="130">
        <v>5.415</v>
      </c>
      <c r="Z8" s="43">
        <f>Y8-Y3</f>
        <v>-8.4999999999999964E-2</v>
      </c>
      <c r="AA8" s="43">
        <f>((Y8-Y3)/Y3)*100</f>
        <v>-1.5454545454545447</v>
      </c>
      <c r="AB8" s="122" t="s">
        <v>11</v>
      </c>
      <c r="AC8" s="121">
        <v>75.355000000000004</v>
      </c>
      <c r="AD8" s="43">
        <f>AC8-AC3</f>
        <v>1.4566700000000026</v>
      </c>
      <c r="AE8" s="43">
        <f>((AC8-AC3)/AC3)*100</f>
        <v>1.9711812161384468</v>
      </c>
      <c r="AF8" s="122" t="s">
        <v>11</v>
      </c>
      <c r="AG8" s="121">
        <v>53.166170000000001</v>
      </c>
      <c r="AH8" s="43">
        <f>AG8-AG3</f>
        <v>7.4468400000000017</v>
      </c>
      <c r="AI8" s="43">
        <f>((AG8-AG3)/AG3)*100</f>
        <v>16.288165202770909</v>
      </c>
      <c r="AJ8" s="122" t="s">
        <v>12</v>
      </c>
      <c r="AK8" s="133">
        <v>19.657699999999998</v>
      </c>
      <c r="AL8" s="45">
        <f>AK8-AK3</f>
        <v>2.0048999999999992</v>
      </c>
      <c r="AM8" s="43">
        <f>((AK8-AK3)/AK3)*100</f>
        <v>11.357405057554605</v>
      </c>
      <c r="AN8" s="122" t="s">
        <v>12</v>
      </c>
      <c r="AO8" s="133">
        <v>3.7928169999999999</v>
      </c>
      <c r="AP8" s="45">
        <f>AO8-AO3</f>
        <v>0.21178399999999975</v>
      </c>
      <c r="AQ8" s="43">
        <f>((AO8-AO3)/AO3)*100</f>
        <v>5.914047706346178</v>
      </c>
      <c r="AR8" s="122" t="s">
        <v>12</v>
      </c>
      <c r="AS8" s="133">
        <v>6.8812499999999996</v>
      </c>
      <c r="AT8" s="45">
        <f>AS8-AS3</f>
        <v>0.32026699999999941</v>
      </c>
      <c r="AU8" s="43">
        <f>((AS8-AS3)/AS3)*100</f>
        <v>4.881387438437188</v>
      </c>
      <c r="AV8" s="122" t="s">
        <v>17</v>
      </c>
      <c r="AW8" s="136">
        <v>102029.99</v>
      </c>
      <c r="AX8" s="57">
        <f>AW8-AW3</f>
        <v>-18450.51999999999</v>
      </c>
      <c r="AY8" s="43">
        <f>((AW8-AW3)/AW3)*100</f>
        <v>-15.314111801153556</v>
      </c>
      <c r="AZ8" s="122" t="s">
        <v>25</v>
      </c>
    </row>
    <row r="9" spans="1:52" x14ac:dyDescent="0.25">
      <c r="A9" s="180"/>
      <c r="B9" s="4" t="s">
        <v>21</v>
      </c>
      <c r="C9" s="4">
        <v>2</v>
      </c>
      <c r="D9" s="149">
        <v>2</v>
      </c>
      <c r="E9" s="121">
        <v>28</v>
      </c>
      <c r="F9" s="43">
        <f>E9-E3</f>
        <v>-1.1666699999999999</v>
      </c>
      <c r="G9" s="43">
        <f>((E9-E3)/E3)*100</f>
        <v>-4.0000109714273178</v>
      </c>
      <c r="H9" s="47" t="s">
        <v>11</v>
      </c>
      <c r="I9" s="121">
        <v>96</v>
      </c>
      <c r="J9" s="43">
        <f>I9-I3</f>
        <v>4.6666699999999963</v>
      </c>
      <c r="K9" s="43">
        <f>((I9-I3)/I3)*100</f>
        <v>5.1094928872077654</v>
      </c>
      <c r="L9" s="122" t="s">
        <v>11</v>
      </c>
      <c r="M9" s="121">
        <v>77.833330000000004</v>
      </c>
      <c r="N9" s="43">
        <f>M9-M3</f>
        <v>-1.1666699999999963</v>
      </c>
      <c r="O9" s="43">
        <f>((M9-M3)/M3)*100</f>
        <v>-1.4767974683544258</v>
      </c>
      <c r="P9" s="122" t="s">
        <v>11</v>
      </c>
      <c r="Q9" s="121">
        <v>82.5</v>
      </c>
      <c r="R9" s="43">
        <f>Q9-Q3</f>
        <v>-0.5</v>
      </c>
      <c r="S9" s="43">
        <f>((Q9-Q3)/Q3)*100</f>
        <v>-0.60240963855421692</v>
      </c>
      <c r="T9" s="122" t="s">
        <v>11</v>
      </c>
      <c r="U9" s="121">
        <v>54.5</v>
      </c>
      <c r="V9" s="43">
        <f>U9-U3</f>
        <v>0.66667000000000343</v>
      </c>
      <c r="W9" s="43">
        <f>((U9-U3)/U3)*100</f>
        <v>1.238396361510617</v>
      </c>
      <c r="X9" s="122" t="s">
        <v>11</v>
      </c>
      <c r="Y9" s="130">
        <v>5.6966669999999997</v>
      </c>
      <c r="Z9" s="43">
        <f>Y9-Y3</f>
        <v>0.1966669999999997</v>
      </c>
      <c r="AA9" s="43">
        <f>((Y9-Y3)/Y3)*100</f>
        <v>3.5757636363636309</v>
      </c>
      <c r="AB9" s="122" t="s">
        <v>11</v>
      </c>
      <c r="AC9" s="121">
        <v>74.251670000000004</v>
      </c>
      <c r="AD9" s="43">
        <f>AC9-AC3</f>
        <v>0.35334000000000287</v>
      </c>
      <c r="AE9" s="43">
        <f>((AC9-AC3)/AC3)*100</f>
        <v>0.47814341677275102</v>
      </c>
      <c r="AF9" s="122" t="s">
        <v>12</v>
      </c>
      <c r="AG9" s="121">
        <v>50.303170000000001</v>
      </c>
      <c r="AH9" s="43">
        <f>AG9-AG3</f>
        <v>4.5838400000000021</v>
      </c>
      <c r="AI9" s="43">
        <f>((AG9-AG3)/AG3)*100</f>
        <v>10.026043688741725</v>
      </c>
      <c r="AJ9" s="122" t="s">
        <v>15</v>
      </c>
      <c r="AK9" s="133">
        <v>19.07817</v>
      </c>
      <c r="AL9" s="45">
        <f>AK9-AK3</f>
        <v>1.4253700000000009</v>
      </c>
      <c r="AM9" s="43">
        <f>((AK9-AK3)/AK3)*100</f>
        <v>8.0744697725006844</v>
      </c>
      <c r="AN9" s="122" t="s">
        <v>15</v>
      </c>
      <c r="AO9" s="133">
        <v>3.683217</v>
      </c>
      <c r="AP9" s="45">
        <f>AO9-AO3</f>
        <v>0.10218399999999983</v>
      </c>
      <c r="AQ9" s="43">
        <f>((AO9-AO3)/AO3)*100</f>
        <v>2.8534783119842744</v>
      </c>
      <c r="AR9" s="122" t="s">
        <v>15</v>
      </c>
      <c r="AS9" s="133">
        <v>6.9149830000000003</v>
      </c>
      <c r="AT9" s="45">
        <f>AS9-AS3</f>
        <v>0.35400000000000009</v>
      </c>
      <c r="AU9" s="43">
        <f>((AS9-AS3)/AS3)*100</f>
        <v>5.3955329559610208</v>
      </c>
      <c r="AV9" s="122" t="s">
        <v>17</v>
      </c>
      <c r="AW9" s="136">
        <v>113180.48</v>
      </c>
      <c r="AX9" s="57">
        <f>AW9-AW3</f>
        <v>-7300.0299999999988</v>
      </c>
      <c r="AY9" s="43">
        <f>((AW9-AW3)/AW3)*100</f>
        <v>-6.059096197384954</v>
      </c>
      <c r="AZ9" s="122" t="s">
        <v>32</v>
      </c>
    </row>
    <row r="10" spans="1:52" ht="14.25" thickBot="1" x14ac:dyDescent="0.3">
      <c r="A10" s="181"/>
      <c r="B10" s="40" t="s">
        <v>22</v>
      </c>
      <c r="C10" s="40">
        <v>3</v>
      </c>
      <c r="D10" s="174">
        <v>2</v>
      </c>
      <c r="E10" s="123">
        <v>27.4</v>
      </c>
      <c r="F10" s="42">
        <f>E10-E3</f>
        <v>-1.7666700000000013</v>
      </c>
      <c r="G10" s="42">
        <f>((E10-E3)/E3)*100</f>
        <v>-6.0571535934681657</v>
      </c>
      <c r="H10" s="41" t="s">
        <v>11</v>
      </c>
      <c r="I10" s="123">
        <v>94.5</v>
      </c>
      <c r="J10" s="42">
        <f>I10-I3</f>
        <v>3.1666699999999963</v>
      </c>
      <c r="K10" s="42">
        <f>((I10-I3)/I3)*100</f>
        <v>3.4671570608451443</v>
      </c>
      <c r="L10" s="124" t="s">
        <v>11</v>
      </c>
      <c r="M10" s="123">
        <v>74.099999999999994</v>
      </c>
      <c r="N10" s="42">
        <f>M10-M3</f>
        <v>-4.9000000000000057</v>
      </c>
      <c r="O10" s="42">
        <f>((M10-M3)/M3)*100</f>
        <v>-6.2025316455696275</v>
      </c>
      <c r="P10" s="124" t="s">
        <v>11</v>
      </c>
      <c r="Q10" s="123">
        <v>82.6</v>
      </c>
      <c r="R10" s="42">
        <f>Q10-Q3</f>
        <v>-0.40000000000000568</v>
      </c>
      <c r="S10" s="42">
        <f>((Q10-Q3)/Q3)*100</f>
        <v>-0.48192771084338032</v>
      </c>
      <c r="T10" s="124" t="s">
        <v>11</v>
      </c>
      <c r="U10" s="123">
        <v>55.2</v>
      </c>
      <c r="V10" s="42">
        <f>U10-U3</f>
        <v>1.3666700000000063</v>
      </c>
      <c r="W10" s="42">
        <f>((U10-U3)/U3)*100</f>
        <v>2.5387060395483734</v>
      </c>
      <c r="X10" s="124" t="s">
        <v>11</v>
      </c>
      <c r="Y10" s="131">
        <v>5.38</v>
      </c>
      <c r="Z10" s="42">
        <f>Y10-Y3</f>
        <v>-0.12000000000000011</v>
      </c>
      <c r="AA10" s="42">
        <f>((Y10-Y3)/Y3)*100</f>
        <v>-2.1818181818181839</v>
      </c>
      <c r="AB10" s="124" t="s">
        <v>11</v>
      </c>
      <c r="AC10" s="123">
        <v>72.494</v>
      </c>
      <c r="AD10" s="42">
        <f>AC10-AC3</f>
        <v>-1.4043300000000016</v>
      </c>
      <c r="AE10" s="42">
        <f>((AC10-AC3)/AC3)*100</f>
        <v>-1.9003541757980209</v>
      </c>
      <c r="AF10" s="124" t="s">
        <v>17</v>
      </c>
      <c r="AG10" s="123">
        <v>57.470399999999998</v>
      </c>
      <c r="AH10" s="42">
        <f>AG10-AG3</f>
        <v>11.751069999999999</v>
      </c>
      <c r="AI10" s="42">
        <f>((AG10-AG3)/AG3)*100</f>
        <v>25.702629500476053</v>
      </c>
      <c r="AJ10" s="124" t="s">
        <v>11</v>
      </c>
      <c r="AK10" s="134">
        <v>21.165420000000001</v>
      </c>
      <c r="AL10" s="56">
        <f>AK10-AK3</f>
        <v>3.5126200000000019</v>
      </c>
      <c r="AM10" s="42">
        <f>((AK10-AK3)/AK3)*100</f>
        <v>19.898373062630302</v>
      </c>
      <c r="AN10" s="124" t="s">
        <v>11</v>
      </c>
      <c r="AO10" s="134">
        <v>3.9001600000000001</v>
      </c>
      <c r="AP10" s="56">
        <f>AO10-AO3</f>
        <v>0.31912699999999994</v>
      </c>
      <c r="AQ10" s="42">
        <f>((AO10-AO3)/AO3)*100</f>
        <v>8.9115905941106917</v>
      </c>
      <c r="AR10" s="124" t="s">
        <v>11</v>
      </c>
      <c r="AS10" s="134">
        <v>7.2163399999999998</v>
      </c>
      <c r="AT10" s="56">
        <f>AS10-AS3</f>
        <v>0.65535699999999952</v>
      </c>
      <c r="AU10" s="42">
        <f>((AS10-AS3)/AS3)*100</f>
        <v>9.9887013881913642</v>
      </c>
      <c r="AV10" s="124" t="s">
        <v>11</v>
      </c>
      <c r="AW10" s="137">
        <v>93686.44</v>
      </c>
      <c r="AX10" s="58">
        <f>AW10-AW3</f>
        <v>-26794.069999999992</v>
      </c>
      <c r="AY10" s="42">
        <f>((AW10-AW3)/AW3)*100</f>
        <v>-22.239339790311309</v>
      </c>
      <c r="AZ10" s="124" t="s">
        <v>24</v>
      </c>
    </row>
    <row r="11" spans="1:52" x14ac:dyDescent="0.25">
      <c r="A11" s="179">
        <v>2020</v>
      </c>
      <c r="B11" s="4" t="s">
        <v>8</v>
      </c>
      <c r="C11" s="4" t="s">
        <v>9</v>
      </c>
      <c r="D11" s="4">
        <v>1</v>
      </c>
      <c r="E11" s="119">
        <v>42.2</v>
      </c>
      <c r="F11" s="4"/>
      <c r="G11" s="4"/>
      <c r="H11" s="4"/>
      <c r="I11" s="119">
        <v>73.599999999999994</v>
      </c>
      <c r="J11" s="4"/>
      <c r="K11" s="4"/>
      <c r="L11" s="120"/>
      <c r="M11" s="119">
        <v>68.8</v>
      </c>
      <c r="N11" s="4"/>
      <c r="O11" s="4"/>
      <c r="P11" s="120"/>
      <c r="Q11" s="119">
        <v>89.2</v>
      </c>
      <c r="R11" s="4"/>
      <c r="S11" s="4"/>
      <c r="T11" s="120"/>
      <c r="U11" s="119">
        <v>47</v>
      </c>
      <c r="V11" s="4"/>
      <c r="W11" s="4"/>
      <c r="X11" s="120"/>
      <c r="Y11" s="129">
        <v>4.4859999999999998</v>
      </c>
      <c r="Z11" s="4"/>
      <c r="AA11" s="4"/>
      <c r="AB11" s="120"/>
      <c r="AC11" s="119">
        <v>76.147999999999996</v>
      </c>
      <c r="AD11" s="4"/>
      <c r="AE11" s="4"/>
      <c r="AF11" s="120"/>
      <c r="AG11" s="119">
        <v>47.018888375264368</v>
      </c>
      <c r="AH11" s="4"/>
      <c r="AI11" s="4"/>
      <c r="AJ11" s="120"/>
      <c r="AK11" s="132">
        <v>18.080351503980918</v>
      </c>
      <c r="AL11" s="45"/>
      <c r="AM11" s="4"/>
      <c r="AN11" s="120"/>
      <c r="AO11" s="132">
        <v>3.7095968431248787</v>
      </c>
      <c r="AP11" s="45"/>
      <c r="AQ11" s="4"/>
      <c r="AR11" s="120"/>
      <c r="AS11" s="132">
        <v>6.4382409869338648</v>
      </c>
      <c r="AT11" s="45"/>
      <c r="AU11" s="4"/>
      <c r="AV11" s="120"/>
      <c r="AW11" s="125"/>
      <c r="AX11" s="57"/>
      <c r="AY11" s="4"/>
      <c r="AZ11" s="120"/>
    </row>
    <row r="12" spans="1:52" x14ac:dyDescent="0.25">
      <c r="A12" s="180"/>
      <c r="B12" s="4" t="s">
        <v>10</v>
      </c>
      <c r="C12" s="4">
        <v>0</v>
      </c>
      <c r="D12" s="149">
        <v>3</v>
      </c>
      <c r="E12" s="121">
        <v>41.65</v>
      </c>
      <c r="F12" s="4"/>
      <c r="G12" s="4"/>
      <c r="H12" s="47" t="s">
        <v>12</v>
      </c>
      <c r="I12" s="121">
        <v>72.849999999999994</v>
      </c>
      <c r="J12" s="4"/>
      <c r="K12" s="4"/>
      <c r="L12" s="122" t="s">
        <v>11</v>
      </c>
      <c r="M12" s="121">
        <v>71.349999999999994</v>
      </c>
      <c r="N12" s="4"/>
      <c r="O12" s="4"/>
      <c r="P12" s="122" t="s">
        <v>12</v>
      </c>
      <c r="Q12" s="121">
        <v>88.9</v>
      </c>
      <c r="R12" s="4"/>
      <c r="S12" s="4"/>
      <c r="T12" s="122" t="s">
        <v>11</v>
      </c>
      <c r="U12" s="121">
        <v>47.25</v>
      </c>
      <c r="V12" s="4"/>
      <c r="W12" s="4"/>
      <c r="X12" s="122" t="s">
        <v>11</v>
      </c>
      <c r="Y12" s="130">
        <v>4.3550000000000004</v>
      </c>
      <c r="Z12" s="4"/>
      <c r="AA12" s="4"/>
      <c r="AB12" s="122" t="s">
        <v>11</v>
      </c>
      <c r="AC12" s="121">
        <v>75.891000000000005</v>
      </c>
      <c r="AD12" s="4"/>
      <c r="AE12" s="4"/>
      <c r="AF12" s="122" t="s">
        <v>11</v>
      </c>
      <c r="AG12" s="121">
        <v>46.38805</v>
      </c>
      <c r="AH12" s="4"/>
      <c r="AI12" s="4"/>
      <c r="AJ12" s="122" t="s">
        <v>13</v>
      </c>
      <c r="AK12" s="133">
        <v>17.922550000000001</v>
      </c>
      <c r="AL12" s="45"/>
      <c r="AM12" s="4"/>
      <c r="AN12" s="122" t="s">
        <v>23</v>
      </c>
      <c r="AO12" s="133">
        <v>3.6501999999999999</v>
      </c>
      <c r="AP12" s="45"/>
      <c r="AQ12" s="4"/>
      <c r="AR12" s="122" t="s">
        <v>24</v>
      </c>
      <c r="AS12" s="133">
        <v>6.5024499999999996</v>
      </c>
      <c r="AT12" s="45"/>
      <c r="AU12" s="4"/>
      <c r="AV12" s="122" t="s">
        <v>25</v>
      </c>
      <c r="AW12" s="136">
        <v>93919.23</v>
      </c>
      <c r="AX12" s="57"/>
      <c r="AY12" s="4"/>
      <c r="AZ12" s="122" t="s">
        <v>11</v>
      </c>
    </row>
    <row r="13" spans="1:52" x14ac:dyDescent="0.25">
      <c r="A13" s="180"/>
      <c r="B13" s="4" t="s">
        <v>14</v>
      </c>
      <c r="C13" s="4">
        <v>1</v>
      </c>
      <c r="D13" s="149">
        <v>2</v>
      </c>
      <c r="E13" s="121">
        <v>42</v>
      </c>
      <c r="F13" s="43">
        <f>E13-E12</f>
        <v>0.35000000000000142</v>
      </c>
      <c r="G13" s="43">
        <f>((E13-E12)/E12)*100</f>
        <v>0.84033613445378497</v>
      </c>
      <c r="H13" s="47" t="s">
        <v>12</v>
      </c>
      <c r="I13" s="121">
        <v>73.400000000000006</v>
      </c>
      <c r="J13" s="43">
        <f>I13-I12</f>
        <v>0.55000000000001137</v>
      </c>
      <c r="K13" s="43">
        <f>((I13-I12)/I12)*100</f>
        <v>0.75497597803707817</v>
      </c>
      <c r="L13" s="122" t="s">
        <v>11</v>
      </c>
      <c r="M13" s="121">
        <v>66.95</v>
      </c>
      <c r="N13" s="43">
        <f>M13-M12</f>
        <v>-4.3999999999999915</v>
      </c>
      <c r="O13" s="43">
        <f>((M13-M12)/M12)*100</f>
        <v>-6.1667834618079773</v>
      </c>
      <c r="P13" s="122" t="s">
        <v>17</v>
      </c>
      <c r="Q13" s="121">
        <v>88.4</v>
      </c>
      <c r="R13" s="43">
        <f>Q13-Q12</f>
        <v>-0.5</v>
      </c>
      <c r="S13" s="43">
        <f>((Q13-Q12)/Q12)*100</f>
        <v>-0.56242969628796402</v>
      </c>
      <c r="T13" s="122" t="s">
        <v>11</v>
      </c>
      <c r="U13" s="121">
        <v>46.4</v>
      </c>
      <c r="V13" s="43">
        <f>U13-U12</f>
        <v>-0.85000000000000142</v>
      </c>
      <c r="W13" s="43">
        <f>((U13-U12)/U12)*100</f>
        <v>-1.798941798941802</v>
      </c>
      <c r="X13" s="122" t="s">
        <v>11</v>
      </c>
      <c r="Y13" s="130">
        <v>4.274</v>
      </c>
      <c r="Z13" s="43">
        <f>Y13-Y12</f>
        <v>-8.1000000000000405E-2</v>
      </c>
      <c r="AA13" s="43">
        <f>((Y13-Y12)/Y12)*100</f>
        <v>-1.8599311136624659</v>
      </c>
      <c r="AB13" s="122" t="s">
        <v>12</v>
      </c>
      <c r="AC13" s="121">
        <v>75.765000000000001</v>
      </c>
      <c r="AD13" s="43">
        <f>AC13-AC12</f>
        <v>-0.12600000000000477</v>
      </c>
      <c r="AE13" s="43">
        <f>((AC13-AC12)/AC12)*100</f>
        <v>-0.16602759220461552</v>
      </c>
      <c r="AF13" s="122" t="s">
        <v>11</v>
      </c>
      <c r="AG13" s="121">
        <v>49.833500000000001</v>
      </c>
      <c r="AH13" s="43">
        <f>AG13-AG12</f>
        <v>3.445450000000001</v>
      </c>
      <c r="AI13" s="43">
        <f>((AG13-AG12)/AG12)*100</f>
        <v>7.4274516820603598</v>
      </c>
      <c r="AJ13" s="122" t="s">
        <v>17</v>
      </c>
      <c r="AK13" s="133">
        <v>18.911100000000001</v>
      </c>
      <c r="AL13" s="45">
        <f>AK13-AK12</f>
        <v>0.98855000000000004</v>
      </c>
      <c r="AM13" s="43">
        <f>((AK13-AK12)/AK12)*100</f>
        <v>5.515677177633763</v>
      </c>
      <c r="AN13" s="122" t="s">
        <v>15</v>
      </c>
      <c r="AO13" s="133">
        <v>3.7551000000000001</v>
      </c>
      <c r="AP13" s="45">
        <f>AO13-AO12</f>
        <v>0.10490000000000022</v>
      </c>
      <c r="AQ13" s="43">
        <f>((AO13-AO12)/AO12)*100</f>
        <v>2.8738151334173527</v>
      </c>
      <c r="AR13" s="122" t="s">
        <v>17</v>
      </c>
      <c r="AS13" s="133">
        <v>6.6692999999999998</v>
      </c>
      <c r="AT13" s="45">
        <f>AS13-AS12</f>
        <v>0.16685000000000016</v>
      </c>
      <c r="AU13" s="43">
        <f>((AS13-AS12)/AS12)*100</f>
        <v>2.5659559089266382</v>
      </c>
      <c r="AV13" s="122" t="s">
        <v>26</v>
      </c>
      <c r="AW13" s="136">
        <v>86083.9</v>
      </c>
      <c r="AX13" s="57">
        <f>AW13-AW12</f>
        <v>-7835.3300000000017</v>
      </c>
      <c r="AY13" s="43">
        <f>((AW13-AW12)/AW12)*100</f>
        <v>-8.3426258924822978</v>
      </c>
      <c r="AZ13" s="122" t="s">
        <v>15</v>
      </c>
    </row>
    <row r="14" spans="1:52" x14ac:dyDescent="0.25">
      <c r="A14" s="180"/>
      <c r="B14" s="4" t="s">
        <v>16</v>
      </c>
      <c r="C14" s="4">
        <v>1</v>
      </c>
      <c r="D14" s="149">
        <v>2</v>
      </c>
      <c r="E14" s="121">
        <v>40.799999999999997</v>
      </c>
      <c r="F14" s="43">
        <f>E14-E12</f>
        <v>-0.85000000000000142</v>
      </c>
      <c r="G14" s="43">
        <f>((E14-E12)/E12)*100</f>
        <v>-2.0408163265306158</v>
      </c>
      <c r="H14" s="47" t="s">
        <v>17</v>
      </c>
      <c r="I14" s="121">
        <v>71.400000000000006</v>
      </c>
      <c r="J14" s="43">
        <f>I14-I12</f>
        <v>-1.4499999999999886</v>
      </c>
      <c r="K14" s="43">
        <f>((I14-I12)/I12)*100</f>
        <v>-1.9903912148249672</v>
      </c>
      <c r="L14" s="122" t="s">
        <v>11</v>
      </c>
      <c r="M14" s="121">
        <v>75.55</v>
      </c>
      <c r="N14" s="43">
        <f>M14-M12</f>
        <v>4.2000000000000028</v>
      </c>
      <c r="O14" s="43">
        <f>((M14-M12)/M12)*100</f>
        <v>5.886475122634903</v>
      </c>
      <c r="P14" s="122" t="s">
        <v>11</v>
      </c>
      <c r="Q14" s="121">
        <v>88.6</v>
      </c>
      <c r="R14" s="43">
        <f>Q14-Q12</f>
        <v>-0.30000000000001137</v>
      </c>
      <c r="S14" s="43">
        <f>((Q14-Q12)/Q12)*100</f>
        <v>-0.33745781777279116</v>
      </c>
      <c r="T14" s="122" t="s">
        <v>11</v>
      </c>
      <c r="U14" s="121">
        <v>47.8</v>
      </c>
      <c r="V14" s="43">
        <f>U14-U12</f>
        <v>0.54999999999999716</v>
      </c>
      <c r="W14" s="43">
        <f>((U14-U12)/U12)*100</f>
        <v>1.164021164021158</v>
      </c>
      <c r="X14" s="122" t="s">
        <v>11</v>
      </c>
      <c r="Y14" s="130">
        <v>4.2670000000000003</v>
      </c>
      <c r="Z14" s="43">
        <f>Y14-Y12</f>
        <v>-8.8000000000000078E-2</v>
      </c>
      <c r="AA14" s="43">
        <f>((Y14-Y12)/Y12)*100</f>
        <v>-2.0206659012629178</v>
      </c>
      <c r="AB14" s="122" t="s">
        <v>12</v>
      </c>
      <c r="AC14" s="121">
        <v>75.757000000000005</v>
      </c>
      <c r="AD14" s="43">
        <f>AC14-AC12</f>
        <v>-0.13400000000000034</v>
      </c>
      <c r="AE14" s="43">
        <f>((AC14-AC12)/AC12)*100</f>
        <v>-0.17656902663029914</v>
      </c>
      <c r="AF14" s="122" t="s">
        <v>11</v>
      </c>
      <c r="AG14" s="121">
        <v>46.587899999999998</v>
      </c>
      <c r="AH14" s="43">
        <f>AG14-AG12</f>
        <v>0.19984999999999786</v>
      </c>
      <c r="AI14" s="43">
        <f>((AG14-AG12)/AG12)*100</f>
        <v>0.4308221621732275</v>
      </c>
      <c r="AJ14" s="122" t="s">
        <v>13</v>
      </c>
      <c r="AK14" s="133">
        <v>18.156300000000002</v>
      </c>
      <c r="AL14" s="45">
        <f>AK14-AK12</f>
        <v>0.23375000000000057</v>
      </c>
      <c r="AM14" s="43">
        <f>((AK14-AK12)/AK12)*100</f>
        <v>1.3042228923897579</v>
      </c>
      <c r="AN14" s="122" t="s">
        <v>27</v>
      </c>
      <c r="AO14" s="133">
        <v>3.6478000000000002</v>
      </c>
      <c r="AP14" s="45">
        <f>AO14-AO12</f>
        <v>-2.3999999999997357E-3</v>
      </c>
      <c r="AQ14" s="43">
        <f>((AO14-AO12)/AO12)*100</f>
        <v>-6.5749821927558377E-2</v>
      </c>
      <c r="AR14" s="122" t="s">
        <v>24</v>
      </c>
      <c r="AS14" s="133">
        <v>6.5926999999999998</v>
      </c>
      <c r="AT14" s="45">
        <f>AS14-AS12</f>
        <v>9.0250000000000163E-2</v>
      </c>
      <c r="AU14" s="43">
        <f>((AS14-AS12)/AS12)*100</f>
        <v>1.3879383924520783</v>
      </c>
      <c r="AV14" s="122" t="s">
        <v>26</v>
      </c>
      <c r="AW14" s="136">
        <v>91651.49</v>
      </c>
      <c r="AX14" s="57">
        <f>AW14-AW12</f>
        <v>-2267.7399999999907</v>
      </c>
      <c r="AY14" s="43">
        <f>((AW14-AW12)/AW12)*100</f>
        <v>-2.4145640887387927</v>
      </c>
      <c r="AZ14" s="122" t="s">
        <v>12</v>
      </c>
    </row>
    <row r="15" spans="1:52" x14ac:dyDescent="0.25">
      <c r="A15" s="180"/>
      <c r="B15" s="4" t="s">
        <v>18</v>
      </c>
      <c r="C15" s="4">
        <v>1</v>
      </c>
      <c r="D15" s="149">
        <v>2</v>
      </c>
      <c r="E15" s="121">
        <v>41.7</v>
      </c>
      <c r="F15" s="43">
        <f>E15-E12</f>
        <v>5.0000000000004263E-2</v>
      </c>
      <c r="G15" s="43">
        <f>((E15-E12)/E12)*100</f>
        <v>0.12004801920769333</v>
      </c>
      <c r="H15" s="47" t="s">
        <v>12</v>
      </c>
      <c r="I15" s="121">
        <v>75.45</v>
      </c>
      <c r="J15" s="43">
        <f>I15-I12</f>
        <v>2.6000000000000085</v>
      </c>
      <c r="K15" s="43">
        <f>((I15-I12)/I12)*100</f>
        <v>3.568977350720671</v>
      </c>
      <c r="L15" s="122" t="s">
        <v>11</v>
      </c>
      <c r="M15" s="121">
        <v>69.849999999999994</v>
      </c>
      <c r="N15" s="43">
        <f>M15-M12</f>
        <v>-1.5</v>
      </c>
      <c r="O15" s="43">
        <f>((M15-M12)/M12)*100</f>
        <v>-2.1023125437981784</v>
      </c>
      <c r="P15" s="122" t="s">
        <v>12</v>
      </c>
      <c r="Q15" s="121">
        <v>88.6</v>
      </c>
      <c r="R15" s="43">
        <f>Q15-Q12</f>
        <v>-0.30000000000001137</v>
      </c>
      <c r="S15" s="43">
        <f>((Q15-Q12)/Q12)*100</f>
        <v>-0.33745781777279116</v>
      </c>
      <c r="T15" s="122" t="s">
        <v>11</v>
      </c>
      <c r="U15" s="121">
        <v>46.9</v>
      </c>
      <c r="V15" s="43">
        <f>U15-U12</f>
        <v>-0.35000000000000142</v>
      </c>
      <c r="W15" s="43">
        <f>((U15-U12)/U12)*100</f>
        <v>-0.7407407407407437</v>
      </c>
      <c r="X15" s="122" t="s">
        <v>11</v>
      </c>
      <c r="Y15" s="130">
        <v>4.2640000000000002</v>
      </c>
      <c r="Z15" s="43">
        <f>Y15-Y12</f>
        <v>-9.1000000000000192E-2</v>
      </c>
      <c r="AA15" s="43">
        <f>((Y15-Y12)/Y12)*100</f>
        <v>-2.0895522388059744</v>
      </c>
      <c r="AB15" s="122" t="s">
        <v>12</v>
      </c>
      <c r="AC15" s="121">
        <v>76.025999999999996</v>
      </c>
      <c r="AD15" s="43">
        <f>AC15-AC12</f>
        <v>0.13499999999999091</v>
      </c>
      <c r="AE15" s="43">
        <f>((AC15-AC12)/AC12)*100</f>
        <v>0.17788670593349792</v>
      </c>
      <c r="AF15" s="122" t="s">
        <v>11</v>
      </c>
      <c r="AG15" s="121">
        <v>46.554200000000002</v>
      </c>
      <c r="AH15" s="43">
        <f>AG15-AG12</f>
        <v>0.1661500000000018</v>
      </c>
      <c r="AI15" s="43">
        <f>((AG15-AG12)/AG12)*100</f>
        <v>0.35817414183179025</v>
      </c>
      <c r="AJ15" s="122" t="s">
        <v>13</v>
      </c>
      <c r="AK15" s="133">
        <v>17.950299999999999</v>
      </c>
      <c r="AL15" s="45">
        <f>AK15-AK12</f>
        <v>2.7749999999997499E-2</v>
      </c>
      <c r="AM15" s="43">
        <f>((AK15-AK12)/AK12)*100</f>
        <v>0.15483287813395694</v>
      </c>
      <c r="AN15" s="122" t="s">
        <v>28</v>
      </c>
      <c r="AO15" s="133">
        <v>3.6798000000000002</v>
      </c>
      <c r="AP15" s="45">
        <f>AO15-AO12</f>
        <v>2.9600000000000293E-2</v>
      </c>
      <c r="AQ15" s="43">
        <f>((AO15-AO12)/AO12)*100</f>
        <v>0.81091447043998388</v>
      </c>
      <c r="AR15" s="122" t="s">
        <v>25</v>
      </c>
      <c r="AS15" s="133">
        <v>6.4664000000000001</v>
      </c>
      <c r="AT15" s="45">
        <f>AS15-AS12</f>
        <v>-3.6049999999999471E-2</v>
      </c>
      <c r="AU15" s="43">
        <f>((AS15-AS12)/AS12)*100</f>
        <v>-0.55440641604317564</v>
      </c>
      <c r="AV15" s="122" t="s">
        <v>24</v>
      </c>
      <c r="AW15" s="136">
        <v>91641.47</v>
      </c>
      <c r="AX15" s="57">
        <f>AW15-AW12</f>
        <v>-2277.7599999999948</v>
      </c>
      <c r="AY15" s="43">
        <f>((AW15-AW12)/AW12)*100</f>
        <v>-2.4252328303798856</v>
      </c>
      <c r="AZ15" s="122" t="s">
        <v>12</v>
      </c>
    </row>
    <row r="16" spans="1:52" x14ac:dyDescent="0.25">
      <c r="A16" s="180"/>
      <c r="B16" s="4" t="s">
        <v>19</v>
      </c>
      <c r="C16" s="4">
        <v>2</v>
      </c>
      <c r="D16" s="149">
        <v>2</v>
      </c>
      <c r="E16" s="121">
        <v>41.5</v>
      </c>
      <c r="F16" s="43">
        <f>E16-E12</f>
        <v>-0.14999999999999858</v>
      </c>
      <c r="G16" s="43">
        <f>((E16-E12)/E12)*100</f>
        <v>-0.36014405762304585</v>
      </c>
      <c r="H16" s="47" t="s">
        <v>12</v>
      </c>
      <c r="I16" s="121">
        <v>73.349999999999994</v>
      </c>
      <c r="J16" s="43">
        <f>I16-I12</f>
        <v>0.5</v>
      </c>
      <c r="K16" s="43">
        <f>((I16-I12)/I12)*100</f>
        <v>0.68634179821551133</v>
      </c>
      <c r="L16" s="122" t="s">
        <v>11</v>
      </c>
      <c r="M16" s="121">
        <v>67.400000000000006</v>
      </c>
      <c r="N16" s="43">
        <f>M16-M12</f>
        <v>-3.9499999999999886</v>
      </c>
      <c r="O16" s="43">
        <f>((M16-M12)/M12)*100</f>
        <v>-5.53608969866852</v>
      </c>
      <c r="P16" s="122" t="s">
        <v>12</v>
      </c>
      <c r="Q16" s="121">
        <v>88.6</v>
      </c>
      <c r="R16" s="43">
        <f>Q16-Q12</f>
        <v>-0.30000000000001137</v>
      </c>
      <c r="S16" s="43">
        <f>((Q16-Q12)/Q12)*100</f>
        <v>-0.33745781777279116</v>
      </c>
      <c r="T16" s="122" t="s">
        <v>11</v>
      </c>
      <c r="U16" s="121">
        <v>47.1</v>
      </c>
      <c r="V16" s="43">
        <f>U16-U12</f>
        <v>-0.14999999999999858</v>
      </c>
      <c r="W16" s="43">
        <f>((U16-U12)/U12)*100</f>
        <v>-0.31746031746031445</v>
      </c>
      <c r="X16" s="122" t="s">
        <v>11</v>
      </c>
      <c r="Y16" s="130">
        <v>4.3639999999999999</v>
      </c>
      <c r="Z16" s="43">
        <f>Y16-Y12</f>
        <v>8.9999999999994529E-3</v>
      </c>
      <c r="AA16" s="43">
        <f>((Y16-Y12)/Y12)*100</f>
        <v>0.20665901262914929</v>
      </c>
      <c r="AB16" s="122" t="s">
        <v>11</v>
      </c>
      <c r="AC16" s="121">
        <v>74.98</v>
      </c>
      <c r="AD16" s="43">
        <f>AC16-AC12</f>
        <v>-0.91100000000000136</v>
      </c>
      <c r="AE16" s="43">
        <f>((AC16-AC12)/AC12)*100</f>
        <v>-1.2004058452253907</v>
      </c>
      <c r="AF16" s="122" t="s">
        <v>11</v>
      </c>
      <c r="AG16" s="121">
        <v>51.060600000000001</v>
      </c>
      <c r="AH16" s="43">
        <f>AG16-AG12</f>
        <v>4.6725500000000011</v>
      </c>
      <c r="AI16" s="43">
        <f>((AG16-AG12)/AG12)*100</f>
        <v>10.072745028083743</v>
      </c>
      <c r="AJ16" s="122" t="s">
        <v>17</v>
      </c>
      <c r="AK16" s="133">
        <v>19.185400000000001</v>
      </c>
      <c r="AL16" s="45">
        <f>AK16-AK12</f>
        <v>1.2628500000000003</v>
      </c>
      <c r="AM16" s="43">
        <f>((AK16-AK12)/AK12)*100</f>
        <v>7.0461513568102765</v>
      </c>
      <c r="AN16" s="122" t="s">
        <v>17</v>
      </c>
      <c r="AO16" s="133">
        <v>3.7932999999999999</v>
      </c>
      <c r="AP16" s="45">
        <f>AO16-AO12</f>
        <v>0.1431</v>
      </c>
      <c r="AQ16" s="43">
        <f>((AO16-AO12)/AO12)*100</f>
        <v>3.9203331324311002</v>
      </c>
      <c r="AR16" s="122" t="s">
        <v>17</v>
      </c>
      <c r="AS16" s="133">
        <v>6.6768000000000001</v>
      </c>
      <c r="AT16" s="45">
        <f>AS16-AS12</f>
        <v>0.17435000000000045</v>
      </c>
      <c r="AU16" s="43">
        <f>((AS16-AS12)/AS12)*100</f>
        <v>2.6812970495736295</v>
      </c>
      <c r="AV16" s="122" t="s">
        <v>15</v>
      </c>
      <c r="AW16" s="136">
        <v>85616.97</v>
      </c>
      <c r="AX16" s="57">
        <f>AW16-AW12</f>
        <v>-8302.2599999999948</v>
      </c>
      <c r="AY16" s="43">
        <f>((AW16-AW12)/AW12)*100</f>
        <v>-8.8397871234676817</v>
      </c>
      <c r="AZ16" s="122" t="s">
        <v>15</v>
      </c>
    </row>
    <row r="17" spans="1:52" x14ac:dyDescent="0.25">
      <c r="A17" s="180"/>
      <c r="B17" s="4" t="s">
        <v>20</v>
      </c>
      <c r="C17" s="4">
        <v>2</v>
      </c>
      <c r="D17" s="149">
        <v>2</v>
      </c>
      <c r="E17" s="121">
        <v>42.3</v>
      </c>
      <c r="F17" s="43">
        <f>E17-E12</f>
        <v>0.64999999999999858</v>
      </c>
      <c r="G17" s="43">
        <f>((E17-E12)/E12)*100</f>
        <v>1.5606242496998766</v>
      </c>
      <c r="H17" s="47" t="s">
        <v>11</v>
      </c>
      <c r="I17" s="121">
        <v>72.8</v>
      </c>
      <c r="J17" s="43">
        <f>I17-I12</f>
        <v>-4.9999999999997158E-2</v>
      </c>
      <c r="K17" s="43">
        <f>((I17-I12)/I12)*100</f>
        <v>-6.8634179821547237E-2</v>
      </c>
      <c r="L17" s="122" t="s">
        <v>11</v>
      </c>
      <c r="M17" s="121">
        <v>67.45</v>
      </c>
      <c r="N17" s="43">
        <f>M17-M12</f>
        <v>-3.8999999999999915</v>
      </c>
      <c r="O17" s="43">
        <f>((M17-M12)/M12)*100</f>
        <v>-5.4660126138752512</v>
      </c>
      <c r="P17" s="122" t="s">
        <v>12</v>
      </c>
      <c r="Q17" s="121">
        <v>88.9</v>
      </c>
      <c r="R17" s="43">
        <f>Q17-Q12</f>
        <v>0</v>
      </c>
      <c r="S17" s="43">
        <f>((Q17-Q12)/Q12)*100</f>
        <v>0</v>
      </c>
      <c r="T17" s="122" t="s">
        <v>11</v>
      </c>
      <c r="U17" s="121">
        <v>46.6</v>
      </c>
      <c r="V17" s="43">
        <f>U17-U12</f>
        <v>-0.64999999999999858</v>
      </c>
      <c r="W17" s="43">
        <f>((U17-U12)/U12)*100</f>
        <v>-1.3756613756613727</v>
      </c>
      <c r="X17" s="122" t="s">
        <v>11</v>
      </c>
      <c r="Y17" s="130">
        <v>4.149</v>
      </c>
      <c r="Z17" s="43">
        <f>Y17-Y12</f>
        <v>-0.20600000000000041</v>
      </c>
      <c r="AA17" s="43">
        <f>((Y17-Y12)/Y12)*100</f>
        <v>-4.7301951779563813</v>
      </c>
      <c r="AB17" s="122" t="s">
        <v>12</v>
      </c>
      <c r="AC17" s="121">
        <v>76.025999999999996</v>
      </c>
      <c r="AD17" s="43">
        <f>AC17-AC12</f>
        <v>0.13499999999999091</v>
      </c>
      <c r="AE17" s="43">
        <f>((AC17-AC12)/AC12)*100</f>
        <v>0.17788670593349792</v>
      </c>
      <c r="AF17" s="122" t="s">
        <v>11</v>
      </c>
      <c r="AG17" s="121">
        <v>52.343200000000003</v>
      </c>
      <c r="AH17" s="43">
        <f>AG17-AG12</f>
        <v>5.9551500000000033</v>
      </c>
      <c r="AI17" s="43">
        <f>((AG17-AG12)/AG12)*100</f>
        <v>12.837681256271827</v>
      </c>
      <c r="AJ17" s="122" t="s">
        <v>17</v>
      </c>
      <c r="AK17" s="133">
        <v>19.3583</v>
      </c>
      <c r="AL17" s="45">
        <f>AK17-AK12</f>
        <v>1.4357499999999987</v>
      </c>
      <c r="AM17" s="43">
        <f>((AK17-AK12)/AK12)*100</f>
        <v>8.0108578299404858</v>
      </c>
      <c r="AN17" s="122" t="s">
        <v>17</v>
      </c>
      <c r="AO17" s="133">
        <v>3.8113999999999999</v>
      </c>
      <c r="AP17" s="45">
        <f>AO17-AO12</f>
        <v>0.16120000000000001</v>
      </c>
      <c r="AQ17" s="43">
        <f>((AO17-AO12)/AO12)*100</f>
        <v>4.4161963728014912</v>
      </c>
      <c r="AR17" s="122" t="s">
        <v>17</v>
      </c>
      <c r="AS17" s="133">
        <v>6.7211999999999996</v>
      </c>
      <c r="AT17" s="45">
        <f>AS17-AS12</f>
        <v>0.21875</v>
      </c>
      <c r="AU17" s="43">
        <f>((AS17-AS12)/AS12)*100</f>
        <v>3.3641166022037852</v>
      </c>
      <c r="AV17" s="122" t="s">
        <v>17</v>
      </c>
      <c r="AW17" s="136">
        <v>79468.87</v>
      </c>
      <c r="AX17" s="57">
        <f>AW17-AW12</f>
        <v>-14450.36</v>
      </c>
      <c r="AY17" s="43">
        <f>((AW17-AW12)/AW12)*100</f>
        <v>-15.385943858355738</v>
      </c>
      <c r="AZ17" s="122" t="s">
        <v>13</v>
      </c>
    </row>
    <row r="18" spans="1:52" x14ac:dyDescent="0.25">
      <c r="A18" s="180"/>
      <c r="B18" s="4" t="s">
        <v>21</v>
      </c>
      <c r="C18" s="4">
        <v>2</v>
      </c>
      <c r="D18" s="149">
        <v>2</v>
      </c>
      <c r="E18" s="121">
        <v>41</v>
      </c>
      <c r="F18" s="43">
        <f>E18-E12</f>
        <v>-0.64999999999999858</v>
      </c>
      <c r="G18" s="43">
        <f>((E18-E12)/E12)*100</f>
        <v>-1.5606242496998766</v>
      </c>
      <c r="H18" s="47" t="s">
        <v>12</v>
      </c>
      <c r="I18" s="121">
        <v>73.900000000000006</v>
      </c>
      <c r="J18" s="43">
        <f>I18-I12</f>
        <v>1.0500000000000114</v>
      </c>
      <c r="K18" s="43">
        <f>((I18-I12)/I12)*100</f>
        <v>1.4413177762525895</v>
      </c>
      <c r="L18" s="122" t="s">
        <v>11</v>
      </c>
      <c r="M18" s="121">
        <v>69.95</v>
      </c>
      <c r="N18" s="43">
        <f>M18-M12</f>
        <v>-1.3999999999999915</v>
      </c>
      <c r="O18" s="43">
        <f>((M18-M12)/M12)*100</f>
        <v>-1.9621583742116211</v>
      </c>
      <c r="P18" s="122" t="s">
        <v>12</v>
      </c>
      <c r="Q18" s="121">
        <v>88.2</v>
      </c>
      <c r="R18" s="43">
        <f>Q18-Q12</f>
        <v>-0.70000000000000284</v>
      </c>
      <c r="S18" s="43">
        <f>((Q18-Q12)/Q12)*100</f>
        <v>-0.78740157480315276</v>
      </c>
      <c r="T18" s="122" t="s">
        <v>11</v>
      </c>
      <c r="U18" s="121">
        <v>47.2</v>
      </c>
      <c r="V18" s="43">
        <f>U18-U12</f>
        <v>-4.9999999999997158E-2</v>
      </c>
      <c r="W18" s="43">
        <f>((U18-U12)/U12)*100</f>
        <v>-0.10582010582009981</v>
      </c>
      <c r="X18" s="122" t="s">
        <v>11</v>
      </c>
      <c r="Y18" s="130">
        <v>4.3860000000000001</v>
      </c>
      <c r="Z18" s="43">
        <f>Y18-Y12</f>
        <v>3.0999999999999694E-2</v>
      </c>
      <c r="AA18" s="43">
        <f>((Y18-Y12)/Y12)*100</f>
        <v>0.71182548794488387</v>
      </c>
      <c r="AB18" s="122" t="s">
        <v>11</v>
      </c>
      <c r="AC18" s="121">
        <v>75.808999999999997</v>
      </c>
      <c r="AD18" s="43">
        <f>AC18-AC12</f>
        <v>-8.2000000000007844E-2</v>
      </c>
      <c r="AE18" s="43">
        <f>((AC18-AC12)/AC12)*100</f>
        <v>-0.10804970286332745</v>
      </c>
      <c r="AF18" s="122" t="s">
        <v>11</v>
      </c>
      <c r="AG18" s="121">
        <v>49.755299999999998</v>
      </c>
      <c r="AH18" s="43">
        <f>AG18-AG12</f>
        <v>3.3672499999999985</v>
      </c>
      <c r="AI18" s="43">
        <f>((AG18-AG12)/AG12)*100</f>
        <v>7.2588737832264965</v>
      </c>
      <c r="AJ18" s="122" t="s">
        <v>17</v>
      </c>
      <c r="AK18" s="133">
        <v>18.800999999999998</v>
      </c>
      <c r="AL18" s="45">
        <f>AK18-AK12</f>
        <v>0.87844999999999729</v>
      </c>
      <c r="AM18" s="43">
        <f>((AK18-AK12)/AK12)*100</f>
        <v>4.9013672719562633</v>
      </c>
      <c r="AN18" s="122" t="s">
        <v>26</v>
      </c>
      <c r="AO18" s="133">
        <v>3.742</v>
      </c>
      <c r="AP18" s="45">
        <f>AO18-AO12</f>
        <v>9.1800000000000104E-2</v>
      </c>
      <c r="AQ18" s="43">
        <f>((AO18-AO12)/AO12)*100</f>
        <v>2.5149306887293879</v>
      </c>
      <c r="AR18" s="122" t="s">
        <v>15</v>
      </c>
      <c r="AS18" s="133">
        <v>6.6357999999999997</v>
      </c>
      <c r="AT18" s="45">
        <f>AS18-AS12</f>
        <v>0.13335000000000008</v>
      </c>
      <c r="AU18" s="43">
        <f>((AS18-AS12)/AS12)*100</f>
        <v>2.0507654807034288</v>
      </c>
      <c r="AV18" s="122" t="s">
        <v>26</v>
      </c>
      <c r="AW18" s="136">
        <v>88210.13</v>
      </c>
      <c r="AX18" s="57">
        <f>AW18-AW12</f>
        <v>-5709.0999999999913</v>
      </c>
      <c r="AY18" s="43">
        <f>((AW18-AW12)/AW12)*100</f>
        <v>-6.0787338226686822</v>
      </c>
      <c r="AZ18" s="122" t="s">
        <v>12</v>
      </c>
    </row>
    <row r="19" spans="1:52" ht="14.25" thickBot="1" x14ac:dyDescent="0.3">
      <c r="A19" s="180"/>
      <c r="B19" s="40" t="s">
        <v>22</v>
      </c>
      <c r="C19" s="40">
        <v>3</v>
      </c>
      <c r="D19" s="150">
        <v>3</v>
      </c>
      <c r="E19" s="123">
        <v>41.3</v>
      </c>
      <c r="F19" s="42">
        <f>E19-E12</f>
        <v>-0.35000000000000142</v>
      </c>
      <c r="G19" s="42">
        <f>((E19-E12)/E12)*100</f>
        <v>-0.84033613445378497</v>
      </c>
      <c r="H19" s="41" t="s">
        <v>12</v>
      </c>
      <c r="I19" s="123">
        <v>72.325000000000003</v>
      </c>
      <c r="J19" s="42">
        <f>I19-I12</f>
        <v>-0.52499999999999147</v>
      </c>
      <c r="K19" s="42">
        <f>((I19-I12)/I12)*100</f>
        <v>-0.72065888812627532</v>
      </c>
      <c r="L19" s="124" t="s">
        <v>11</v>
      </c>
      <c r="M19" s="123">
        <v>66.599999999999994</v>
      </c>
      <c r="N19" s="42">
        <f>M19-M12</f>
        <v>-4.75</v>
      </c>
      <c r="O19" s="42">
        <f>((M19-M12)/M12)*100</f>
        <v>-6.657323055360898</v>
      </c>
      <c r="P19" s="124" t="s">
        <v>17</v>
      </c>
      <c r="Q19" s="123">
        <v>88.75</v>
      </c>
      <c r="R19" s="42">
        <f>Q19-Q12</f>
        <v>-0.15000000000000568</v>
      </c>
      <c r="S19" s="42">
        <f>((Q19-Q12)/Q12)*100</f>
        <v>-0.16872890888639558</v>
      </c>
      <c r="T19" s="124" t="s">
        <v>11</v>
      </c>
      <c r="U19" s="123">
        <v>47.45</v>
      </c>
      <c r="V19" s="42">
        <f>U19-U12</f>
        <v>0.20000000000000284</v>
      </c>
      <c r="W19" s="42">
        <f>((U19-U12)/U12)*100</f>
        <v>0.42328042328042931</v>
      </c>
      <c r="X19" s="124" t="s">
        <v>11</v>
      </c>
      <c r="Y19" s="131">
        <v>4.1014999999999997</v>
      </c>
      <c r="Z19" s="42">
        <f>Y19-Y12</f>
        <v>-0.25350000000000072</v>
      </c>
      <c r="AA19" s="42">
        <f>((Y19-Y12)/Y12)*100</f>
        <v>-5.8208955223880761</v>
      </c>
      <c r="AB19" s="124" t="s">
        <v>17</v>
      </c>
      <c r="AC19" s="123">
        <v>75.41</v>
      </c>
      <c r="AD19" s="42">
        <f>AC19-AC12</f>
        <v>-0.48100000000000875</v>
      </c>
      <c r="AE19" s="42">
        <f>((AC19-AC12)/AC12)*100</f>
        <v>-0.63380374484459123</v>
      </c>
      <c r="AF19" s="124" t="s">
        <v>11</v>
      </c>
      <c r="AG19" s="123">
        <v>57.049349999999997</v>
      </c>
      <c r="AH19" s="42">
        <f>AG19-AG12</f>
        <v>10.661299999999997</v>
      </c>
      <c r="AI19" s="42">
        <f>((AG19-AG12)/AG12)*100</f>
        <v>22.982858731936343</v>
      </c>
      <c r="AJ19" s="124" t="s">
        <v>11</v>
      </c>
      <c r="AK19" s="134">
        <v>20.75685</v>
      </c>
      <c r="AL19" s="56">
        <f>AK19-AK12</f>
        <v>2.8342999999999989</v>
      </c>
      <c r="AM19" s="42">
        <f>((AK19-AK12)/AK12)*100</f>
        <v>15.81415590973382</v>
      </c>
      <c r="AN19" s="124" t="s">
        <v>11</v>
      </c>
      <c r="AO19" s="134">
        <v>3.92435</v>
      </c>
      <c r="AP19" s="56">
        <f>AO19-AO12</f>
        <v>0.27415000000000012</v>
      </c>
      <c r="AQ19" s="42">
        <f>((AO19-AO12)/AO12)*100</f>
        <v>7.5105473672675505</v>
      </c>
      <c r="AR19" s="124" t="s">
        <v>11</v>
      </c>
      <c r="AS19" s="134">
        <v>7.0019999999999998</v>
      </c>
      <c r="AT19" s="56">
        <f>AS19-AS12</f>
        <v>0.49955000000000016</v>
      </c>
      <c r="AU19" s="42">
        <f>((AS19-AS12)/AS12)*100</f>
        <v>7.6824889080269774</v>
      </c>
      <c r="AV19" s="124" t="s">
        <v>11</v>
      </c>
      <c r="AW19" s="137">
        <v>72180.09</v>
      </c>
      <c r="AX19" s="58">
        <f>AW19-AW12</f>
        <v>-21739.14</v>
      </c>
      <c r="AY19" s="42">
        <f>((AW19-AW12)/AW12)*100</f>
        <v>-23.146633548848303</v>
      </c>
      <c r="AZ19" s="124" t="s">
        <v>24</v>
      </c>
    </row>
    <row r="20" spans="1:52" x14ac:dyDescent="0.25">
      <c r="A20" s="179">
        <v>2021</v>
      </c>
      <c r="B20" s="4" t="s">
        <v>8</v>
      </c>
      <c r="C20" s="4" t="s">
        <v>9</v>
      </c>
      <c r="D20" s="4">
        <v>1</v>
      </c>
      <c r="E20" s="125">
        <v>39.4</v>
      </c>
      <c r="F20" s="4"/>
      <c r="G20" s="4"/>
      <c r="H20" s="4"/>
      <c r="I20" s="119">
        <v>93</v>
      </c>
      <c r="J20" s="4"/>
      <c r="K20" s="4"/>
      <c r="L20" s="120"/>
      <c r="M20" s="125">
        <v>80.900000000000006</v>
      </c>
      <c r="N20" s="4"/>
      <c r="O20" s="4"/>
      <c r="P20" s="120"/>
      <c r="Q20" s="119">
        <v>87</v>
      </c>
      <c r="R20" s="4"/>
      <c r="S20" s="4"/>
      <c r="T20" s="120"/>
      <c r="U20" s="125">
        <v>47.6</v>
      </c>
      <c r="V20" s="4"/>
      <c r="W20" s="4"/>
      <c r="X20" s="120"/>
      <c r="Y20" s="125">
        <v>5.0759999999999996</v>
      </c>
      <c r="Z20" s="4"/>
      <c r="AA20" s="4"/>
      <c r="AB20" s="120"/>
      <c r="AC20" s="125">
        <v>66.349999999999994</v>
      </c>
      <c r="AD20" s="4"/>
      <c r="AE20" s="4"/>
      <c r="AF20" s="120"/>
      <c r="AG20" s="119">
        <v>37.933924627468016</v>
      </c>
      <c r="AH20" s="4"/>
      <c r="AI20" s="4"/>
      <c r="AJ20" s="120"/>
      <c r="AK20" s="132">
        <v>15.912144598526876</v>
      </c>
      <c r="AL20" s="45"/>
      <c r="AM20" s="4"/>
      <c r="AN20" s="120"/>
      <c r="AO20" s="132">
        <v>3.4315414761868261</v>
      </c>
      <c r="AP20" s="45"/>
      <c r="AQ20" s="4"/>
      <c r="AR20" s="120"/>
      <c r="AS20" s="132">
        <v>6.1239480708804104</v>
      </c>
      <c r="AT20" s="45"/>
      <c r="AU20" s="4"/>
      <c r="AV20" s="120"/>
      <c r="AW20" s="125"/>
      <c r="AX20" s="57"/>
      <c r="AY20" s="4"/>
      <c r="AZ20" s="120"/>
    </row>
    <row r="21" spans="1:52" x14ac:dyDescent="0.25">
      <c r="A21" s="180"/>
      <c r="B21" s="4" t="s">
        <v>10</v>
      </c>
      <c r="C21" s="4">
        <v>0</v>
      </c>
      <c r="D21" s="149">
        <v>3</v>
      </c>
      <c r="E21" s="121">
        <v>39.299999999999997</v>
      </c>
      <c r="F21" s="4"/>
      <c r="G21" s="4"/>
      <c r="H21" s="47" t="s">
        <v>11</v>
      </c>
      <c r="I21" s="121">
        <v>95.275000000000006</v>
      </c>
      <c r="J21" s="4"/>
      <c r="K21" s="4"/>
      <c r="L21" s="122" t="s">
        <v>12</v>
      </c>
      <c r="M21" s="121">
        <v>79.150000000000006</v>
      </c>
      <c r="N21" s="4"/>
      <c r="O21" s="4"/>
      <c r="P21" s="122" t="s">
        <v>11</v>
      </c>
      <c r="Q21" s="121">
        <v>87</v>
      </c>
      <c r="R21" s="4"/>
      <c r="S21" s="4"/>
      <c r="T21" s="122" t="s">
        <v>11</v>
      </c>
      <c r="U21" s="121">
        <v>47.7</v>
      </c>
      <c r="V21" s="4"/>
      <c r="W21" s="4"/>
      <c r="X21" s="122" t="s">
        <v>11</v>
      </c>
      <c r="Y21" s="130">
        <v>5.0454999999999997</v>
      </c>
      <c r="Z21" s="4"/>
      <c r="AA21" s="4"/>
      <c r="AB21" s="122" t="s">
        <v>11</v>
      </c>
      <c r="AC21" s="121">
        <v>68.905500000000004</v>
      </c>
      <c r="AD21" s="4"/>
      <c r="AE21" s="4"/>
      <c r="AF21" s="122" t="s">
        <v>11</v>
      </c>
      <c r="AG21" s="121">
        <v>38.731549999999999</v>
      </c>
      <c r="AH21" s="4"/>
      <c r="AI21" s="4"/>
      <c r="AJ21" s="122" t="s">
        <v>27</v>
      </c>
      <c r="AK21" s="133">
        <v>15.9625</v>
      </c>
      <c r="AL21" s="45"/>
      <c r="AM21" s="4"/>
      <c r="AN21" s="122" t="s">
        <v>24</v>
      </c>
      <c r="AO21" s="133">
        <v>3.4053499999999999</v>
      </c>
      <c r="AP21" s="45"/>
      <c r="AQ21" s="4"/>
      <c r="AR21" s="122" t="s">
        <v>24</v>
      </c>
      <c r="AS21" s="133">
        <v>6.1959999999999997</v>
      </c>
      <c r="AT21" s="45"/>
      <c r="AU21" s="4"/>
      <c r="AV21" s="122" t="s">
        <v>13</v>
      </c>
      <c r="AW21" s="136">
        <v>130861.3</v>
      </c>
      <c r="AX21" s="57"/>
      <c r="AY21" s="4"/>
      <c r="AZ21" s="122" t="s">
        <v>11</v>
      </c>
    </row>
    <row r="22" spans="1:52" x14ac:dyDescent="0.25">
      <c r="A22" s="180"/>
      <c r="B22" s="4" t="s">
        <v>14</v>
      </c>
      <c r="C22" s="4">
        <v>1</v>
      </c>
      <c r="D22" s="149">
        <v>2</v>
      </c>
      <c r="E22" s="121">
        <v>39.200000000000003</v>
      </c>
      <c r="F22" s="43">
        <f>E22-E21</f>
        <v>-9.9999999999994316E-2</v>
      </c>
      <c r="G22" s="43">
        <f>((E22-E21)/E21)*100</f>
        <v>-0.25445292620863691</v>
      </c>
      <c r="H22" s="47" t="s">
        <v>11</v>
      </c>
      <c r="I22" s="121">
        <v>96.4</v>
      </c>
      <c r="J22" s="43">
        <f>I22-I21</f>
        <v>1.125</v>
      </c>
      <c r="K22" s="43">
        <f>((I22-I21)/I21)*100</f>
        <v>1.1807924429283652</v>
      </c>
      <c r="L22" s="122" t="s">
        <v>11</v>
      </c>
      <c r="M22" s="121">
        <v>75</v>
      </c>
      <c r="N22" s="43">
        <f>M22-M21</f>
        <v>-4.1500000000000057</v>
      </c>
      <c r="O22" s="43">
        <f>((M22-M21)/M21)*100</f>
        <v>-5.2432090966519338</v>
      </c>
      <c r="P22" s="122" t="s">
        <v>12</v>
      </c>
      <c r="Q22" s="121">
        <v>87.3</v>
      </c>
      <c r="R22" s="43">
        <f>Q22-Q21</f>
        <v>0.29999999999999716</v>
      </c>
      <c r="S22" s="43">
        <f>((Q22-Q21)/Q21)*100</f>
        <v>0.3448275862068933</v>
      </c>
      <c r="T22" s="122" t="s">
        <v>11</v>
      </c>
      <c r="U22" s="121">
        <v>48.1</v>
      </c>
      <c r="V22" s="43">
        <f>U22-U21</f>
        <v>0.39999999999999858</v>
      </c>
      <c r="W22" s="43">
        <f>((U22-U21)/U21)*100</f>
        <v>0.83857442348008082</v>
      </c>
      <c r="X22" s="122" t="s">
        <v>11</v>
      </c>
      <c r="Y22" s="130">
        <v>5.0650000000000004</v>
      </c>
      <c r="Z22" s="43">
        <f>Y22-Y21</f>
        <v>1.9500000000000739E-2</v>
      </c>
      <c r="AA22" s="43">
        <f>((Y22-Y21)/Y21)*100</f>
        <v>0.38648300465763036</v>
      </c>
      <c r="AB22" s="122" t="s">
        <v>11</v>
      </c>
      <c r="AC22" s="121">
        <v>66.527000000000001</v>
      </c>
      <c r="AD22" s="43">
        <f>AC22-AC21</f>
        <v>-2.3785000000000025</v>
      </c>
      <c r="AE22" s="43">
        <f>((AC22-AC21)/AC21)*100</f>
        <v>-3.4518289541473499</v>
      </c>
      <c r="AF22" s="122" t="s">
        <v>17</v>
      </c>
      <c r="AG22" s="121">
        <v>40.898099999999999</v>
      </c>
      <c r="AH22" s="43">
        <f>AG22-AG21</f>
        <v>2.1665500000000009</v>
      </c>
      <c r="AI22" s="43">
        <f>((AG22-AG21)/AG21)*100</f>
        <v>5.5937601257889265</v>
      </c>
      <c r="AJ22" s="122" t="s">
        <v>15</v>
      </c>
      <c r="AK22" s="133">
        <v>16.790900000000001</v>
      </c>
      <c r="AL22" s="45">
        <f>AK22-AK21</f>
        <v>0.82840000000000025</v>
      </c>
      <c r="AM22" s="43">
        <f>((AK22-AK21)/AK21)*100</f>
        <v>5.1896632732967909</v>
      </c>
      <c r="AN22" s="122" t="s">
        <v>15</v>
      </c>
      <c r="AO22" s="133">
        <v>3.5164</v>
      </c>
      <c r="AP22" s="45">
        <f>AO22-AO21</f>
        <v>0.11105000000000009</v>
      </c>
      <c r="AQ22" s="43">
        <f>((AO22-AO21)/AO21)*100</f>
        <v>3.2610451201785455</v>
      </c>
      <c r="AR22" s="122" t="s">
        <v>17</v>
      </c>
      <c r="AS22" s="133">
        <v>6.3075999999999999</v>
      </c>
      <c r="AT22" s="45">
        <f>AS22-AS21</f>
        <v>0.11160000000000014</v>
      </c>
      <c r="AU22" s="43">
        <f>((AS22-AS21)/AS21)*100</f>
        <v>1.8011620400258257</v>
      </c>
      <c r="AV22" s="122" t="s">
        <v>15</v>
      </c>
      <c r="AW22" s="136">
        <v>124150</v>
      </c>
      <c r="AX22" s="57">
        <f>AW22-AW21</f>
        <v>-6711.3000000000029</v>
      </c>
      <c r="AY22" s="43">
        <f>((AW22-AW21)/AW21)*100</f>
        <v>-5.1285597804698577</v>
      </c>
      <c r="AZ22" s="122" t="s">
        <v>12</v>
      </c>
    </row>
    <row r="23" spans="1:52" x14ac:dyDescent="0.25">
      <c r="A23" s="180"/>
      <c r="B23" s="4" t="s">
        <v>16</v>
      </c>
      <c r="C23" s="4">
        <v>1</v>
      </c>
      <c r="D23" s="149">
        <v>2</v>
      </c>
      <c r="E23" s="121">
        <v>38.6</v>
      </c>
      <c r="F23" s="43">
        <f>E23-E21</f>
        <v>-0.69999999999999574</v>
      </c>
      <c r="G23" s="43">
        <f>((E23-E21)/E21)*100</f>
        <v>-1.7811704834605491</v>
      </c>
      <c r="H23" s="47" t="s">
        <v>11</v>
      </c>
      <c r="I23" s="121">
        <v>91.9</v>
      </c>
      <c r="J23" s="43">
        <f>I23-I21</f>
        <v>-3.375</v>
      </c>
      <c r="K23" s="43">
        <f>((I23-I21)/I21)*100</f>
        <v>-3.5423773287850957</v>
      </c>
      <c r="L23" s="122" t="s">
        <v>17</v>
      </c>
      <c r="M23" s="121">
        <v>80.900000000000006</v>
      </c>
      <c r="N23" s="43">
        <f>M23-M21</f>
        <v>1.75</v>
      </c>
      <c r="O23" s="43">
        <f>((M23-M21)/M21)*100</f>
        <v>2.210991787744788</v>
      </c>
      <c r="P23" s="122" t="s">
        <v>11</v>
      </c>
      <c r="Q23" s="121">
        <v>86.6</v>
      </c>
      <c r="R23" s="43">
        <f>Q23-Q21</f>
        <v>-0.40000000000000568</v>
      </c>
      <c r="S23" s="43">
        <f>((Q23-Q21)/Q21)*100</f>
        <v>-0.45977011494253522</v>
      </c>
      <c r="T23" s="122" t="s">
        <v>11</v>
      </c>
      <c r="U23" s="121">
        <v>48</v>
      </c>
      <c r="V23" s="43">
        <f>U23-U21</f>
        <v>0.29999999999999716</v>
      </c>
      <c r="W23" s="43">
        <f>((U23-U21)/U21)*100</f>
        <v>0.62893081761005687</v>
      </c>
      <c r="X23" s="122" t="s">
        <v>11</v>
      </c>
      <c r="Y23" s="130">
        <v>4.9980000000000002</v>
      </c>
      <c r="Z23" s="43">
        <f>Y23-Y21</f>
        <v>-4.7499999999999432E-2</v>
      </c>
      <c r="AA23" s="43">
        <f>((Y23-Y21)/Y21)*100</f>
        <v>-0.94143296006341159</v>
      </c>
      <c r="AB23" s="122" t="s">
        <v>11</v>
      </c>
      <c r="AC23" s="121">
        <v>67.822999999999993</v>
      </c>
      <c r="AD23" s="43">
        <f>AC23-AC21</f>
        <v>-1.0825000000000102</v>
      </c>
      <c r="AE23" s="43">
        <f>((AC23-AC21)/AC21)*100</f>
        <v>-1.5709921559237074</v>
      </c>
      <c r="AF23" s="122" t="s">
        <v>12</v>
      </c>
      <c r="AG23" s="121">
        <v>37.311500000000002</v>
      </c>
      <c r="AH23" s="43">
        <f>AG23-AG21</f>
        <v>-1.4200499999999963</v>
      </c>
      <c r="AI23" s="43">
        <f>((AG23-AG21)/AG21)*100</f>
        <v>-3.6663908364111335</v>
      </c>
      <c r="AJ23" s="122" t="s">
        <v>23</v>
      </c>
      <c r="AK23" s="133">
        <v>15.972200000000001</v>
      </c>
      <c r="AL23" s="45">
        <f>AK23-AK21</f>
        <v>9.700000000000486E-3</v>
      </c>
      <c r="AM23" s="43">
        <f>((AK23-AK21)/AK21)*100</f>
        <v>6.07674236491808E-2</v>
      </c>
      <c r="AN23" s="122" t="s">
        <v>25</v>
      </c>
      <c r="AO23" s="133">
        <v>3.3871000000000002</v>
      </c>
      <c r="AP23" s="45">
        <f>AO23-AO21</f>
        <v>-1.8249999999999655E-2</v>
      </c>
      <c r="AQ23" s="43">
        <f>((AO23-AO21)/AO21)*100</f>
        <v>-0.53592141776908853</v>
      </c>
      <c r="AR23" s="122" t="s">
        <v>24</v>
      </c>
      <c r="AS23" s="133">
        <v>6.2409999999999997</v>
      </c>
      <c r="AT23" s="45">
        <f>AS23-AS21</f>
        <v>4.4999999999999929E-2</v>
      </c>
      <c r="AU23" s="43">
        <f>((AS23-AS21)/AS21)*100</f>
        <v>0.72627501613944367</v>
      </c>
      <c r="AV23" s="122" t="s">
        <v>15</v>
      </c>
      <c r="AW23" s="136">
        <v>134298.6</v>
      </c>
      <c r="AX23" s="57">
        <f>AW23-AW21</f>
        <v>3437.3000000000029</v>
      </c>
      <c r="AY23" s="43">
        <f>((AW23-AW21)/AW21)*100</f>
        <v>2.6266741962673477</v>
      </c>
      <c r="AZ23" s="122" t="s">
        <v>11</v>
      </c>
    </row>
    <row r="24" spans="1:52" x14ac:dyDescent="0.25">
      <c r="A24" s="180"/>
      <c r="B24" s="4" t="s">
        <v>18</v>
      </c>
      <c r="C24" s="4">
        <v>1</v>
      </c>
      <c r="D24" s="149">
        <v>2</v>
      </c>
      <c r="E24" s="121">
        <v>39.200000000000003</v>
      </c>
      <c r="F24" s="43">
        <f>E24-E21</f>
        <v>-9.9999999999994316E-2</v>
      </c>
      <c r="G24" s="43">
        <f>((E24-E21)/E21)*100</f>
        <v>-0.25445292620863691</v>
      </c>
      <c r="H24" s="47" t="s">
        <v>11</v>
      </c>
      <c r="I24" s="121">
        <v>95.5</v>
      </c>
      <c r="J24" s="43">
        <f>I24-I21</f>
        <v>0.22499999999999432</v>
      </c>
      <c r="K24" s="43">
        <f>((I24-I21)/I21)*100</f>
        <v>0.2361584885856671</v>
      </c>
      <c r="L24" s="122" t="s">
        <v>12</v>
      </c>
      <c r="M24" s="121">
        <v>76.349999999999994</v>
      </c>
      <c r="N24" s="43">
        <f>M24-M21</f>
        <v>-2.8000000000000114</v>
      </c>
      <c r="O24" s="43">
        <f>((M24-M21)/M21)*100</f>
        <v>-3.5375868603916754</v>
      </c>
      <c r="P24" s="122" t="s">
        <v>12</v>
      </c>
      <c r="Q24" s="121">
        <v>87</v>
      </c>
      <c r="R24" s="43">
        <f>Q24-Q21</f>
        <v>0</v>
      </c>
      <c r="S24" s="43">
        <f>((Q24-Q21)/Q21)*100</f>
        <v>0</v>
      </c>
      <c r="T24" s="122" t="s">
        <v>11</v>
      </c>
      <c r="U24" s="121">
        <v>47.8</v>
      </c>
      <c r="V24" s="43">
        <f>U24-U21</f>
        <v>9.9999999999994316E-2</v>
      </c>
      <c r="W24" s="43">
        <f>((U24-U21)/U21)*100</f>
        <v>0.20964360587000905</v>
      </c>
      <c r="X24" s="122" t="s">
        <v>11</v>
      </c>
      <c r="Y24" s="130">
        <v>4.97</v>
      </c>
      <c r="Z24" s="43">
        <f>Y24-Y21</f>
        <v>-7.5499999999999901E-2</v>
      </c>
      <c r="AA24" s="43">
        <f>((Y24-Y21)/Y21)*100</f>
        <v>-1.4963829154692281</v>
      </c>
      <c r="AB24" s="122" t="s">
        <v>11</v>
      </c>
      <c r="AC24" s="121">
        <v>67.915000000000006</v>
      </c>
      <c r="AD24" s="43">
        <f>AC24-AC21</f>
        <v>-0.99049999999999727</v>
      </c>
      <c r="AE24" s="43">
        <f>((AC24-AC21)/AC21)*100</f>
        <v>-1.4374759634571945</v>
      </c>
      <c r="AF24" s="122" t="s">
        <v>12</v>
      </c>
      <c r="AG24" s="121">
        <v>37.555700000000002</v>
      </c>
      <c r="AH24" s="43">
        <f>AG24-AG21</f>
        <v>-1.175849999999997</v>
      </c>
      <c r="AI24" s="43">
        <f>((AG24-AG21)/AG21)*100</f>
        <v>-3.0358970916474992</v>
      </c>
      <c r="AJ24" s="122" t="s">
        <v>28</v>
      </c>
      <c r="AK24" s="133">
        <v>15.922800000000001</v>
      </c>
      <c r="AL24" s="45">
        <f>AK24-AK21</f>
        <v>-3.9699999999999847E-2</v>
      </c>
      <c r="AM24" s="43">
        <f>((AK24-AK21)/AK21)*100</f>
        <v>-0.2487079091620977</v>
      </c>
      <c r="AN24" s="122" t="s">
        <v>24</v>
      </c>
      <c r="AO24" s="133">
        <v>3.4180999999999999</v>
      </c>
      <c r="AP24" s="45">
        <f>AO24-AO21</f>
        <v>1.2750000000000039E-2</v>
      </c>
      <c r="AQ24" s="43">
        <f>((AO24-AO21)/AO21)*100</f>
        <v>0.37441085350991937</v>
      </c>
      <c r="AR24" s="122" t="s">
        <v>25</v>
      </c>
      <c r="AS24" s="133">
        <v>6.1717000000000004</v>
      </c>
      <c r="AT24" s="45">
        <f>AS24-AS21</f>
        <v>-2.4299999999999322E-2</v>
      </c>
      <c r="AU24" s="43">
        <f>((AS24-AS21)/AS21)*100</f>
        <v>-0.39218850871528926</v>
      </c>
      <c r="AV24" s="122" t="s">
        <v>13</v>
      </c>
      <c r="AW24" s="136">
        <v>132575.79999999999</v>
      </c>
      <c r="AX24" s="57">
        <f>AW24-AW21</f>
        <v>1714.4999999999854</v>
      </c>
      <c r="AY24" s="43">
        <f>((AW24-AW21)/AW21)*100</f>
        <v>1.3101658015012732</v>
      </c>
      <c r="AZ24" s="122" t="s">
        <v>11</v>
      </c>
    </row>
    <row r="25" spans="1:52" x14ac:dyDescent="0.25">
      <c r="A25" s="180"/>
      <c r="B25" s="4" t="s">
        <v>19</v>
      </c>
      <c r="C25" s="4">
        <v>2</v>
      </c>
      <c r="D25" s="149">
        <v>2</v>
      </c>
      <c r="E25" s="121">
        <v>38.9</v>
      </c>
      <c r="F25" s="43">
        <f>E25-E21</f>
        <v>-0.39999999999999858</v>
      </c>
      <c r="G25" s="43">
        <f>((E25-E21)/E21)*100</f>
        <v>-1.017811704834602</v>
      </c>
      <c r="H25" s="47" t="s">
        <v>11</v>
      </c>
      <c r="I25" s="121">
        <v>92.05</v>
      </c>
      <c r="J25" s="43">
        <f>I25-I21</f>
        <v>-3.2250000000000085</v>
      </c>
      <c r="K25" s="43">
        <f>((I25-I21)/I21)*100</f>
        <v>-3.3849383363946557</v>
      </c>
      <c r="L25" s="122" t="s">
        <v>17</v>
      </c>
      <c r="M25" s="121">
        <v>74.349999999999994</v>
      </c>
      <c r="N25" s="43">
        <f>M25-M21</f>
        <v>-4.8000000000000114</v>
      </c>
      <c r="O25" s="43">
        <f>((M25-M21)/M21)*100</f>
        <v>-6.0644346178142907</v>
      </c>
      <c r="P25" s="122" t="s">
        <v>12</v>
      </c>
      <c r="Q25" s="121">
        <v>86.7</v>
      </c>
      <c r="R25" s="43">
        <f>Q25-Q21</f>
        <v>-0.29999999999999716</v>
      </c>
      <c r="S25" s="43">
        <f>((Q25-Q21)/Q21)*100</f>
        <v>-0.3448275862068933</v>
      </c>
      <c r="T25" s="122" t="s">
        <v>11</v>
      </c>
      <c r="U25" s="121">
        <v>47.8</v>
      </c>
      <c r="V25" s="43">
        <f>U25-U21</f>
        <v>9.9999999999994316E-2</v>
      </c>
      <c r="W25" s="43">
        <f>((U25-U21)/U21)*100</f>
        <v>0.20964360587000905</v>
      </c>
      <c r="X25" s="122" t="s">
        <v>11</v>
      </c>
      <c r="Y25" s="130">
        <v>4.96</v>
      </c>
      <c r="Z25" s="43">
        <f>Y25-Y21</f>
        <v>-8.5499999999999687E-2</v>
      </c>
      <c r="AA25" s="43">
        <f>((Y25-Y21)/Y21)*100</f>
        <v>-1.6945793281141552</v>
      </c>
      <c r="AB25" s="122" t="s">
        <v>11</v>
      </c>
      <c r="AC25" s="121">
        <v>67.305000000000007</v>
      </c>
      <c r="AD25" s="43">
        <f>AC25-AC21</f>
        <v>-1.6004999999999967</v>
      </c>
      <c r="AE25" s="43">
        <f>((AC25-AC21)/AC21)*100</f>
        <v>-2.3227463700285127</v>
      </c>
      <c r="AF25" s="122" t="s">
        <v>12</v>
      </c>
      <c r="AG25" s="121">
        <v>40.4649</v>
      </c>
      <c r="AH25" s="43">
        <f>AG25-AG21</f>
        <v>1.7333500000000015</v>
      </c>
      <c r="AI25" s="43">
        <f>((AG25-AG21)/AG21)*100</f>
        <v>4.4752921068224785</v>
      </c>
      <c r="AJ25" s="122" t="s">
        <v>26</v>
      </c>
      <c r="AK25" s="133">
        <v>16.777899999999999</v>
      </c>
      <c r="AL25" s="45">
        <f>AK25-AK21</f>
        <v>0.81539999999999857</v>
      </c>
      <c r="AM25" s="43">
        <f>((AK25-AK21)/AK21)*100</f>
        <v>5.1082223962411817</v>
      </c>
      <c r="AN25" s="122" t="s">
        <v>15</v>
      </c>
      <c r="AO25" s="133">
        <v>3.5095999999999998</v>
      </c>
      <c r="AP25" s="45">
        <f>AO25-AO21</f>
        <v>0.10424999999999995</v>
      </c>
      <c r="AQ25" s="43">
        <f>((AO25-AO21)/AO21)*100</f>
        <v>3.0613593316399181</v>
      </c>
      <c r="AR25" s="122" t="s">
        <v>17</v>
      </c>
      <c r="AS25" s="133">
        <v>6.3026999999999997</v>
      </c>
      <c r="AT25" s="45">
        <f>AS25-AS21</f>
        <v>0.10670000000000002</v>
      </c>
      <c r="AU25" s="43">
        <f>((AS25-AS21)/AS21)*100</f>
        <v>1.7220787604906393</v>
      </c>
      <c r="AV25" s="122" t="s">
        <v>15</v>
      </c>
      <c r="AW25" s="136">
        <v>122700.1</v>
      </c>
      <c r="AX25" s="57">
        <f>AW25-AW21</f>
        <v>-8161.1999999999971</v>
      </c>
      <c r="AY25" s="43">
        <f>((AW25-AW21)/AW21)*100</f>
        <v>-6.2365267653614911</v>
      </c>
      <c r="AZ25" s="122" t="s">
        <v>12</v>
      </c>
    </row>
    <row r="26" spans="1:52" x14ac:dyDescent="0.25">
      <c r="A26" s="180"/>
      <c r="B26" s="4" t="s">
        <v>20</v>
      </c>
      <c r="C26" s="4">
        <v>2</v>
      </c>
      <c r="D26" s="149">
        <v>2</v>
      </c>
      <c r="E26" s="121">
        <v>39.4</v>
      </c>
      <c r="F26" s="43">
        <f>E26-E21</f>
        <v>0.10000000000000142</v>
      </c>
      <c r="G26" s="43">
        <f>((E26-E21)/E21)*100</f>
        <v>0.25445292620865501</v>
      </c>
      <c r="H26" s="47" t="s">
        <v>11</v>
      </c>
      <c r="I26" s="121">
        <v>96.9</v>
      </c>
      <c r="J26" s="43">
        <f>I26-I21</f>
        <v>1.625</v>
      </c>
      <c r="K26" s="43">
        <f>((I26-I21)/I21)*100</f>
        <v>1.7055890842298611</v>
      </c>
      <c r="L26" s="122" t="s">
        <v>11</v>
      </c>
      <c r="M26" s="121">
        <v>74.900000000000006</v>
      </c>
      <c r="N26" s="43">
        <f>M26-M21</f>
        <v>-4.25</v>
      </c>
      <c r="O26" s="43">
        <f>((M26-M21)/M21)*100</f>
        <v>-5.3695514845230576</v>
      </c>
      <c r="P26" s="122" t="s">
        <v>12</v>
      </c>
      <c r="Q26" s="121">
        <v>87</v>
      </c>
      <c r="R26" s="43">
        <f>Q26-Q21</f>
        <v>0</v>
      </c>
      <c r="S26" s="43">
        <f>((Q26-Q21)/Q21)*100</f>
        <v>0</v>
      </c>
      <c r="T26" s="122" t="s">
        <v>11</v>
      </c>
      <c r="U26" s="121">
        <v>47.6</v>
      </c>
      <c r="V26" s="43">
        <f>U26-U21</f>
        <v>-0.10000000000000142</v>
      </c>
      <c r="W26" s="43">
        <f>((U26-U21)/U21)*100</f>
        <v>-0.20964360587002392</v>
      </c>
      <c r="X26" s="122" t="s">
        <v>11</v>
      </c>
      <c r="Y26" s="130">
        <v>5.0650000000000004</v>
      </c>
      <c r="Z26" s="43">
        <f>Y26-Y21</f>
        <v>1.9500000000000739E-2</v>
      </c>
      <c r="AA26" s="43">
        <f>((Y26-Y21)/Y21)*100</f>
        <v>0.38648300465763036</v>
      </c>
      <c r="AB26" s="122" t="s">
        <v>11</v>
      </c>
      <c r="AC26" s="121">
        <v>67.813000000000002</v>
      </c>
      <c r="AD26" s="43">
        <f>AC26-AC21</f>
        <v>-1.0925000000000011</v>
      </c>
      <c r="AE26" s="43">
        <f>((AC26-AC21)/AC21)*100</f>
        <v>-1.5855047855396174</v>
      </c>
      <c r="AF26" s="122" t="s">
        <v>12</v>
      </c>
      <c r="AG26" s="121">
        <v>43.035800000000002</v>
      </c>
      <c r="AH26" s="43">
        <f>AG26-AG21</f>
        <v>4.3042500000000032</v>
      </c>
      <c r="AI26" s="43">
        <f>((AG26-AG21)/AG21)*100</f>
        <v>11.113033173214095</v>
      </c>
      <c r="AJ26" s="122" t="s">
        <v>17</v>
      </c>
      <c r="AK26" s="133">
        <v>17.181999999999999</v>
      </c>
      <c r="AL26" s="45">
        <f>AK26-AK21</f>
        <v>1.2194999999999983</v>
      </c>
      <c r="AM26" s="43">
        <f>((AK26-AK21)/AK21)*100</f>
        <v>7.6397807361002243</v>
      </c>
      <c r="AN26" s="122" t="s">
        <v>17</v>
      </c>
      <c r="AO26" s="133">
        <v>3.5687000000000002</v>
      </c>
      <c r="AP26" s="45">
        <f>AO26-AO21</f>
        <v>0.16335000000000033</v>
      </c>
      <c r="AQ26" s="43">
        <f>((AO26-AO21)/AO21)*100</f>
        <v>4.7968637584976683</v>
      </c>
      <c r="AR26" s="122" t="s">
        <v>17</v>
      </c>
      <c r="AS26" s="133">
        <v>6.3506</v>
      </c>
      <c r="AT26" s="45">
        <f>AS26-AS21</f>
        <v>0.15460000000000029</v>
      </c>
      <c r="AU26" s="43">
        <f>((AS26-AS21)/AS21)*100</f>
        <v>2.4951581665590754</v>
      </c>
      <c r="AV26" s="122" t="s">
        <v>17</v>
      </c>
      <c r="AW26" s="136">
        <v>117898.1</v>
      </c>
      <c r="AX26" s="57">
        <f>AW26-AW21</f>
        <v>-12963.199999999997</v>
      </c>
      <c r="AY26" s="43">
        <f>((AW26-AW21)/AW21)*100</f>
        <v>-9.906060844573604</v>
      </c>
      <c r="AZ26" s="122" t="s">
        <v>17</v>
      </c>
    </row>
    <row r="27" spans="1:52" x14ac:dyDescent="0.25">
      <c r="A27" s="180"/>
      <c r="B27" s="4" t="s">
        <v>21</v>
      </c>
      <c r="C27" s="4">
        <v>2</v>
      </c>
      <c r="D27" s="149">
        <v>2</v>
      </c>
      <c r="E27" s="121">
        <v>38.700000000000003</v>
      </c>
      <c r="F27" s="43">
        <f>E27-E21</f>
        <v>-0.59999999999999432</v>
      </c>
      <c r="G27" s="43">
        <f>((E27-E21)/E21)*100</f>
        <v>-1.5267175572518941</v>
      </c>
      <c r="H27" s="47" t="s">
        <v>11</v>
      </c>
      <c r="I27" s="121">
        <v>94.45</v>
      </c>
      <c r="J27" s="43">
        <f>I27-I21</f>
        <v>-0.82500000000000284</v>
      </c>
      <c r="K27" s="43">
        <f>((I27-I21)/I21)*100</f>
        <v>-0.8659144581474707</v>
      </c>
      <c r="L27" s="122" t="s">
        <v>12</v>
      </c>
      <c r="M27" s="121">
        <v>80.599999999999994</v>
      </c>
      <c r="N27" s="43">
        <f>M27-M21</f>
        <v>1.4499999999999886</v>
      </c>
      <c r="O27" s="43">
        <f>((M27-M21)/M21)*100</f>
        <v>1.8319646241313814</v>
      </c>
      <c r="P27" s="122" t="s">
        <v>11</v>
      </c>
      <c r="Q27" s="121">
        <v>86.7</v>
      </c>
      <c r="R27" s="43">
        <f>Q27-Q21</f>
        <v>-0.29999999999999716</v>
      </c>
      <c r="S27" s="43">
        <f>((Q27-Q21)/Q21)*100</f>
        <v>-0.3448275862068933</v>
      </c>
      <c r="T27" s="122" t="s">
        <v>11</v>
      </c>
      <c r="U27" s="121">
        <v>48</v>
      </c>
      <c r="V27" s="43">
        <f>U27-U21</f>
        <v>0.29999999999999716</v>
      </c>
      <c r="W27" s="43">
        <f>((U27-U21)/U21)*100</f>
        <v>0.62893081761005687</v>
      </c>
      <c r="X27" s="122" t="s">
        <v>11</v>
      </c>
      <c r="Y27" s="130">
        <v>4.9880000000000004</v>
      </c>
      <c r="Z27" s="43">
        <f>Y27-Y21</f>
        <v>-5.7499999999999218E-2</v>
      </c>
      <c r="AA27" s="43">
        <f>((Y27-Y21)/Y21)*100</f>
        <v>-1.1396293727083384</v>
      </c>
      <c r="AB27" s="122" t="s">
        <v>11</v>
      </c>
      <c r="AC27" s="121">
        <v>67.251999999999995</v>
      </c>
      <c r="AD27" s="43">
        <f>AC27-AC21</f>
        <v>-1.6535000000000082</v>
      </c>
      <c r="AE27" s="43">
        <f>((AC27-AC21)/AC21)*100</f>
        <v>-2.3996633069929221</v>
      </c>
      <c r="AF27" s="122" t="s">
        <v>12</v>
      </c>
      <c r="AG27" s="121">
        <v>40.026699999999998</v>
      </c>
      <c r="AH27" s="43">
        <f>AG27-AG21</f>
        <v>1.2951499999999996</v>
      </c>
      <c r="AI27" s="43">
        <f>((AG27-AG21)/AG21)*100</f>
        <v>3.3439147155226152</v>
      </c>
      <c r="AJ27" s="122" t="s">
        <v>29</v>
      </c>
      <c r="AK27" s="133">
        <v>16.640999999999998</v>
      </c>
      <c r="AL27" s="45">
        <f>AK27-AK21</f>
        <v>0.67849999999999788</v>
      </c>
      <c r="AM27" s="43">
        <f>((AK27-AK21)/AK21)*100</f>
        <v>4.2505873140172143</v>
      </c>
      <c r="AN27" s="122" t="s">
        <v>26</v>
      </c>
      <c r="AO27" s="133">
        <v>3.4857999999999998</v>
      </c>
      <c r="AP27" s="45">
        <f>AO27-AO21</f>
        <v>8.044999999999991E-2</v>
      </c>
      <c r="AQ27" s="43">
        <f>((AO27-AO21)/AO21)*100</f>
        <v>2.3624590717547362</v>
      </c>
      <c r="AR27" s="122" t="s">
        <v>15</v>
      </c>
      <c r="AS27" s="133">
        <v>6.3060999999999998</v>
      </c>
      <c r="AT27" s="45">
        <f>AS27-AS21</f>
        <v>0.11010000000000009</v>
      </c>
      <c r="AU27" s="43">
        <f>((AS27-AS21)/AS21)*100</f>
        <v>1.7769528728211765</v>
      </c>
      <c r="AV27" s="122" t="s">
        <v>15</v>
      </c>
      <c r="AW27" s="136">
        <v>124744.5</v>
      </c>
      <c r="AX27" s="57">
        <f>AW27-AW21</f>
        <v>-6116.8000000000029</v>
      </c>
      <c r="AY27" s="43">
        <f>((AW27-AW21)/AW21)*100</f>
        <v>-4.6742619857818948</v>
      </c>
      <c r="AZ27" s="122" t="s">
        <v>12</v>
      </c>
    </row>
    <row r="28" spans="1:52" ht="14.25" thickBot="1" x14ac:dyDescent="0.3">
      <c r="A28" s="180"/>
      <c r="B28" s="40" t="s">
        <v>22</v>
      </c>
      <c r="C28" s="40">
        <v>3</v>
      </c>
      <c r="D28" s="150">
        <v>3</v>
      </c>
      <c r="E28" s="123">
        <v>39.1</v>
      </c>
      <c r="F28" s="42">
        <f>E28-E21</f>
        <v>-0.19999999999999574</v>
      </c>
      <c r="G28" s="42">
        <f>((E28-E21)/E21)*100</f>
        <v>-0.50890585241729203</v>
      </c>
      <c r="H28" s="41" t="s">
        <v>11</v>
      </c>
      <c r="I28" s="123">
        <v>94.775000000000006</v>
      </c>
      <c r="J28" s="42">
        <f>I28-I21</f>
        <v>-0.5</v>
      </c>
      <c r="K28" s="42">
        <f>((I28-I21)/I21)*100</f>
        <v>-0.52479664130149561</v>
      </c>
      <c r="L28" s="124" t="s">
        <v>12</v>
      </c>
      <c r="M28" s="123">
        <v>69.75</v>
      </c>
      <c r="N28" s="42">
        <f>M28-M21</f>
        <v>-9.4000000000000057</v>
      </c>
      <c r="O28" s="42">
        <f>((M28-M21)/M21)*100</f>
        <v>-11.876184459886298</v>
      </c>
      <c r="P28" s="124" t="s">
        <v>17</v>
      </c>
      <c r="Q28" s="123">
        <v>86.9</v>
      </c>
      <c r="R28" s="42">
        <f>Q28-Q21</f>
        <v>-9.9999999999994316E-2</v>
      </c>
      <c r="S28" s="42">
        <f>((Q28-Q21)/Q21)*100</f>
        <v>-0.11494252873562566</v>
      </c>
      <c r="T28" s="124" t="s">
        <v>11</v>
      </c>
      <c r="U28" s="123">
        <v>47.8</v>
      </c>
      <c r="V28" s="42">
        <f>U28-U21</f>
        <v>9.9999999999994316E-2</v>
      </c>
      <c r="W28" s="42">
        <f>((U28-U21)/U21)*100</f>
        <v>0.20964360587000905</v>
      </c>
      <c r="X28" s="124" t="s">
        <v>11</v>
      </c>
      <c r="Y28" s="131">
        <v>4.8695000000000004</v>
      </c>
      <c r="Z28" s="42">
        <f>Y28-Y21</f>
        <v>-0.17599999999999927</v>
      </c>
      <c r="AA28" s="42">
        <f>((Y28-Y21)/Y21)*100</f>
        <v>-3.4882568625507737</v>
      </c>
      <c r="AB28" s="124" t="s">
        <v>11</v>
      </c>
      <c r="AC28" s="123">
        <v>66.555000000000007</v>
      </c>
      <c r="AD28" s="42">
        <f>AC28-AC21</f>
        <v>-2.3504999999999967</v>
      </c>
      <c r="AE28" s="42">
        <f>((AC28-AC21)/AC21)*100</f>
        <v>-3.4111935912227569</v>
      </c>
      <c r="AF28" s="124" t="s">
        <v>17</v>
      </c>
      <c r="AG28" s="123">
        <v>45.8489</v>
      </c>
      <c r="AH28" s="42">
        <f>AG28-AG21</f>
        <v>7.1173500000000018</v>
      </c>
      <c r="AI28" s="42">
        <f>((AG28-AG21)/AG21)*100</f>
        <v>18.376104235435974</v>
      </c>
      <c r="AJ28" s="124" t="s">
        <v>11</v>
      </c>
      <c r="AK28" s="134">
        <v>18.251750000000001</v>
      </c>
      <c r="AL28" s="56">
        <f>AK28-AK21</f>
        <v>2.2892500000000009</v>
      </c>
      <c r="AM28" s="42">
        <f>((AK28-AK21)/AK21)*100</f>
        <v>14.341425215348478</v>
      </c>
      <c r="AN28" s="124" t="s">
        <v>11</v>
      </c>
      <c r="AO28" s="134">
        <v>3.66025</v>
      </c>
      <c r="AP28" s="56">
        <f>AO28-AO21</f>
        <v>0.25490000000000013</v>
      </c>
      <c r="AQ28" s="42">
        <f>((AO28-AO21)/AO21)*100</f>
        <v>7.4852805144845647</v>
      </c>
      <c r="AR28" s="124" t="s">
        <v>11</v>
      </c>
      <c r="AS28" s="134">
        <v>6.5739999999999998</v>
      </c>
      <c r="AT28" s="56">
        <f>AS28-AS21</f>
        <v>0.37800000000000011</v>
      </c>
      <c r="AU28" s="42">
        <f>((AS28-AS21)/AS21)*100</f>
        <v>6.1007101355713385</v>
      </c>
      <c r="AV28" s="124" t="s">
        <v>11</v>
      </c>
      <c r="AW28" s="137">
        <v>106505.9</v>
      </c>
      <c r="AX28" s="58">
        <f>AW28-AW21</f>
        <v>-24355.400000000009</v>
      </c>
      <c r="AY28" s="42">
        <f>((AW28-AW21)/AW21)*100</f>
        <v>-18.611613976018891</v>
      </c>
      <c r="AZ28" s="124" t="s">
        <v>13</v>
      </c>
    </row>
    <row r="29" spans="1:52" x14ac:dyDescent="0.25">
      <c r="A29" s="179" t="s">
        <v>30</v>
      </c>
      <c r="B29" s="4" t="s">
        <v>8</v>
      </c>
      <c r="C29" s="4" t="s">
        <v>9</v>
      </c>
      <c r="D29" s="4"/>
      <c r="E29" s="119">
        <v>38.076920000000001</v>
      </c>
      <c r="F29" s="43"/>
      <c r="G29" s="43"/>
      <c r="H29" s="4"/>
      <c r="I29" s="119">
        <v>86.153850000000006</v>
      </c>
      <c r="J29" s="43"/>
      <c r="K29" s="43"/>
      <c r="L29" s="128"/>
      <c r="M29" s="119">
        <v>75.307689999999994</v>
      </c>
      <c r="N29" s="43"/>
      <c r="O29" s="43"/>
      <c r="P29" s="128"/>
      <c r="Q29" s="119">
        <v>86.846149999999994</v>
      </c>
      <c r="R29" s="43"/>
      <c r="S29" s="43"/>
      <c r="T29" s="120"/>
      <c r="U29" s="119">
        <v>48.76923</v>
      </c>
      <c r="V29" s="43"/>
      <c r="W29" s="43"/>
      <c r="X29" s="120"/>
      <c r="Y29" s="129">
        <v>5.0807690000000001</v>
      </c>
      <c r="Z29" s="43"/>
      <c r="AA29" s="43"/>
      <c r="AB29" s="120"/>
      <c r="AC29" s="119">
        <v>73.504999999999995</v>
      </c>
      <c r="AD29" s="43"/>
      <c r="AE29" s="43"/>
      <c r="AF29" s="120"/>
      <c r="AG29" s="119">
        <v>42.772300000000001</v>
      </c>
      <c r="AH29" s="43"/>
      <c r="AI29" s="43"/>
      <c r="AJ29" s="120"/>
      <c r="AK29" s="132">
        <v>16.986999999999998</v>
      </c>
      <c r="AL29" s="45"/>
      <c r="AM29" s="43"/>
      <c r="AN29" s="120" t="s">
        <v>31</v>
      </c>
      <c r="AO29" s="132">
        <v>3.5684999999999998</v>
      </c>
      <c r="AP29" s="45"/>
      <c r="AQ29" s="43"/>
      <c r="AR29" s="120"/>
      <c r="AS29" s="132">
        <v>6.2859100000000003</v>
      </c>
      <c r="AT29" s="45"/>
      <c r="AU29" s="50"/>
      <c r="AV29" s="135"/>
      <c r="AW29" s="125"/>
      <c r="AX29" s="57"/>
      <c r="AY29" s="43"/>
      <c r="AZ29" s="120"/>
    </row>
    <row r="30" spans="1:52" x14ac:dyDescent="0.25">
      <c r="A30" s="180"/>
      <c r="B30" s="4" t="s">
        <v>10</v>
      </c>
      <c r="C30" s="4">
        <v>0</v>
      </c>
      <c r="D30" s="4"/>
      <c r="E30" s="121">
        <v>39</v>
      </c>
      <c r="F30" s="4"/>
      <c r="G30" s="4"/>
      <c r="H30" s="47" t="s">
        <v>11</v>
      </c>
      <c r="I30" s="121">
        <v>85.010869999999997</v>
      </c>
      <c r="J30" s="4"/>
      <c r="K30" s="43"/>
      <c r="L30" s="122" t="s">
        <v>15</v>
      </c>
      <c r="M30" s="121">
        <v>75.739130000000003</v>
      </c>
      <c r="N30" s="4"/>
      <c r="O30" s="4"/>
      <c r="P30" s="122" t="s">
        <v>12</v>
      </c>
      <c r="Q30" s="121">
        <v>87.304349999999999</v>
      </c>
      <c r="R30" s="4"/>
      <c r="S30" s="4"/>
      <c r="T30" s="122" t="s">
        <v>11</v>
      </c>
      <c r="U30" s="121">
        <v>48.304349999999999</v>
      </c>
      <c r="V30" s="4"/>
      <c r="W30" s="43"/>
      <c r="X30" s="122" t="s">
        <v>13</v>
      </c>
      <c r="Y30" s="130">
        <v>4.8045650000000002</v>
      </c>
      <c r="Z30" s="4"/>
      <c r="AA30" s="43"/>
      <c r="AB30" s="122" t="s">
        <v>11</v>
      </c>
      <c r="AC30" s="121">
        <v>72.593909999999994</v>
      </c>
      <c r="AD30" s="4"/>
      <c r="AE30" s="43"/>
      <c r="AF30" s="122" t="s">
        <v>11</v>
      </c>
      <c r="AG30" s="121">
        <v>42.971910000000001</v>
      </c>
      <c r="AH30" s="4"/>
      <c r="AI30" s="43"/>
      <c r="AJ30" s="122" t="s">
        <v>24</v>
      </c>
      <c r="AK30" s="133">
        <v>17.035170000000001</v>
      </c>
      <c r="AL30" s="45"/>
      <c r="AM30" s="43"/>
      <c r="AN30" s="122" t="s">
        <v>23</v>
      </c>
      <c r="AO30" s="133">
        <v>3.5347219999999999</v>
      </c>
      <c r="AP30" s="45"/>
      <c r="AQ30" s="43"/>
      <c r="AR30" s="122" t="s">
        <v>23</v>
      </c>
      <c r="AS30" s="133">
        <v>6.3768459999999996</v>
      </c>
      <c r="AT30" s="45"/>
      <c r="AU30" s="43"/>
      <c r="AV30" s="122" t="s">
        <v>13</v>
      </c>
      <c r="AW30" s="136">
        <v>113445.5</v>
      </c>
      <c r="AX30" s="57"/>
      <c r="AY30" s="4"/>
      <c r="AZ30" s="122" t="s">
        <v>11</v>
      </c>
    </row>
    <row r="31" spans="1:52" x14ac:dyDescent="0.25">
      <c r="A31" s="180"/>
      <c r="B31" s="4" t="s">
        <v>14</v>
      </c>
      <c r="C31" s="4">
        <v>1</v>
      </c>
      <c r="D31" s="4"/>
      <c r="E31" s="121">
        <v>37.92</v>
      </c>
      <c r="F31" s="43">
        <f>E31-E30</f>
        <v>-1.0799999999999983</v>
      </c>
      <c r="G31" s="43">
        <f>((E31-E30)/E30)*100</f>
        <v>-2.7692307692307647</v>
      </c>
      <c r="H31" s="47" t="s">
        <v>15</v>
      </c>
      <c r="I31" s="121">
        <v>85.56</v>
      </c>
      <c r="J31" s="43">
        <f>I31-I30</f>
        <v>0.54913000000000523</v>
      </c>
      <c r="K31" s="43">
        <f>((I31-I30)/I30)*100</f>
        <v>0.64595268816800167</v>
      </c>
      <c r="L31" s="122" t="s">
        <v>32</v>
      </c>
      <c r="M31" s="121">
        <v>72.8</v>
      </c>
      <c r="N31" s="43">
        <f>M31-M30</f>
        <v>-2.9391300000000058</v>
      </c>
      <c r="O31" s="43">
        <f>((M31-M30)/M30)*100</f>
        <v>-3.8805964631492413</v>
      </c>
      <c r="P31" s="122" t="s">
        <v>15</v>
      </c>
      <c r="Q31" s="121">
        <v>86.72</v>
      </c>
      <c r="R31" s="43">
        <f>Q31-Q30</f>
        <v>-0.58435000000000059</v>
      </c>
      <c r="S31" s="43">
        <f>((Q31-Q30)/Q30)*100</f>
        <v>-0.66932518253672424</v>
      </c>
      <c r="T31" s="122" t="s">
        <v>33</v>
      </c>
      <c r="U31" s="121">
        <v>48.8</v>
      </c>
      <c r="V31" s="43">
        <f>U31-U30</f>
        <v>0.4956499999999977</v>
      </c>
      <c r="W31" s="43">
        <f>((U31-U30)/U30)*100</f>
        <v>1.0260980636319457</v>
      </c>
      <c r="X31" s="122" t="s">
        <v>32</v>
      </c>
      <c r="Y31" s="130">
        <v>4.7972000000000001</v>
      </c>
      <c r="Z31" s="43">
        <f>Y31-Y30</f>
        <v>-7.3650000000000659E-3</v>
      </c>
      <c r="AA31" s="43">
        <f>((Y31-Y30)/Y30)*100</f>
        <v>-0.15329171319359952</v>
      </c>
      <c r="AB31" s="122" t="s">
        <v>11</v>
      </c>
      <c r="AC31" s="121">
        <v>71.907600000000002</v>
      </c>
      <c r="AD31" s="43">
        <f>AC31-AC30</f>
        <v>-0.68630999999999176</v>
      </c>
      <c r="AE31" s="43">
        <f>((AC31-AC30)/AC30)*100</f>
        <v>-0.94540988355633659</v>
      </c>
      <c r="AF31" s="122" t="s">
        <v>32</v>
      </c>
      <c r="AG31" s="121">
        <v>45.840159999999997</v>
      </c>
      <c r="AH31" s="43">
        <f>AG31-AG30</f>
        <v>2.8682499999999962</v>
      </c>
      <c r="AI31" s="43">
        <f>((AG31-AG30)/AG30)*100</f>
        <v>6.6747091297547536</v>
      </c>
      <c r="AJ31" s="122" t="s">
        <v>13</v>
      </c>
      <c r="AK31" s="133">
        <v>17.95851</v>
      </c>
      <c r="AL31" s="45">
        <f>AK31-AK30</f>
        <v>0.92333999999999961</v>
      </c>
      <c r="AM31" s="43">
        <f>((AK31-AK30)/AK30)*100</f>
        <v>5.420198330864908</v>
      </c>
      <c r="AN31" s="122" t="s">
        <v>25</v>
      </c>
      <c r="AO31" s="133">
        <v>3.6384400000000001</v>
      </c>
      <c r="AP31" s="45">
        <f>AO31-AO30</f>
        <v>0.1037180000000002</v>
      </c>
      <c r="AQ31" s="43">
        <f>((AO31-AO30)/AO30)*100</f>
        <v>2.9342618740596915</v>
      </c>
      <c r="AR31" s="122" t="s">
        <v>13</v>
      </c>
      <c r="AS31" s="133">
        <v>6.5317720000000001</v>
      </c>
      <c r="AT31" s="45">
        <f>AS31-AS30</f>
        <v>0.15492600000000056</v>
      </c>
      <c r="AU31" s="43">
        <f>((AS31-AS30)/AS30)*100</f>
        <v>2.4295082553350134</v>
      </c>
      <c r="AV31" s="122" t="s">
        <v>17</v>
      </c>
      <c r="AW31" s="136">
        <v>106314.36</v>
      </c>
      <c r="AX31" s="57">
        <f>AW31-AW30</f>
        <v>-7131.1399999999994</v>
      </c>
      <c r="AY31" s="43">
        <f>((AW31-AW30)/AW30)*100</f>
        <v>-6.2859611002640019</v>
      </c>
      <c r="AZ31" s="122" t="s">
        <v>13</v>
      </c>
    </row>
    <row r="32" spans="1:52" x14ac:dyDescent="0.25">
      <c r="A32" s="180"/>
      <c r="B32" s="4" t="s">
        <v>16</v>
      </c>
      <c r="C32" s="4">
        <v>1</v>
      </c>
      <c r="D32" s="4"/>
      <c r="E32" s="121">
        <v>36.76923</v>
      </c>
      <c r="F32" s="43">
        <f>E32-E30</f>
        <v>-2.2307699999999997</v>
      </c>
      <c r="G32" s="43">
        <f>((E32-E30)/E30)*100</f>
        <v>-5.7199230769230756</v>
      </c>
      <c r="H32" s="47" t="s">
        <v>24</v>
      </c>
      <c r="I32" s="121">
        <v>84.557689999999994</v>
      </c>
      <c r="J32" s="43">
        <f>I32-I30</f>
        <v>-0.45318000000000325</v>
      </c>
      <c r="K32" s="43">
        <f>((I32-I30)/I30)*100</f>
        <v>-0.53308476904189217</v>
      </c>
      <c r="L32" s="122" t="s">
        <v>15</v>
      </c>
      <c r="M32" s="121">
        <v>78.519229999999993</v>
      </c>
      <c r="N32" s="43">
        <f>M32-M30</f>
        <v>2.7800999999999902</v>
      </c>
      <c r="O32" s="43">
        <f>((M32-M30)/M30)*100</f>
        <v>3.6706257386373333</v>
      </c>
      <c r="P32" s="122" t="s">
        <v>11</v>
      </c>
      <c r="Q32" s="121">
        <v>86.346149999999994</v>
      </c>
      <c r="R32" s="43">
        <f>Q32-Q30</f>
        <v>-0.95820000000000505</v>
      </c>
      <c r="S32" s="43">
        <f>((Q32-Q30)/Q30)*100</f>
        <v>-1.0975398133082772</v>
      </c>
      <c r="T32" s="122" t="s">
        <v>25</v>
      </c>
      <c r="U32" s="121">
        <v>49.576920000000001</v>
      </c>
      <c r="V32" s="43">
        <f>U32-U30</f>
        <v>1.2725700000000018</v>
      </c>
      <c r="W32" s="43">
        <f>((U32-U30)/U30)*100</f>
        <v>2.6344832297712353</v>
      </c>
      <c r="X32" s="122" t="s">
        <v>11</v>
      </c>
      <c r="Y32" s="130">
        <v>4.8169230000000001</v>
      </c>
      <c r="Z32" s="43">
        <f>Y32-Y30</f>
        <v>1.2357999999999869E-2</v>
      </c>
      <c r="AA32" s="43">
        <f>((Y32-Y30)/Y30)*100</f>
        <v>0.25721371237562335</v>
      </c>
      <c r="AB32" s="122" t="s">
        <v>11</v>
      </c>
      <c r="AC32" s="121">
        <v>72.44</v>
      </c>
      <c r="AD32" s="43">
        <f>AC32-AC30</f>
        <v>-0.15390999999999622</v>
      </c>
      <c r="AE32" s="43">
        <f>((AC32-AC30)/AC30)*100</f>
        <v>-0.21201502991090607</v>
      </c>
      <c r="AF32" s="122" t="s">
        <v>12</v>
      </c>
      <c r="AG32" s="121">
        <v>43.452419999999996</v>
      </c>
      <c r="AH32" s="43">
        <f>AG32-AG30</f>
        <v>0.48050999999999533</v>
      </c>
      <c r="AI32" s="43">
        <f>((AG32-AG30)/AG30)*100</f>
        <v>1.1181955840454738</v>
      </c>
      <c r="AJ32" s="122" t="s">
        <v>24</v>
      </c>
      <c r="AK32" s="133">
        <v>17.44079</v>
      </c>
      <c r="AL32" s="45">
        <f>AK32-AK30</f>
        <v>0.40561999999999898</v>
      </c>
      <c r="AM32" s="43">
        <f>((AK32-AK30)/AK30)*100</f>
        <v>2.3810739781287711</v>
      </c>
      <c r="AN32" s="122" t="s">
        <v>28</v>
      </c>
      <c r="AO32" s="133">
        <v>3.5467379999999999</v>
      </c>
      <c r="AP32" s="45">
        <f>AO32-AO30</f>
        <v>1.2016000000000027E-2</v>
      </c>
      <c r="AQ32" s="43">
        <f>((AO32-AO30)/AO30)*100</f>
        <v>0.33994186812994143</v>
      </c>
      <c r="AR32" s="122" t="s">
        <v>23</v>
      </c>
      <c r="AS32" s="133">
        <v>6.5156419999999997</v>
      </c>
      <c r="AT32" s="45">
        <f>AS32-AS30</f>
        <v>0.13879600000000014</v>
      </c>
      <c r="AU32" s="43">
        <f>((AS32-AS30)/AS30)*100</f>
        <v>2.1765618928228805</v>
      </c>
      <c r="AV32" s="122" t="s">
        <v>17</v>
      </c>
      <c r="AW32" s="136">
        <v>112852.81</v>
      </c>
      <c r="AX32" s="57">
        <f>AW32-AW30</f>
        <v>-592.69000000000233</v>
      </c>
      <c r="AY32" s="43">
        <f>((AW32-AW30)/AW30)*100</f>
        <v>-0.52244469811495586</v>
      </c>
      <c r="AZ32" s="122" t="s">
        <v>12</v>
      </c>
    </row>
    <row r="33" spans="1:52" x14ac:dyDescent="0.25">
      <c r="A33" s="180"/>
      <c r="B33" s="4" t="s">
        <v>18</v>
      </c>
      <c r="C33" s="4">
        <v>1</v>
      </c>
      <c r="D33" s="4"/>
      <c r="E33" s="121">
        <v>37.5</v>
      </c>
      <c r="F33" s="43">
        <f>E33-E30</f>
        <v>-1.5</v>
      </c>
      <c r="G33" s="43">
        <f>((E33-E30)/E30)*100</f>
        <v>-3.8461538461538463</v>
      </c>
      <c r="H33" s="47" t="s">
        <v>25</v>
      </c>
      <c r="I33" s="121">
        <v>87.769229999999993</v>
      </c>
      <c r="J33" s="43">
        <f>I33-I30</f>
        <v>2.7583599999999961</v>
      </c>
      <c r="K33" s="43">
        <f>((I33-I30)/I30)*100</f>
        <v>3.2447144700436499</v>
      </c>
      <c r="L33" s="122" t="s">
        <v>11</v>
      </c>
      <c r="M33" s="121">
        <v>74.961539999999999</v>
      </c>
      <c r="N33" s="43">
        <f>M33-M30</f>
        <v>-0.77759000000000356</v>
      </c>
      <c r="O33" s="43">
        <f>((M33-M30)/M30)*100</f>
        <v>-1.0266687774206062</v>
      </c>
      <c r="P33" s="122" t="s">
        <v>12</v>
      </c>
      <c r="Q33" s="121">
        <v>86.615380000000002</v>
      </c>
      <c r="R33" s="43">
        <f>Q33-Q30</f>
        <v>-0.68896999999999764</v>
      </c>
      <c r="S33" s="43">
        <f>((Q33-Q30)/Q30)*100</f>
        <v>-0.78915884489146026</v>
      </c>
      <c r="T33" s="122" t="s">
        <v>25</v>
      </c>
      <c r="U33" s="121">
        <v>49.115380000000002</v>
      </c>
      <c r="V33" s="43">
        <f>U33-U30</f>
        <v>0.81103000000000236</v>
      </c>
      <c r="W33" s="43">
        <f>((U33-U30)/U30)*100</f>
        <v>1.6789999244374521</v>
      </c>
      <c r="X33" s="122" t="s">
        <v>32</v>
      </c>
      <c r="Y33" s="130">
        <v>4.9053849999999999</v>
      </c>
      <c r="Z33" s="43">
        <f>Y33-Y30</f>
        <v>0.10081999999999969</v>
      </c>
      <c r="AA33" s="43">
        <f>((Y33-Y30)/Y30)*100</f>
        <v>2.0984209808796361</v>
      </c>
      <c r="AB33" s="122" t="s">
        <v>11</v>
      </c>
      <c r="AC33" s="121">
        <v>72.967309999999998</v>
      </c>
      <c r="AD33" s="43">
        <f>AC33-AC30</f>
        <v>0.37340000000000373</v>
      </c>
      <c r="AE33" s="43">
        <f>((AC33-AC30)/AC30)*100</f>
        <v>0.51436821628701879</v>
      </c>
      <c r="AF33" s="122" t="s">
        <v>11</v>
      </c>
      <c r="AG33" s="121">
        <v>43.423879999999997</v>
      </c>
      <c r="AH33" s="43">
        <f>AG33-AG30</f>
        <v>0.45196999999999576</v>
      </c>
      <c r="AI33" s="43">
        <f>((AG33-AG30)/AG30)*100</f>
        <v>1.0517801047242159</v>
      </c>
      <c r="AJ33" s="122" t="s">
        <v>24</v>
      </c>
      <c r="AK33" s="133">
        <v>17.214770000000001</v>
      </c>
      <c r="AL33" s="45">
        <f>AK33-AK30</f>
        <v>0.17960000000000065</v>
      </c>
      <c r="AM33" s="43">
        <f>((AK33-AK30)/AK30)*100</f>
        <v>1.0542894494155364</v>
      </c>
      <c r="AN33" s="122" t="s">
        <v>23</v>
      </c>
      <c r="AO33" s="133">
        <v>3.5779999999999998</v>
      </c>
      <c r="AP33" s="45">
        <f>AO33-AO30</f>
        <v>4.3277999999999928E-2</v>
      </c>
      <c r="AQ33" s="43">
        <f>((AO33-AO30)/AO30)*100</f>
        <v>1.2243678569347158</v>
      </c>
      <c r="AR33" s="122" t="s">
        <v>28</v>
      </c>
      <c r="AS33" s="133">
        <v>6.37425</v>
      </c>
      <c r="AT33" s="45">
        <f>AS33-AS30</f>
        <v>-2.5959999999995986E-3</v>
      </c>
      <c r="AU33" s="43">
        <f>((AS33-AS30)/AS30)*100</f>
        <v>-4.0709780352224265E-2</v>
      </c>
      <c r="AV33" s="122" t="s">
        <v>13</v>
      </c>
      <c r="AW33" s="136">
        <v>114466.08</v>
      </c>
      <c r="AX33" s="57">
        <f>AW33-AW30</f>
        <v>1020.5800000000017</v>
      </c>
      <c r="AY33" s="43">
        <f>((AW33-AW30)/AW30)*100</f>
        <v>0.8996214041103453</v>
      </c>
      <c r="AZ33" s="122" t="s">
        <v>11</v>
      </c>
    </row>
    <row r="34" spans="1:52" x14ac:dyDescent="0.25">
      <c r="A34" s="180"/>
      <c r="B34" s="4" t="s">
        <v>19</v>
      </c>
      <c r="C34" s="4">
        <v>2</v>
      </c>
      <c r="D34" s="4"/>
      <c r="E34" s="121">
        <v>38.565219999999997</v>
      </c>
      <c r="F34" s="43">
        <f>E34-E30</f>
        <v>-0.4347800000000035</v>
      </c>
      <c r="G34" s="43">
        <f>((E34-E30)/E30)*100</f>
        <v>-1.114820512820522</v>
      </c>
      <c r="H34" s="47" t="s">
        <v>12</v>
      </c>
      <c r="I34" s="121">
        <v>83.739130000000003</v>
      </c>
      <c r="J34" s="43">
        <f>I34-I30</f>
        <v>-1.2717399999999941</v>
      </c>
      <c r="K34" s="43">
        <f>((I34-I30)/I30)*100</f>
        <v>-1.4959733972843638</v>
      </c>
      <c r="L34" s="122" t="s">
        <v>13</v>
      </c>
      <c r="M34" s="121">
        <v>71.913039999999995</v>
      </c>
      <c r="N34" s="43">
        <f>M34-M30</f>
        <v>-3.8260900000000078</v>
      </c>
      <c r="O34" s="43">
        <f>((M34-M30)/M30)*100</f>
        <v>-5.0516688005262367</v>
      </c>
      <c r="P34" s="122" t="s">
        <v>15</v>
      </c>
      <c r="Q34" s="121">
        <v>87.043480000000002</v>
      </c>
      <c r="R34" s="43">
        <f>Q34-Q30</f>
        <v>-0.26086999999999705</v>
      </c>
      <c r="S34" s="43">
        <f>((Q34-Q30)/Q30)*100</f>
        <v>-0.29880527144408847</v>
      </c>
      <c r="T34" s="122" t="s">
        <v>32</v>
      </c>
      <c r="U34" s="121">
        <v>48.478259999999999</v>
      </c>
      <c r="V34" s="43">
        <f>U34-U30</f>
        <v>0.17390999999999934</v>
      </c>
      <c r="W34" s="43">
        <f>((U34-U30)/U30)*100</f>
        <v>0.36002968676733949</v>
      </c>
      <c r="X34" s="122" t="s">
        <v>15</v>
      </c>
      <c r="Y34" s="130">
        <v>4.7617390000000004</v>
      </c>
      <c r="Z34" s="43">
        <f>Y34-Y30</f>
        <v>-4.2825999999999809E-2</v>
      </c>
      <c r="AA34" s="43">
        <f>((Y34-Y30)/Y30)*100</f>
        <v>-0.89136061225105301</v>
      </c>
      <c r="AB34" s="122" t="s">
        <v>12</v>
      </c>
      <c r="AC34" s="121">
        <v>71.445220000000006</v>
      </c>
      <c r="AD34" s="43">
        <f>AC34-AC30</f>
        <v>-1.1486899999999878</v>
      </c>
      <c r="AE34" s="43">
        <f>((AC34-AC30)/AC30)*100</f>
        <v>-1.5823503652027944</v>
      </c>
      <c r="AF34" s="122" t="s">
        <v>15</v>
      </c>
      <c r="AG34" s="121">
        <v>46.0383</v>
      </c>
      <c r="AH34" s="43">
        <f>AG34-AG30</f>
        <v>3.0663899999999984</v>
      </c>
      <c r="AI34" s="43">
        <f>((AG34-AG30)/AG30)*100</f>
        <v>7.1358010383992667</v>
      </c>
      <c r="AJ34" s="122" t="s">
        <v>13</v>
      </c>
      <c r="AK34" s="133">
        <v>18.080690000000001</v>
      </c>
      <c r="AL34" s="45">
        <f>AK34-AK30</f>
        <v>1.0455199999999998</v>
      </c>
      <c r="AM34" s="43">
        <f>((AK34-AK30)/AK30)*100</f>
        <v>6.1374204073102865</v>
      </c>
      <c r="AN34" s="122" t="s">
        <v>15</v>
      </c>
      <c r="AO34" s="133">
        <v>3.6504259999999999</v>
      </c>
      <c r="AP34" s="45">
        <f>AO34-AO30</f>
        <v>0.11570400000000003</v>
      </c>
      <c r="AQ34" s="43">
        <f>((AO34-AO30)/AO30)*100</f>
        <v>3.273355019150022</v>
      </c>
      <c r="AR34" s="122" t="s">
        <v>13</v>
      </c>
      <c r="AS34" s="133">
        <v>6.5322170000000002</v>
      </c>
      <c r="AT34" s="45">
        <f>AS34-AS30</f>
        <v>0.15537100000000059</v>
      </c>
      <c r="AU34" s="43">
        <f>((AS34-AS30)/AS30)*100</f>
        <v>2.4364866267744367</v>
      </c>
      <c r="AV34" s="122" t="s">
        <v>17</v>
      </c>
      <c r="AW34" s="136">
        <v>105352.17</v>
      </c>
      <c r="AX34" s="57">
        <f>AW34-AW30</f>
        <v>-8093.3300000000017</v>
      </c>
      <c r="AY34" s="43">
        <f>((AW34-AW30)/AW30)*100</f>
        <v>-7.1341128559528597</v>
      </c>
      <c r="AZ34" s="122" t="s">
        <v>25</v>
      </c>
    </row>
    <row r="35" spans="1:52" x14ac:dyDescent="0.25">
      <c r="A35" s="180"/>
      <c r="B35" s="4" t="s">
        <v>20</v>
      </c>
      <c r="C35" s="4">
        <v>2</v>
      </c>
      <c r="D35" s="4"/>
      <c r="E35" s="121">
        <v>37.923079999999999</v>
      </c>
      <c r="F35" s="43">
        <f>E35-E30</f>
        <v>-1.0769200000000012</v>
      </c>
      <c r="G35" s="43">
        <f>((E35-E30)/E30)*100</f>
        <v>-2.7613333333333365</v>
      </c>
      <c r="H35" s="47" t="s">
        <v>15</v>
      </c>
      <c r="I35" s="121">
        <v>86.326920000000001</v>
      </c>
      <c r="J35" s="43">
        <f>I35-I30</f>
        <v>1.3160500000000042</v>
      </c>
      <c r="K35" s="43">
        <f>((I35-I30)/I30)*100</f>
        <v>1.5480961434696576</v>
      </c>
      <c r="L35" s="122" t="s">
        <v>32</v>
      </c>
      <c r="M35" s="121">
        <v>72.173079999999999</v>
      </c>
      <c r="N35" s="43">
        <f>M35-M30</f>
        <v>-3.5660500000000042</v>
      </c>
      <c r="O35" s="43">
        <f>((M35-M30)/M30)*100</f>
        <v>-4.7083324036069651</v>
      </c>
      <c r="P35" s="122" t="s">
        <v>15</v>
      </c>
      <c r="Q35" s="121">
        <v>86.653850000000006</v>
      </c>
      <c r="R35" s="43">
        <f>Q35-Q30</f>
        <v>-0.65049999999999386</v>
      </c>
      <c r="S35" s="43">
        <f>((Q35-Q30)/Q30)*100</f>
        <v>-0.74509460296078478</v>
      </c>
      <c r="T35" s="122" t="s">
        <v>26</v>
      </c>
      <c r="U35" s="121">
        <v>48.73077</v>
      </c>
      <c r="V35" s="43">
        <f>U35-U30</f>
        <v>0.42642000000000024</v>
      </c>
      <c r="W35" s="43">
        <f>((U35-U30)/U30)*100</f>
        <v>0.88277763803881071</v>
      </c>
      <c r="X35" s="122" t="s">
        <v>32</v>
      </c>
      <c r="Y35" s="130">
        <v>4.7934619999999999</v>
      </c>
      <c r="Z35" s="43">
        <f>Y35-Y30</f>
        <v>-1.1103000000000307E-2</v>
      </c>
      <c r="AA35" s="43">
        <f>((Y35-Y30)/Y30)*100</f>
        <v>-0.23109272119328816</v>
      </c>
      <c r="AB35" s="122" t="s">
        <v>11</v>
      </c>
      <c r="AC35" s="121">
        <v>72.712310000000002</v>
      </c>
      <c r="AD35" s="43">
        <f>AC35-AC30</f>
        <v>0.11840000000000828</v>
      </c>
      <c r="AE35" s="43">
        <f>((AC35-AC30)/AC30)*100</f>
        <v>0.16309908090087485</v>
      </c>
      <c r="AF35" s="122" t="s">
        <v>11</v>
      </c>
      <c r="AG35" s="121">
        <v>48.95335</v>
      </c>
      <c r="AH35" s="43">
        <f>AG35-AG30</f>
        <v>5.9814399999999992</v>
      </c>
      <c r="AI35" s="43">
        <f>((AG35-AG30)/AG30)*100</f>
        <v>13.919418522472004</v>
      </c>
      <c r="AJ35" s="122" t="s">
        <v>17</v>
      </c>
      <c r="AK35" s="133">
        <v>18.590350000000001</v>
      </c>
      <c r="AL35" s="45">
        <f>AK35-AK30</f>
        <v>1.55518</v>
      </c>
      <c r="AM35" s="43">
        <f>((AK35-AK30)/AK30)*100</f>
        <v>9.1292308794100681</v>
      </c>
      <c r="AN35" s="122" t="s">
        <v>17</v>
      </c>
      <c r="AO35" s="133">
        <v>3.713765</v>
      </c>
      <c r="AP35" s="45">
        <f>AO35-AO30</f>
        <v>0.17904300000000006</v>
      </c>
      <c r="AQ35" s="43">
        <f>((AO35-AO30)/AO30)*100</f>
        <v>5.0652639726688573</v>
      </c>
      <c r="AR35" s="122" t="s">
        <v>17</v>
      </c>
      <c r="AS35" s="133">
        <v>6.615596</v>
      </c>
      <c r="AT35" s="45">
        <f>AS35-AS30</f>
        <v>0.23875000000000046</v>
      </c>
      <c r="AU35" s="43">
        <f>((AS35-AS30)/AS30)*100</f>
        <v>3.7440138902523361</v>
      </c>
      <c r="AV35" s="122" t="s">
        <v>17</v>
      </c>
      <c r="AW35" s="136">
        <v>99455.77</v>
      </c>
      <c r="AX35" s="57">
        <f>AW35-AW30</f>
        <v>-13989.729999999996</v>
      </c>
      <c r="AY35" s="43">
        <f>((AW35-AW30)/AW30)*100</f>
        <v>-12.331674680793858</v>
      </c>
      <c r="AZ35" s="122" t="s">
        <v>24</v>
      </c>
    </row>
    <row r="36" spans="1:52" x14ac:dyDescent="0.25">
      <c r="A36" s="180"/>
      <c r="B36" s="4" t="s">
        <v>21</v>
      </c>
      <c r="C36" s="4">
        <v>2</v>
      </c>
      <c r="D36" s="4"/>
      <c r="E36" s="121">
        <v>37.115380000000002</v>
      </c>
      <c r="F36" s="43">
        <f>E36-E30</f>
        <v>-1.8846199999999982</v>
      </c>
      <c r="G36" s="43">
        <f>((E36-E30)/E30)*100</f>
        <v>-4.8323589743589697</v>
      </c>
      <c r="H36" s="47" t="s">
        <v>24</v>
      </c>
      <c r="I36" s="121">
        <v>86.903850000000006</v>
      </c>
      <c r="J36" s="43">
        <f>I36-I30</f>
        <v>1.8929800000000085</v>
      </c>
      <c r="K36" s="43">
        <f>((I36-I30)/I30)*100</f>
        <v>2.2267505320202092</v>
      </c>
      <c r="L36" s="122" t="s">
        <v>12</v>
      </c>
      <c r="M36" s="121">
        <v>75.865380000000002</v>
      </c>
      <c r="N36" s="43">
        <f>M36-M30</f>
        <v>0.12624999999999886</v>
      </c>
      <c r="O36" s="43">
        <f>((M36-M30)/M30)*100</f>
        <v>0.1666905864907596</v>
      </c>
      <c r="P36" s="122" t="s">
        <v>12</v>
      </c>
      <c r="Q36" s="121">
        <v>86.307689999999994</v>
      </c>
      <c r="R36" s="43">
        <f>Q36-Q30</f>
        <v>-0.99666000000000565</v>
      </c>
      <c r="S36" s="43">
        <f>((Q36-Q30)/Q30)*100</f>
        <v>-1.1415926010559676</v>
      </c>
      <c r="T36" s="122" t="s">
        <v>24</v>
      </c>
      <c r="U36" s="121">
        <v>49.192309999999999</v>
      </c>
      <c r="V36" s="43">
        <f>U36-U30</f>
        <v>0.88795999999999964</v>
      </c>
      <c r="W36" s="43">
        <f>((U36-U30)/U30)*100</f>
        <v>1.8382609433725943</v>
      </c>
      <c r="X36" s="122" t="s">
        <v>12</v>
      </c>
      <c r="Y36" s="130">
        <v>4.92</v>
      </c>
      <c r="Z36" s="43">
        <f>Y36-Y30</f>
        <v>0.11543499999999973</v>
      </c>
      <c r="AA36" s="43">
        <f>((Y36-Y30)/Y30)*100</f>
        <v>2.4026108503059014</v>
      </c>
      <c r="AB36" s="122" t="s">
        <v>11</v>
      </c>
      <c r="AC36" s="121">
        <v>72.158460000000005</v>
      </c>
      <c r="AD36" s="43">
        <f>AC36-AC30</f>
        <v>-0.43544999999998879</v>
      </c>
      <c r="AE36" s="43">
        <f>((AC36-AC30)/AC30)*100</f>
        <v>-0.59984370589762814</v>
      </c>
      <c r="AF36" s="122" t="s">
        <v>32</v>
      </c>
      <c r="AG36" s="121">
        <v>46.139960000000002</v>
      </c>
      <c r="AH36" s="43">
        <f>AG36-AG30</f>
        <v>3.1680500000000009</v>
      </c>
      <c r="AI36" s="43">
        <f>((AG36-AG30)/AG30)*100</f>
        <v>7.3723741858344223</v>
      </c>
      <c r="AJ36" s="122" t="s">
        <v>13</v>
      </c>
      <c r="AK36" s="133">
        <v>18.034189999999999</v>
      </c>
      <c r="AL36" s="45">
        <f>AK36-AK30</f>
        <v>0.99901999999999802</v>
      </c>
      <c r="AM36" s="43">
        <f>((AK36-AK30)/AK30)*100</f>
        <v>5.8644557113313098</v>
      </c>
      <c r="AN36" s="122" t="s">
        <v>13</v>
      </c>
      <c r="AO36" s="133">
        <v>3.629896</v>
      </c>
      <c r="AP36" s="45">
        <f>AO36-AO30</f>
        <v>9.5174000000000092E-2</v>
      </c>
      <c r="AQ36" s="43">
        <f>((AO36-AO30)/AO30)*100</f>
        <v>2.6925455523800768</v>
      </c>
      <c r="AR36" s="122" t="s">
        <v>25</v>
      </c>
      <c r="AS36" s="133">
        <v>6.5734190000000003</v>
      </c>
      <c r="AT36" s="45">
        <f>AS36-AS30</f>
        <v>0.19657300000000077</v>
      </c>
      <c r="AU36" s="43">
        <f>((AS36-AS30)/AS30)*100</f>
        <v>3.0826054133971681</v>
      </c>
      <c r="AV36" s="122" t="s">
        <v>17</v>
      </c>
      <c r="AW36" s="136">
        <v>108024.08</v>
      </c>
      <c r="AX36" s="57">
        <f>AW36-AW30</f>
        <v>-5421.4199999999983</v>
      </c>
      <c r="AY36" s="43">
        <f>((AW36-AW30)/AW30)*100</f>
        <v>-4.7788762004663017</v>
      </c>
      <c r="AZ36" s="122" t="s">
        <v>15</v>
      </c>
    </row>
    <row r="37" spans="1:52" ht="14.25" thickBot="1" x14ac:dyDescent="0.3">
      <c r="A37" s="180"/>
      <c r="B37" s="40" t="s">
        <v>22</v>
      </c>
      <c r="C37" s="40">
        <v>3</v>
      </c>
      <c r="D37" s="40"/>
      <c r="E37" s="123">
        <v>38.77778</v>
      </c>
      <c r="F37" s="42">
        <f>E37-E30</f>
        <v>-0.22222000000000008</v>
      </c>
      <c r="G37" s="42">
        <f>((E37-E30)/E30)*100</f>
        <v>-0.56979487179487198</v>
      </c>
      <c r="H37" s="41" t="s">
        <v>11</v>
      </c>
      <c r="I37" s="123">
        <v>84.766670000000005</v>
      </c>
      <c r="J37" s="42">
        <f>I37-I30</f>
        <v>-0.2441999999999922</v>
      </c>
      <c r="K37" s="42">
        <f>((I37-I30)/I30)*100</f>
        <v>-0.28725738249707622</v>
      </c>
      <c r="L37" s="124" t="s">
        <v>15</v>
      </c>
      <c r="M37" s="123">
        <v>68.833330000000004</v>
      </c>
      <c r="N37" s="42">
        <f>M37-M30</f>
        <v>-6.9057999999999993</v>
      </c>
      <c r="O37" s="42">
        <f>((M37-M30)/M30)*100</f>
        <v>-9.1178760569338451</v>
      </c>
      <c r="P37" s="124" t="s">
        <v>13</v>
      </c>
      <c r="Q37" s="123">
        <v>87.244439999999997</v>
      </c>
      <c r="R37" s="42">
        <f>Q37-Q30</f>
        <v>-5.9910000000002128E-2</v>
      </c>
      <c r="S37" s="42">
        <f>((Q37-Q30)/Q30)*100</f>
        <v>-6.8622010243478276E-2</v>
      </c>
      <c r="T37" s="124" t="s">
        <v>12</v>
      </c>
      <c r="U37" s="123">
        <v>48.466670000000001</v>
      </c>
      <c r="V37" s="42">
        <f>U37-U30</f>
        <v>0.16232000000000113</v>
      </c>
      <c r="W37" s="42">
        <f>((U37-U30)/U30)*100</f>
        <v>0.3360359884772306</v>
      </c>
      <c r="X37" s="124" t="s">
        <v>15</v>
      </c>
      <c r="Y37" s="131">
        <v>4.5848890000000004</v>
      </c>
      <c r="Z37" s="42">
        <f>Y37-Y30</f>
        <v>-0.21967599999999976</v>
      </c>
      <c r="AA37" s="42">
        <f>((Y37-Y30)/Y30)*100</f>
        <v>-4.5722349473885728</v>
      </c>
      <c r="AB37" s="124" t="s">
        <v>17</v>
      </c>
      <c r="AC37" s="123">
        <v>71.150440000000003</v>
      </c>
      <c r="AD37" s="42">
        <f>AC37-AC30</f>
        <v>-1.4434699999999907</v>
      </c>
      <c r="AE37" s="42">
        <f>((AC37-AC30)/AC30)*100</f>
        <v>-1.9884174857091881</v>
      </c>
      <c r="AF37" s="124" t="s">
        <v>13</v>
      </c>
      <c r="AG37" s="123">
        <v>52.118160000000003</v>
      </c>
      <c r="AH37" s="42">
        <f>AG37-AG30</f>
        <v>9.146250000000002</v>
      </c>
      <c r="AI37" s="42">
        <f>((AG37-AG30)/AG30)*100</f>
        <v>21.284252899161341</v>
      </c>
      <c r="AJ37" s="124" t="s">
        <v>11</v>
      </c>
      <c r="AK37" s="134">
        <v>19.688870000000001</v>
      </c>
      <c r="AL37" s="56">
        <f>AK37-AK30</f>
        <v>2.6537000000000006</v>
      </c>
      <c r="AM37" s="42">
        <f>((AK37-AK30)/AK30)*100</f>
        <v>15.577772338051224</v>
      </c>
      <c r="AN37" s="124" t="s">
        <v>11</v>
      </c>
      <c r="AO37" s="134">
        <v>3.804284</v>
      </c>
      <c r="AP37" s="56">
        <f>AO37-AO30</f>
        <v>0.26956200000000008</v>
      </c>
      <c r="AQ37" s="42">
        <f>((AO37-AO30)/AO30)*100</f>
        <v>7.626116000070164</v>
      </c>
      <c r="AR37" s="124" t="s">
        <v>11</v>
      </c>
      <c r="AS37" s="134">
        <v>6.8355930000000003</v>
      </c>
      <c r="AT37" s="56">
        <f>AS37-AS30</f>
        <v>0.45874700000000068</v>
      </c>
      <c r="AU37" s="42">
        <f>((AS37-AS30)/AS30)*100</f>
        <v>7.1939482308338745</v>
      </c>
      <c r="AV37" s="124" t="s">
        <v>11</v>
      </c>
      <c r="AW37" s="137">
        <v>89825.73</v>
      </c>
      <c r="AX37" s="58">
        <f>AW37-AW30</f>
        <v>-23619.770000000004</v>
      </c>
      <c r="AY37" s="42">
        <f>((AW37-AW30)/AW30)*100</f>
        <v>-20.820367489234922</v>
      </c>
      <c r="AZ37" s="124" t="s">
        <v>23</v>
      </c>
    </row>
    <row r="38" spans="1:52" x14ac:dyDescent="0.25">
      <c r="A38" s="182" t="s">
        <v>34</v>
      </c>
      <c r="B38" s="4" t="s">
        <v>0</v>
      </c>
      <c r="C38" s="4"/>
      <c r="D38" s="4"/>
      <c r="E38" s="125"/>
      <c r="F38" s="4"/>
      <c r="G38" s="44">
        <v>0</v>
      </c>
      <c r="H38" s="4" t="s">
        <v>35</v>
      </c>
      <c r="I38" s="125"/>
      <c r="J38" s="4"/>
      <c r="K38" s="44">
        <v>2.99E-4</v>
      </c>
      <c r="L38" s="120" t="s">
        <v>35</v>
      </c>
      <c r="M38" s="125"/>
      <c r="N38" s="4"/>
      <c r="O38" s="44">
        <v>2.99E-4</v>
      </c>
      <c r="P38" s="120" t="s">
        <v>35</v>
      </c>
      <c r="Q38" s="125"/>
      <c r="R38" s="4"/>
      <c r="S38" s="44">
        <v>2.99E-4</v>
      </c>
      <c r="T38" s="120" t="s">
        <v>35</v>
      </c>
      <c r="U38" s="125"/>
      <c r="V38" s="4"/>
      <c r="W38" s="44">
        <v>2.99E-4</v>
      </c>
      <c r="X38" s="120" t="s">
        <v>35</v>
      </c>
      <c r="Y38" s="125"/>
      <c r="Z38" s="4"/>
      <c r="AA38" s="44">
        <v>2.99E-4</v>
      </c>
      <c r="AB38" s="120" t="s">
        <v>35</v>
      </c>
      <c r="AC38" s="125"/>
      <c r="AD38" s="4"/>
      <c r="AE38" s="44">
        <v>2.99E-4</v>
      </c>
      <c r="AF38" s="120" t="s">
        <v>35</v>
      </c>
      <c r="AG38" s="125"/>
      <c r="AH38" s="4"/>
      <c r="AI38" s="44">
        <v>2.99E-4</v>
      </c>
      <c r="AJ38" s="120" t="s">
        <v>35</v>
      </c>
      <c r="AK38" s="125"/>
      <c r="AL38" s="4"/>
      <c r="AM38" s="44">
        <v>2.99E-4</v>
      </c>
      <c r="AN38" s="120" t="s">
        <v>35</v>
      </c>
      <c r="AO38" s="125"/>
      <c r="AP38" s="4"/>
      <c r="AQ38" s="44">
        <v>2.99E-4</v>
      </c>
      <c r="AR38" s="120" t="s">
        <v>35</v>
      </c>
      <c r="AS38" s="125"/>
      <c r="AT38" s="4"/>
      <c r="AU38" s="44">
        <v>2.99E-4</v>
      </c>
      <c r="AV38" s="120" t="s">
        <v>35</v>
      </c>
      <c r="AW38" s="125"/>
      <c r="AX38" s="4"/>
      <c r="AY38" s="44">
        <v>0</v>
      </c>
      <c r="AZ38" s="120" t="s">
        <v>35</v>
      </c>
    </row>
    <row r="39" spans="1:52" x14ac:dyDescent="0.25">
      <c r="A39" s="183"/>
      <c r="B39" s="4" t="s">
        <v>36</v>
      </c>
      <c r="C39" s="4"/>
      <c r="D39" s="4"/>
      <c r="E39" s="125"/>
      <c r="F39" s="4"/>
      <c r="G39" s="44">
        <v>0</v>
      </c>
      <c r="H39" s="4" t="s">
        <v>35</v>
      </c>
      <c r="I39" s="125"/>
      <c r="J39" s="4"/>
      <c r="K39" s="44">
        <v>0</v>
      </c>
      <c r="L39" s="120" t="s">
        <v>35</v>
      </c>
      <c r="M39" s="125"/>
      <c r="N39" s="4"/>
      <c r="O39" s="44">
        <v>0</v>
      </c>
      <c r="P39" s="120" t="s">
        <v>35</v>
      </c>
      <c r="Q39" s="125"/>
      <c r="R39" s="4"/>
      <c r="S39" s="44">
        <v>0</v>
      </c>
      <c r="T39" s="120" t="s">
        <v>35</v>
      </c>
      <c r="U39" s="125"/>
      <c r="V39" s="4"/>
      <c r="W39" s="44">
        <v>0</v>
      </c>
      <c r="X39" s="120" t="s">
        <v>35</v>
      </c>
      <c r="Y39" s="125"/>
      <c r="Z39" s="4"/>
      <c r="AA39" s="44">
        <v>0</v>
      </c>
      <c r="AB39" s="120" t="s">
        <v>35</v>
      </c>
      <c r="AC39" s="125"/>
      <c r="AD39" s="4"/>
      <c r="AE39" s="44">
        <v>0</v>
      </c>
      <c r="AF39" s="120" t="s">
        <v>35</v>
      </c>
      <c r="AG39" s="125"/>
      <c r="AH39" s="4"/>
      <c r="AI39" s="44">
        <v>0</v>
      </c>
      <c r="AJ39" s="120" t="s">
        <v>35</v>
      </c>
      <c r="AK39" s="125"/>
      <c r="AL39" s="4"/>
      <c r="AM39" s="44">
        <v>0</v>
      </c>
      <c r="AN39" s="120" t="s">
        <v>35</v>
      </c>
      <c r="AO39" s="125"/>
      <c r="AP39" s="4"/>
      <c r="AQ39" s="44">
        <v>0</v>
      </c>
      <c r="AR39" s="120" t="s">
        <v>35</v>
      </c>
      <c r="AS39" s="125"/>
      <c r="AT39" s="4"/>
      <c r="AU39" s="44">
        <v>0</v>
      </c>
      <c r="AV39" s="120" t="s">
        <v>35</v>
      </c>
      <c r="AW39" s="125"/>
      <c r="AX39" s="4"/>
      <c r="AY39" s="44">
        <v>0</v>
      </c>
      <c r="AZ39" s="120" t="s">
        <v>35</v>
      </c>
    </row>
    <row r="40" spans="1:52" ht="14.25" thickBot="1" x14ac:dyDescent="0.3">
      <c r="A40" s="184"/>
      <c r="B40" s="40" t="s">
        <v>37</v>
      </c>
      <c r="C40" s="40"/>
      <c r="D40" s="40"/>
      <c r="E40" s="138"/>
      <c r="F40" s="40"/>
      <c r="G40" s="52">
        <v>3.2599999999999997E-2</v>
      </c>
      <c r="H40" s="40" t="s">
        <v>38</v>
      </c>
      <c r="I40" s="138"/>
      <c r="J40" s="40"/>
      <c r="K40" s="52">
        <v>1.918E-3</v>
      </c>
      <c r="L40" s="139" t="s">
        <v>39</v>
      </c>
      <c r="M40" s="138"/>
      <c r="N40" s="40"/>
      <c r="O40" s="41">
        <v>0.58499999999999996</v>
      </c>
      <c r="P40" s="139"/>
      <c r="Q40" s="138"/>
      <c r="R40" s="40"/>
      <c r="S40" s="49">
        <v>0.77300000000000002</v>
      </c>
      <c r="T40" s="139"/>
      <c r="U40" s="138"/>
      <c r="V40" s="40"/>
      <c r="W40" s="49">
        <v>0.496</v>
      </c>
      <c r="X40" s="124"/>
      <c r="Y40" s="138"/>
      <c r="Z40" s="40"/>
      <c r="AA40" s="49">
        <v>8.2799999999999999E-2</v>
      </c>
      <c r="AB40" s="139"/>
      <c r="AC40" s="138"/>
      <c r="AD40" s="40"/>
      <c r="AE40" s="49">
        <v>4.2199999999999998E-3</v>
      </c>
      <c r="AF40" s="139" t="s">
        <v>39</v>
      </c>
      <c r="AG40" s="138"/>
      <c r="AH40" s="40"/>
      <c r="AI40" s="41">
        <v>2.18E-2</v>
      </c>
      <c r="AJ40" s="139" t="s">
        <v>38</v>
      </c>
      <c r="AK40" s="138"/>
      <c r="AL40" s="40"/>
      <c r="AM40" s="49">
        <v>0.222</v>
      </c>
      <c r="AN40" s="139"/>
      <c r="AO40" s="138"/>
      <c r="AP40" s="40"/>
      <c r="AQ40" s="49">
        <v>0.157</v>
      </c>
      <c r="AR40" s="139"/>
      <c r="AS40" s="138"/>
      <c r="AT40" s="40"/>
      <c r="AU40" s="49">
        <v>8.14E-2</v>
      </c>
      <c r="AV40" s="139"/>
      <c r="AW40" s="138"/>
      <c r="AX40" s="40"/>
      <c r="AY40" s="41">
        <v>0.503</v>
      </c>
      <c r="AZ40" s="139"/>
    </row>
    <row r="41" spans="1:52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</row>
    <row r="42" spans="1:52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</row>
    <row r="43" spans="1:52" ht="14.25" thickBot="1" x14ac:dyDescent="0.3">
      <c r="A43" s="10" t="s">
        <v>36</v>
      </c>
      <c r="B43" s="10" t="s">
        <v>0</v>
      </c>
      <c r="C43" s="10" t="s">
        <v>1</v>
      </c>
      <c r="D43" s="10" t="s">
        <v>372</v>
      </c>
      <c r="E43" s="140" t="s">
        <v>281</v>
      </c>
      <c r="F43" s="117" t="s">
        <v>338</v>
      </c>
      <c r="G43" s="117" t="s">
        <v>2</v>
      </c>
      <c r="H43" s="118"/>
      <c r="I43" s="140" t="s">
        <v>328</v>
      </c>
      <c r="J43" s="117" t="s">
        <v>338</v>
      </c>
      <c r="K43" s="117" t="s">
        <v>2</v>
      </c>
      <c r="L43" s="118"/>
      <c r="M43" s="140" t="s">
        <v>329</v>
      </c>
      <c r="N43" s="117" t="s">
        <v>338</v>
      </c>
      <c r="O43" s="117" t="s">
        <v>2</v>
      </c>
      <c r="P43" s="118"/>
      <c r="Q43" s="116" t="s">
        <v>43</v>
      </c>
      <c r="R43" s="117" t="s">
        <v>338</v>
      </c>
      <c r="S43" s="117" t="s">
        <v>2</v>
      </c>
      <c r="T43" s="118"/>
      <c r="U43" s="140" t="s">
        <v>282</v>
      </c>
      <c r="V43" s="117" t="s">
        <v>338</v>
      </c>
      <c r="W43" s="117" t="s">
        <v>2</v>
      </c>
      <c r="X43" s="118"/>
      <c r="Y43" s="116" t="s">
        <v>284</v>
      </c>
      <c r="Z43" s="117" t="s">
        <v>338</v>
      </c>
      <c r="AA43" s="117" t="s">
        <v>2</v>
      </c>
      <c r="AB43" s="118"/>
      <c r="AC43" s="146" t="s">
        <v>286</v>
      </c>
      <c r="AD43" s="117" t="s">
        <v>338</v>
      </c>
      <c r="AE43" s="117" t="s">
        <v>2</v>
      </c>
      <c r="AF43" s="118"/>
      <c r="AG43" s="146" t="s">
        <v>290</v>
      </c>
      <c r="AH43" s="117" t="s">
        <v>338</v>
      </c>
      <c r="AI43" s="117" t="s">
        <v>2</v>
      </c>
      <c r="AJ43" s="118"/>
      <c r="AK43" s="146" t="s">
        <v>323</v>
      </c>
      <c r="AL43" s="117" t="s">
        <v>338</v>
      </c>
      <c r="AM43" s="117" t="s">
        <v>2</v>
      </c>
      <c r="AN43" s="118"/>
      <c r="AO43" s="146" t="s">
        <v>297</v>
      </c>
      <c r="AP43" s="117" t="s">
        <v>338</v>
      </c>
      <c r="AQ43" s="117" t="s">
        <v>2</v>
      </c>
      <c r="AR43" s="118"/>
      <c r="AS43" s="116" t="s">
        <v>331</v>
      </c>
      <c r="AT43" s="117" t="s">
        <v>338</v>
      </c>
      <c r="AU43" s="117" t="s">
        <v>2</v>
      </c>
      <c r="AV43" s="118"/>
    </row>
    <row r="44" spans="1:52" x14ac:dyDescent="0.25">
      <c r="A44" s="179">
        <v>2019</v>
      </c>
      <c r="B44" s="4" t="s">
        <v>8</v>
      </c>
      <c r="C44" s="4" t="s">
        <v>9</v>
      </c>
      <c r="D44" s="4">
        <v>1</v>
      </c>
      <c r="E44" s="119">
        <v>13.95</v>
      </c>
      <c r="F44" s="4"/>
      <c r="G44" s="4"/>
      <c r="H44" s="120"/>
      <c r="I44" s="119">
        <v>70.300000000000011</v>
      </c>
      <c r="J44" s="4"/>
      <c r="K44" s="4"/>
      <c r="L44" s="120"/>
      <c r="M44" s="119">
        <v>21</v>
      </c>
      <c r="N44" s="4"/>
      <c r="O44" s="4"/>
      <c r="P44" s="120"/>
      <c r="Q44" s="119">
        <v>11.7</v>
      </c>
      <c r="R44" s="4"/>
      <c r="S44" s="4"/>
      <c r="T44" s="120"/>
      <c r="U44" s="119">
        <v>61.5</v>
      </c>
      <c r="V44" s="4"/>
      <c r="W44" s="4"/>
      <c r="X44" s="120"/>
      <c r="Y44" s="119">
        <v>24</v>
      </c>
      <c r="Z44" s="4"/>
      <c r="AA44" s="4"/>
      <c r="AB44" s="120"/>
      <c r="AC44" s="119">
        <v>1.0999999999999999</v>
      </c>
      <c r="AD44" s="4"/>
      <c r="AE44" s="4"/>
      <c r="AF44" s="120"/>
      <c r="AG44" s="119">
        <v>77.433333333333323</v>
      </c>
      <c r="AH44" s="4"/>
      <c r="AI44" s="4"/>
      <c r="AJ44" s="120"/>
      <c r="AK44" s="132">
        <v>3.5253333333333337</v>
      </c>
      <c r="AL44" s="4"/>
      <c r="AM44" s="4"/>
      <c r="AN44" s="120"/>
      <c r="AO44" s="132">
        <v>3.3813498032043623</v>
      </c>
      <c r="AP44" s="4"/>
      <c r="AQ44" s="4"/>
      <c r="AR44" s="120"/>
      <c r="AS44" s="119">
        <v>45.53558086830386</v>
      </c>
      <c r="AT44" s="4"/>
      <c r="AU44" s="4"/>
      <c r="AV44" s="120"/>
    </row>
    <row r="45" spans="1:52" x14ac:dyDescent="0.25">
      <c r="A45" s="180"/>
      <c r="B45" s="4" t="s">
        <v>10</v>
      </c>
      <c r="C45" s="4">
        <v>0</v>
      </c>
      <c r="D45" s="149">
        <v>2</v>
      </c>
      <c r="E45" s="121">
        <v>13.76667</v>
      </c>
      <c r="F45" s="4"/>
      <c r="G45" s="4"/>
      <c r="H45" s="122" t="s">
        <v>12</v>
      </c>
      <c r="I45" s="121">
        <v>69.95</v>
      </c>
      <c r="J45" s="4"/>
      <c r="K45" s="4"/>
      <c r="L45" s="122" t="s">
        <v>11</v>
      </c>
      <c r="M45" s="121">
        <v>18.850000000000001</v>
      </c>
      <c r="N45" s="4"/>
      <c r="O45" s="4"/>
      <c r="P45" s="122" t="s">
        <v>11</v>
      </c>
      <c r="Q45" s="121">
        <v>11.283329999999999</v>
      </c>
      <c r="R45" s="4"/>
      <c r="S45" s="4"/>
      <c r="T45" s="122" t="s">
        <v>11</v>
      </c>
      <c r="U45" s="121">
        <v>53.833329999999997</v>
      </c>
      <c r="V45" s="4"/>
      <c r="W45" s="4"/>
      <c r="X45" s="122" t="s">
        <v>11</v>
      </c>
      <c r="Y45" s="121">
        <v>24.183330000000002</v>
      </c>
      <c r="Z45" s="4"/>
      <c r="AA45" s="4"/>
      <c r="AB45" s="122" t="s">
        <v>11</v>
      </c>
      <c r="AC45" s="121">
        <v>1.4</v>
      </c>
      <c r="AD45" s="4"/>
      <c r="AE45" s="4"/>
      <c r="AF45" s="122" t="s">
        <v>11</v>
      </c>
      <c r="AG45" s="121">
        <v>79.05</v>
      </c>
      <c r="AH45" s="4"/>
      <c r="AI45" s="4"/>
      <c r="AJ45" s="122" t="s">
        <v>11</v>
      </c>
      <c r="AK45" s="133">
        <v>3.9590000000000001</v>
      </c>
      <c r="AL45" s="4"/>
      <c r="AM45" s="4"/>
      <c r="AN45" s="122" t="s">
        <v>11</v>
      </c>
      <c r="AO45" s="121">
        <v>3.4673020000000001</v>
      </c>
      <c r="AP45" s="4"/>
      <c r="AQ45" s="4"/>
      <c r="AR45" s="122" t="s">
        <v>11</v>
      </c>
      <c r="AS45" s="133">
        <v>50.275480000000002</v>
      </c>
      <c r="AT45" s="4"/>
      <c r="AU45" s="4"/>
      <c r="AV45" s="122" t="s">
        <v>13</v>
      </c>
    </row>
    <row r="46" spans="1:52" x14ac:dyDescent="0.25">
      <c r="A46" s="180"/>
      <c r="B46" s="4" t="s">
        <v>14</v>
      </c>
      <c r="C46" s="4">
        <v>1</v>
      </c>
      <c r="D46" s="149">
        <v>2</v>
      </c>
      <c r="E46" s="121">
        <v>14.1</v>
      </c>
      <c r="F46" s="43">
        <f>E46-E45</f>
        <v>0.33333000000000013</v>
      </c>
      <c r="G46" s="43">
        <v>0.33333000000000013</v>
      </c>
      <c r="H46" s="122" t="s">
        <v>12</v>
      </c>
      <c r="I46" s="121">
        <v>71.180000000000007</v>
      </c>
      <c r="J46" s="43">
        <f>I46-I45</f>
        <v>1.230000000000004</v>
      </c>
      <c r="K46" s="43">
        <v>1.230000000000004</v>
      </c>
      <c r="L46" s="122" t="s">
        <v>11</v>
      </c>
      <c r="M46" s="121">
        <v>18.96</v>
      </c>
      <c r="N46" s="43">
        <f>M46-M45</f>
        <v>0.10999999999999943</v>
      </c>
      <c r="O46" s="43">
        <v>0.10999999999999943</v>
      </c>
      <c r="P46" s="122" t="s">
        <v>11</v>
      </c>
      <c r="Q46" s="121">
        <v>11.74</v>
      </c>
      <c r="R46" s="43">
        <f>Q46-Q45</f>
        <v>0.4566700000000008</v>
      </c>
      <c r="S46" s="43">
        <v>0.4566700000000008</v>
      </c>
      <c r="T46" s="122" t="s">
        <v>11</v>
      </c>
      <c r="U46" s="121">
        <v>58</v>
      </c>
      <c r="V46" s="43">
        <f>U46-U45</f>
        <v>4.1666700000000034</v>
      </c>
      <c r="W46" s="43">
        <f>((U46-U45)/U45)*100</f>
        <v>7.7399447516993725</v>
      </c>
      <c r="X46" s="122" t="s">
        <v>11</v>
      </c>
      <c r="Y46" s="121">
        <v>25.04</v>
      </c>
      <c r="Z46" s="43">
        <f>Y46-Y45</f>
        <v>0.8566699999999976</v>
      </c>
      <c r="AA46" s="43">
        <f>((Y46-Y45)/Y45)*100</f>
        <v>3.5423988342382855</v>
      </c>
      <c r="AB46" s="122" t="s">
        <v>11</v>
      </c>
      <c r="AC46" s="121">
        <v>0.96</v>
      </c>
      <c r="AD46" s="43">
        <f>AC46-AC45</f>
        <v>-0.43999999999999995</v>
      </c>
      <c r="AE46" s="43">
        <f>((AC46-AC45)/AC45)*100</f>
        <v>-31.428571428571427</v>
      </c>
      <c r="AF46" s="122" t="s">
        <v>11</v>
      </c>
      <c r="AG46" s="121">
        <v>75.599999999999994</v>
      </c>
      <c r="AH46" s="43">
        <f>AG46-AG45</f>
        <v>-3.4500000000000028</v>
      </c>
      <c r="AI46" s="43">
        <f>((AG46-AG45)/AG45)*100</f>
        <v>-4.3643263757115784</v>
      </c>
      <c r="AJ46" s="122" t="s">
        <v>11</v>
      </c>
      <c r="AK46" s="133">
        <v>4.1740000000000004</v>
      </c>
      <c r="AL46" s="43">
        <f>AK46-AK45</f>
        <v>0.2150000000000003</v>
      </c>
      <c r="AM46" s="43">
        <f>((AK46-AK45)/AK45)*100</f>
        <v>5.4306643091689892</v>
      </c>
      <c r="AN46" s="122" t="s">
        <v>11</v>
      </c>
      <c r="AO46" s="121">
        <v>3.1380479999999999</v>
      </c>
      <c r="AP46" s="43">
        <f>AO46-AO45</f>
        <v>-0.32925400000000016</v>
      </c>
      <c r="AQ46" s="43">
        <f>((AO46-AO45)/AO45)*100</f>
        <v>-9.4959712191208077</v>
      </c>
      <c r="AR46" s="122" t="s">
        <v>12</v>
      </c>
      <c r="AS46" s="133">
        <v>55.223120000000002</v>
      </c>
      <c r="AT46" s="43">
        <f>AS46-AS45</f>
        <v>4.9476399999999998</v>
      </c>
      <c r="AU46" s="43">
        <f>((AS46-AS45)/AS45)*100</f>
        <v>9.8410596974907047</v>
      </c>
      <c r="AV46" s="122" t="s">
        <v>32</v>
      </c>
    </row>
    <row r="47" spans="1:52" x14ac:dyDescent="0.25">
      <c r="A47" s="180"/>
      <c r="B47" s="4" t="s">
        <v>16</v>
      </c>
      <c r="C47" s="4">
        <v>1</v>
      </c>
      <c r="D47" s="149">
        <v>2</v>
      </c>
      <c r="E47" s="121">
        <v>13.66667</v>
      </c>
      <c r="F47" s="43">
        <f>E47-E45</f>
        <v>-9.9999999999999645E-2</v>
      </c>
      <c r="G47" s="43">
        <v>-9.9999999999999645E-2</v>
      </c>
      <c r="H47" s="122" t="s">
        <v>12</v>
      </c>
      <c r="I47" s="121">
        <v>70.366669999999999</v>
      </c>
      <c r="J47" s="43">
        <f>I47-I45</f>
        <v>0.41666999999999632</v>
      </c>
      <c r="K47" s="43">
        <v>0.41666999999999632</v>
      </c>
      <c r="L47" s="122" t="s">
        <v>11</v>
      </c>
      <c r="M47" s="121">
        <v>18.883330000000001</v>
      </c>
      <c r="N47" s="43">
        <f>M47-M45</f>
        <v>3.3329999999999416E-2</v>
      </c>
      <c r="O47" s="43">
        <v>3.3329999999999416E-2</v>
      </c>
      <c r="P47" s="122" t="s">
        <v>11</v>
      </c>
      <c r="Q47" s="121">
        <v>11.283329999999999</v>
      </c>
      <c r="R47" s="43">
        <f>Q47-Q45</f>
        <v>0</v>
      </c>
      <c r="S47" s="43">
        <v>0</v>
      </c>
      <c r="T47" s="122" t="s">
        <v>11</v>
      </c>
      <c r="U47" s="121">
        <v>51.166670000000003</v>
      </c>
      <c r="V47" s="43">
        <f>U47-U45</f>
        <v>-2.6666599999999931</v>
      </c>
      <c r="W47" s="43">
        <f>((U47-U45)/U45)*100</f>
        <v>-4.9535482943373434</v>
      </c>
      <c r="X47" s="122" t="s">
        <v>11</v>
      </c>
      <c r="Y47" s="121">
        <v>24.533329999999999</v>
      </c>
      <c r="Z47" s="43">
        <f>Y47-Y45</f>
        <v>0.34999999999999787</v>
      </c>
      <c r="AA47" s="43">
        <f>((Y47-Y45)/Y45)*100</f>
        <v>1.4472779389769641</v>
      </c>
      <c r="AB47" s="122" t="s">
        <v>11</v>
      </c>
      <c r="AC47" s="121">
        <v>1.1166670000000001</v>
      </c>
      <c r="AD47" s="43">
        <f>AC47-AC45</f>
        <v>-0.28333299999999983</v>
      </c>
      <c r="AE47" s="43">
        <f>((AC47-AC45)/AC45)*100</f>
        <v>-20.23807142857142</v>
      </c>
      <c r="AF47" s="122" t="s">
        <v>11</v>
      </c>
      <c r="AG47" s="121">
        <v>74.45</v>
      </c>
      <c r="AH47" s="43">
        <f>AG47-AG45</f>
        <v>-4.5999999999999943</v>
      </c>
      <c r="AI47" s="43">
        <f>((AG47-AG45)/AG45)*100</f>
        <v>-5.819101834282093</v>
      </c>
      <c r="AJ47" s="122" t="s">
        <v>11</v>
      </c>
      <c r="AK47" s="133">
        <v>3.928833</v>
      </c>
      <c r="AL47" s="43">
        <f>AK47-AK45</f>
        <v>-3.0167000000000055E-2</v>
      </c>
      <c r="AM47" s="43">
        <f>((AK47-AK45)/AK45)*100</f>
        <v>-0.76198534983581845</v>
      </c>
      <c r="AN47" s="122" t="s">
        <v>11</v>
      </c>
      <c r="AO47" s="121">
        <v>3.1829329999999998</v>
      </c>
      <c r="AP47" s="43">
        <f>AO47-AO45</f>
        <v>-0.28436900000000032</v>
      </c>
      <c r="AQ47" s="43">
        <f>((AO47-AO45)/AO45)*100</f>
        <v>-8.2014488498550246</v>
      </c>
      <c r="AR47" s="122" t="s">
        <v>12</v>
      </c>
      <c r="AS47" s="133">
        <v>52.993229999999997</v>
      </c>
      <c r="AT47" s="43">
        <f>AS47-AS45</f>
        <v>2.7177499999999952</v>
      </c>
      <c r="AU47" s="43">
        <f>((AS47-AS45)/AS45)*100</f>
        <v>5.4057166634709306</v>
      </c>
      <c r="AV47" s="122" t="s">
        <v>15</v>
      </c>
    </row>
    <row r="48" spans="1:52" x14ac:dyDescent="0.25">
      <c r="A48" s="180"/>
      <c r="B48" s="4" t="s">
        <v>18</v>
      </c>
      <c r="C48" s="4">
        <v>1</v>
      </c>
      <c r="D48" s="149">
        <v>2</v>
      </c>
      <c r="E48" s="121">
        <v>13.466670000000001</v>
      </c>
      <c r="F48" s="43">
        <f>E48-E45</f>
        <v>-0.29999999999999893</v>
      </c>
      <c r="G48" s="43">
        <v>-0.29999999999999893</v>
      </c>
      <c r="H48" s="122" t="s">
        <v>17</v>
      </c>
      <c r="I48" s="121">
        <v>70.7</v>
      </c>
      <c r="J48" s="43">
        <f>I48-I45</f>
        <v>0.75</v>
      </c>
      <c r="K48" s="43">
        <v>0.75</v>
      </c>
      <c r="L48" s="122" t="s">
        <v>11</v>
      </c>
      <c r="M48" s="121">
        <v>19</v>
      </c>
      <c r="N48" s="43">
        <f>M48-M45</f>
        <v>0.14999999999999858</v>
      </c>
      <c r="O48" s="43">
        <v>0.14999999999999858</v>
      </c>
      <c r="P48" s="122" t="s">
        <v>11</v>
      </c>
      <c r="Q48" s="121">
        <v>11.41667</v>
      </c>
      <c r="R48" s="43">
        <f>Q48-Q45</f>
        <v>0.13334000000000046</v>
      </c>
      <c r="S48" s="43">
        <v>0.13334000000000046</v>
      </c>
      <c r="T48" s="122" t="s">
        <v>11</v>
      </c>
      <c r="U48" s="121">
        <v>55.666670000000003</v>
      </c>
      <c r="V48" s="43">
        <f>U48-U45</f>
        <v>1.8333400000000069</v>
      </c>
      <c r="W48" s="43">
        <f>((U48-U45)/U45)*100</f>
        <v>3.4055853501910565</v>
      </c>
      <c r="X48" s="122" t="s">
        <v>11</v>
      </c>
      <c r="Y48" s="121">
        <v>24.633330000000001</v>
      </c>
      <c r="Z48" s="43">
        <f>Y48-Y45</f>
        <v>0.44999999999999929</v>
      </c>
      <c r="AA48" s="43">
        <f>((Y48-Y45)/Y45)*100</f>
        <v>1.8607859215418194</v>
      </c>
      <c r="AB48" s="122" t="s">
        <v>11</v>
      </c>
      <c r="AC48" s="121">
        <v>1.1166670000000001</v>
      </c>
      <c r="AD48" s="43">
        <f>AC48-AC45</f>
        <v>-0.28333299999999983</v>
      </c>
      <c r="AE48" s="43">
        <f>((AC48-AC45)/AC45)*100</f>
        <v>-20.23807142857142</v>
      </c>
      <c r="AF48" s="122" t="s">
        <v>11</v>
      </c>
      <c r="AG48" s="121">
        <v>76.883330000000001</v>
      </c>
      <c r="AH48" s="43">
        <f>AG48-AG45</f>
        <v>-2.1666699999999963</v>
      </c>
      <c r="AI48" s="43">
        <f>((AG48-AG45)/AG45)*100</f>
        <v>-2.7408855154965166</v>
      </c>
      <c r="AJ48" s="122" t="s">
        <v>11</v>
      </c>
      <c r="AK48" s="133">
        <v>3.9453330000000002</v>
      </c>
      <c r="AL48" s="43">
        <f>AK48-AK45</f>
        <v>-1.3666999999999874E-2</v>
      </c>
      <c r="AM48" s="43">
        <f>((AK48-AK45)/AK45)*100</f>
        <v>-0.34521343773679902</v>
      </c>
      <c r="AN48" s="122" t="s">
        <v>11</v>
      </c>
      <c r="AO48" s="121">
        <v>3.2676379999999998</v>
      </c>
      <c r="AP48" s="43">
        <f>AO48-AO45</f>
        <v>-0.19966400000000029</v>
      </c>
      <c r="AQ48" s="43">
        <f>((AO48-AO45)/AO45)*100</f>
        <v>-5.7584831087687274</v>
      </c>
      <c r="AR48" s="122" t="s">
        <v>12</v>
      </c>
      <c r="AS48" s="133">
        <v>51.397799999999997</v>
      </c>
      <c r="AT48" s="43">
        <f>AS48-AS45</f>
        <v>1.1223199999999949</v>
      </c>
      <c r="AU48" s="43">
        <f>((AS48-AS45)/AS45)*100</f>
        <v>2.2323406957029448</v>
      </c>
      <c r="AV48" s="122" t="s">
        <v>13</v>
      </c>
    </row>
    <row r="49" spans="1:48" x14ac:dyDescent="0.25">
      <c r="A49" s="180"/>
      <c r="B49" s="4" t="s">
        <v>19</v>
      </c>
      <c r="C49" s="4">
        <v>2</v>
      </c>
      <c r="D49" s="149">
        <v>1</v>
      </c>
      <c r="E49" s="121">
        <v>13.73333</v>
      </c>
      <c r="F49" s="43">
        <f>E49-E45</f>
        <v>-3.3339999999999037E-2</v>
      </c>
      <c r="G49" s="43">
        <v>-3.3339999999999037E-2</v>
      </c>
      <c r="H49" s="122" t="s">
        <v>12</v>
      </c>
      <c r="I49" s="121">
        <v>69.766670000000005</v>
      </c>
      <c r="J49" s="43">
        <f>I49-I45</f>
        <v>-0.18332999999999799</v>
      </c>
      <c r="K49" s="43">
        <v>-0.18332999999999799</v>
      </c>
      <c r="L49" s="122" t="s">
        <v>11</v>
      </c>
      <c r="M49" s="121">
        <v>21.16667</v>
      </c>
      <c r="N49" s="43">
        <f>M49-M45</f>
        <v>2.3166699999999985</v>
      </c>
      <c r="O49" s="43">
        <v>2.3166699999999985</v>
      </c>
      <c r="P49" s="122" t="s">
        <v>11</v>
      </c>
      <c r="Q49" s="121">
        <v>11.8</v>
      </c>
      <c r="R49" s="43">
        <f>Q49-Q45</f>
        <v>0.51667000000000129</v>
      </c>
      <c r="S49" s="43">
        <v>0.51667000000000129</v>
      </c>
      <c r="T49" s="122" t="s">
        <v>11</v>
      </c>
      <c r="U49" s="121">
        <v>57</v>
      </c>
      <c r="V49" s="43">
        <f>U49-U45</f>
        <v>3.1666700000000034</v>
      </c>
      <c r="W49" s="43">
        <f>((U49-U45)/U45)*100</f>
        <v>5.8823594973597277</v>
      </c>
      <c r="X49" s="122" t="s">
        <v>11</v>
      </c>
      <c r="Y49" s="121">
        <v>24.766670000000001</v>
      </c>
      <c r="Z49" s="43">
        <f>Y49-Y45</f>
        <v>0.58333999999999975</v>
      </c>
      <c r="AA49" s="43">
        <f>((Y49-Y45)/Y45)*100</f>
        <v>2.4121574654937912</v>
      </c>
      <c r="AB49" s="122" t="s">
        <v>11</v>
      </c>
      <c r="AC49" s="121">
        <v>1.1333329999999999</v>
      </c>
      <c r="AD49" s="43">
        <f>AC49-AC45</f>
        <v>-0.26666699999999999</v>
      </c>
      <c r="AE49" s="43">
        <f>((AC49-AC45)/AC45)*100</f>
        <v>-19.047642857142858</v>
      </c>
      <c r="AF49" s="122" t="s">
        <v>11</v>
      </c>
      <c r="AG49" s="121">
        <v>78.466669999999993</v>
      </c>
      <c r="AH49" s="43">
        <f>AG49-AG45</f>
        <v>-0.58333000000000368</v>
      </c>
      <c r="AI49" s="43">
        <f>((AG49-AG45)/AG45)*100</f>
        <v>-0.7379253636938693</v>
      </c>
      <c r="AJ49" s="122" t="s">
        <v>11</v>
      </c>
      <c r="AK49" s="133">
        <v>4.2050000000000001</v>
      </c>
      <c r="AL49" s="43">
        <f>AK49-AK45</f>
        <v>0.246</v>
      </c>
      <c r="AM49" s="43">
        <f>((AK49-AK45)/AK45)*100</f>
        <v>6.2136903258398579</v>
      </c>
      <c r="AN49" s="122" t="s">
        <v>11</v>
      </c>
      <c r="AO49" s="121">
        <v>3.3156729999999999</v>
      </c>
      <c r="AP49" s="43">
        <f>AO49-AO45</f>
        <v>-0.15162900000000024</v>
      </c>
      <c r="AQ49" s="43">
        <f>((AO49-AO45)/AO45)*100</f>
        <v>-4.3731120046653054</v>
      </c>
      <c r="AR49" s="122" t="s">
        <v>12</v>
      </c>
      <c r="AS49" s="133">
        <v>53.786189999999998</v>
      </c>
      <c r="AT49" s="43">
        <f>AS49-AS45</f>
        <v>3.510709999999996</v>
      </c>
      <c r="AU49" s="43">
        <f>((AS49-AS45)/AS45)*100</f>
        <v>6.9829467565501027</v>
      </c>
      <c r="AV49" s="122" t="s">
        <v>32</v>
      </c>
    </row>
    <row r="50" spans="1:48" x14ac:dyDescent="0.25">
      <c r="A50" s="180"/>
      <c r="B50" s="4" t="s">
        <v>20</v>
      </c>
      <c r="C50" s="4">
        <v>2</v>
      </c>
      <c r="D50" s="149">
        <v>2</v>
      </c>
      <c r="E50" s="121">
        <v>13.98333</v>
      </c>
      <c r="F50" s="43">
        <f>E50-E45</f>
        <v>0.21666000000000096</v>
      </c>
      <c r="G50" s="43">
        <v>0.21666000000000096</v>
      </c>
      <c r="H50" s="122" t="s">
        <v>12</v>
      </c>
      <c r="I50" s="121">
        <v>71</v>
      </c>
      <c r="J50" s="43">
        <f>I50-I45</f>
        <v>1.0499999999999972</v>
      </c>
      <c r="K50" s="43">
        <v>1.0499999999999972</v>
      </c>
      <c r="L50" s="122" t="s">
        <v>11</v>
      </c>
      <c r="M50" s="121">
        <v>18.33333</v>
      </c>
      <c r="N50" s="43">
        <f>M50-M45</f>
        <v>-0.51667000000000129</v>
      </c>
      <c r="O50" s="43">
        <v>-0.51667000000000129</v>
      </c>
      <c r="P50" s="122" t="s">
        <v>11</v>
      </c>
      <c r="Q50" s="121">
        <v>12.366669999999999</v>
      </c>
      <c r="R50" s="43">
        <f>Q50-Q45</f>
        <v>1.0833399999999997</v>
      </c>
      <c r="S50" s="43">
        <v>1.0833399999999997</v>
      </c>
      <c r="T50" s="122" t="s">
        <v>11</v>
      </c>
      <c r="U50" s="121">
        <v>61.5</v>
      </c>
      <c r="V50" s="43">
        <f>U50-U45</f>
        <v>7.6666700000000034</v>
      </c>
      <c r="W50" s="43">
        <f>((U50-U45)/U45)*100</f>
        <v>14.241493141888128</v>
      </c>
      <c r="X50" s="122" t="s">
        <v>11</v>
      </c>
      <c r="Y50" s="121">
        <v>24.162500000000001</v>
      </c>
      <c r="Z50" s="43">
        <f>Y50-Y45</f>
        <v>-2.0830000000000126E-2</v>
      </c>
      <c r="AA50" s="43">
        <f>((Y50-Y45)/Y45)*100</f>
        <v>-8.6133712768258652E-2</v>
      </c>
      <c r="AB50" s="122" t="s">
        <v>11</v>
      </c>
      <c r="AC50" s="121">
        <v>1.2416670000000001</v>
      </c>
      <c r="AD50" s="43">
        <f>AC50-AC45</f>
        <v>-0.15833299999999983</v>
      </c>
      <c r="AE50" s="43">
        <f>((AC50-AC45)/AC45)*100</f>
        <v>-11.309499999999989</v>
      </c>
      <c r="AF50" s="122" t="s">
        <v>11</v>
      </c>
      <c r="AG50" s="121">
        <v>68.183329999999998</v>
      </c>
      <c r="AH50" s="43">
        <f>AG50-AG45</f>
        <v>-10.866669999999999</v>
      </c>
      <c r="AI50" s="43">
        <f>((AG50-AG45)/AG45)*100</f>
        <v>-13.746578115117014</v>
      </c>
      <c r="AJ50" s="122" t="s">
        <v>11</v>
      </c>
      <c r="AK50" s="133">
        <v>4.0686669999999996</v>
      </c>
      <c r="AL50" s="43">
        <f>AK50-AK45</f>
        <v>0.10966699999999951</v>
      </c>
      <c r="AM50" s="43">
        <f>((AK50-AK45)/AK45)*100</f>
        <v>2.7700681990401494</v>
      </c>
      <c r="AN50" s="122" t="s">
        <v>11</v>
      </c>
      <c r="AO50" s="121">
        <v>2.9684089999999999</v>
      </c>
      <c r="AP50" s="43">
        <f>AO50-AO45</f>
        <v>-0.49889300000000025</v>
      </c>
      <c r="AQ50" s="43">
        <f>((AO50-AO45)/AO45)*100</f>
        <v>-14.38850726011176</v>
      </c>
      <c r="AR50" s="122" t="s">
        <v>17</v>
      </c>
      <c r="AS50" s="133">
        <v>59.722589999999997</v>
      </c>
      <c r="AT50" s="43">
        <f>AS50-AS45</f>
        <v>9.447109999999995</v>
      </c>
      <c r="AU50" s="43">
        <f>((AS50-AS45)/AS45)*100</f>
        <v>18.790690809913688</v>
      </c>
      <c r="AV50" s="122" t="s">
        <v>12</v>
      </c>
    </row>
    <row r="51" spans="1:48" x14ac:dyDescent="0.25">
      <c r="A51" s="180"/>
      <c r="B51" s="4" t="s">
        <v>21</v>
      </c>
      <c r="C51" s="4">
        <v>2</v>
      </c>
      <c r="D51" s="149">
        <v>2</v>
      </c>
      <c r="E51" s="121">
        <v>14.06</v>
      </c>
      <c r="F51" s="43">
        <f>E51-E45</f>
        <v>0.29333000000000098</v>
      </c>
      <c r="G51" s="43">
        <v>0.29333000000000098</v>
      </c>
      <c r="H51" s="122" t="s">
        <v>12</v>
      </c>
      <c r="I51" s="121">
        <v>70.06</v>
      </c>
      <c r="J51" s="43">
        <f>I51-I45</f>
        <v>0.10999999999999943</v>
      </c>
      <c r="K51" s="43">
        <v>0.10999999999999943</v>
      </c>
      <c r="L51" s="122" t="s">
        <v>11</v>
      </c>
      <c r="M51" s="121">
        <v>18.920000000000002</v>
      </c>
      <c r="N51" s="43">
        <f>M51-M45</f>
        <v>7.0000000000000284E-2</v>
      </c>
      <c r="O51" s="43">
        <v>7.0000000000000284E-2</v>
      </c>
      <c r="P51" s="122" t="s">
        <v>11</v>
      </c>
      <c r="Q51" s="121">
        <v>12.54</v>
      </c>
      <c r="R51" s="43">
        <f>Q51-Q45</f>
        <v>1.2566699999999997</v>
      </c>
      <c r="S51" s="43">
        <v>1.2566699999999997</v>
      </c>
      <c r="T51" s="122" t="s">
        <v>11</v>
      </c>
      <c r="U51" s="121">
        <v>58</v>
      </c>
      <c r="V51" s="43">
        <f>U51-U45</f>
        <v>4.1666700000000034</v>
      </c>
      <c r="W51" s="43">
        <f>((U51-U45)/U45)*100</f>
        <v>7.7399447516993725</v>
      </c>
      <c r="X51" s="122" t="s">
        <v>11</v>
      </c>
      <c r="Y51" s="121">
        <v>24.54</v>
      </c>
      <c r="Z51" s="43">
        <f>Y51-Y45</f>
        <v>0.3566699999999976</v>
      </c>
      <c r="AA51" s="43">
        <f>((Y51-Y45)/Y45)*100</f>
        <v>1.4748589214140384</v>
      </c>
      <c r="AB51" s="122" t="s">
        <v>11</v>
      </c>
      <c r="AC51" s="121">
        <v>1.64</v>
      </c>
      <c r="AD51" s="43">
        <f>AC51-AC45</f>
        <v>0.24</v>
      </c>
      <c r="AE51" s="43">
        <f>((AC51-AC45)/AC45)*100</f>
        <v>17.142857142857142</v>
      </c>
      <c r="AF51" s="122" t="s">
        <v>11</v>
      </c>
      <c r="AG51" s="121">
        <v>74.94</v>
      </c>
      <c r="AH51" s="43">
        <f>AG51-AG45</f>
        <v>-4.1099999999999994</v>
      </c>
      <c r="AI51" s="43">
        <f>((AG51-AG45)/AG45)*100</f>
        <v>-5.1992409867172666</v>
      </c>
      <c r="AJ51" s="122" t="s">
        <v>11</v>
      </c>
      <c r="AK51" s="133">
        <v>4.0380000000000003</v>
      </c>
      <c r="AL51" s="43">
        <f>AK51-AK45</f>
        <v>7.9000000000000181E-2</v>
      </c>
      <c r="AM51" s="43">
        <f>((AK51-AK45)/AK45)*100</f>
        <v>1.9954533973225608</v>
      </c>
      <c r="AN51" s="122" t="s">
        <v>11</v>
      </c>
      <c r="AO51" s="121">
        <v>3.2691819999999998</v>
      </c>
      <c r="AP51" s="43">
        <f>AO51-AO45</f>
        <v>-0.1981200000000003</v>
      </c>
      <c r="AQ51" s="43">
        <f>((AO51-AO45)/AO45)*100</f>
        <v>-5.7139528082641862</v>
      </c>
      <c r="AR51" s="122" t="s">
        <v>12</v>
      </c>
      <c r="AS51" s="133">
        <v>53.730910000000002</v>
      </c>
      <c r="AT51" s="43">
        <f>AS51-AS45</f>
        <v>3.4554299999999998</v>
      </c>
      <c r="AU51" s="43">
        <f>((AS51-AS45)/AS45)*100</f>
        <v>6.872992560190375</v>
      </c>
      <c r="AV51" s="122" t="s">
        <v>32</v>
      </c>
    </row>
    <row r="52" spans="1:48" ht="14.25" thickBot="1" x14ac:dyDescent="0.3">
      <c r="A52" s="181"/>
      <c r="B52" s="40" t="s">
        <v>22</v>
      </c>
      <c r="C52" s="40">
        <v>3</v>
      </c>
      <c r="D52" s="174">
        <v>2</v>
      </c>
      <c r="E52" s="123">
        <v>14.4</v>
      </c>
      <c r="F52" s="42">
        <f>E52-E45</f>
        <v>0.63333000000000084</v>
      </c>
      <c r="G52" s="42">
        <v>0.63333000000000084</v>
      </c>
      <c r="H52" s="124" t="s">
        <v>11</v>
      </c>
      <c r="I52" s="123">
        <v>69.275000000000006</v>
      </c>
      <c r="J52" s="42">
        <f>I52-I45</f>
        <v>-0.67499999999999716</v>
      </c>
      <c r="K52" s="42">
        <v>-0.67499999999999716</v>
      </c>
      <c r="L52" s="124" t="s">
        <v>11</v>
      </c>
      <c r="M52" s="123">
        <v>20.2</v>
      </c>
      <c r="N52" s="42">
        <f>M52-M45</f>
        <v>1.3499999999999979</v>
      </c>
      <c r="O52" s="42">
        <v>1.3499999999999979</v>
      </c>
      <c r="P52" s="124" t="s">
        <v>11</v>
      </c>
      <c r="Q52" s="123">
        <v>12.225</v>
      </c>
      <c r="R52" s="42">
        <f>Q52-Q45</f>
        <v>0.94167000000000023</v>
      </c>
      <c r="S52" s="42">
        <v>0.94167000000000023</v>
      </c>
      <c r="T52" s="124" t="s">
        <v>11</v>
      </c>
      <c r="U52" s="123">
        <v>50.5</v>
      </c>
      <c r="V52" s="42">
        <f>U52-U45</f>
        <v>-3.3333299999999966</v>
      </c>
      <c r="W52" s="42">
        <f>((U52-U45)/U45)*100</f>
        <v>-6.1919446558479603</v>
      </c>
      <c r="X52" s="124" t="s">
        <v>11</v>
      </c>
      <c r="Y52" s="123">
        <v>23.86</v>
      </c>
      <c r="Z52" s="42">
        <f>Y52-Y45</f>
        <v>-0.32333000000000212</v>
      </c>
      <c r="AA52" s="42">
        <f>((Y52-Y45)/Y45)*100</f>
        <v>-1.3369953600269362</v>
      </c>
      <c r="AB52" s="124" t="s">
        <v>11</v>
      </c>
      <c r="AC52" s="123">
        <v>1.5</v>
      </c>
      <c r="AD52" s="42">
        <f>AC52-AC45</f>
        <v>0.10000000000000009</v>
      </c>
      <c r="AE52" s="42">
        <f>((AC52-AC45)/AC45)*100</f>
        <v>7.1428571428571495</v>
      </c>
      <c r="AF52" s="124" t="s">
        <v>11</v>
      </c>
      <c r="AG52" s="123">
        <v>69.459999999999994</v>
      </c>
      <c r="AH52" s="42">
        <f>AG52-AG45</f>
        <v>-9.5900000000000034</v>
      </c>
      <c r="AI52" s="42">
        <f>((AG52-AG45)/AG45)*100</f>
        <v>-12.131562302340296</v>
      </c>
      <c r="AJ52" s="124" t="s">
        <v>11</v>
      </c>
      <c r="AK52" s="134">
        <v>4.2678000000000003</v>
      </c>
      <c r="AL52" s="42">
        <f>AK52-AK45</f>
        <v>0.30880000000000019</v>
      </c>
      <c r="AM52" s="42">
        <f>((AK52-AK45)/AK45)*100</f>
        <v>7.7999494821924769</v>
      </c>
      <c r="AN52" s="124" t="s">
        <v>11</v>
      </c>
      <c r="AO52" s="123">
        <v>3.1041370000000001</v>
      </c>
      <c r="AP52" s="42">
        <f>AO52-AO45</f>
        <v>-0.36316499999999996</v>
      </c>
      <c r="AQ52" s="42">
        <f>((AO52-AO45)/AO45)*100</f>
        <v>-10.473993900733191</v>
      </c>
      <c r="AR52" s="124" t="s">
        <v>12</v>
      </c>
      <c r="AS52" s="134">
        <v>61.477780000000003</v>
      </c>
      <c r="AT52" s="42">
        <f>AS52-AS45</f>
        <v>11.202300000000001</v>
      </c>
      <c r="AU52" s="42">
        <f>((AS52-AS45)/AS45)*100</f>
        <v>22.281835996394268</v>
      </c>
      <c r="AV52" s="124" t="s">
        <v>11</v>
      </c>
    </row>
    <row r="53" spans="1:48" x14ac:dyDescent="0.25">
      <c r="A53" s="179">
        <v>2020</v>
      </c>
      <c r="B53" s="4" t="s">
        <v>8</v>
      </c>
      <c r="C53" s="4" t="s">
        <v>9</v>
      </c>
      <c r="D53" s="4">
        <v>1</v>
      </c>
      <c r="E53" s="119">
        <v>14.420000000000002</v>
      </c>
      <c r="F53" s="4"/>
      <c r="G53" s="4"/>
      <c r="H53" s="120"/>
      <c r="I53" s="119">
        <v>74.8</v>
      </c>
      <c r="J53" s="4"/>
      <c r="K53" s="4"/>
      <c r="L53" s="120"/>
      <c r="M53" s="119">
        <v>24.914000000000001</v>
      </c>
      <c r="N53" s="4"/>
      <c r="O53" s="4"/>
      <c r="P53" s="120"/>
      <c r="Q53" s="141"/>
      <c r="R53" s="115"/>
      <c r="S53" s="115"/>
      <c r="T53" s="142"/>
      <c r="U53" s="141"/>
      <c r="V53" s="115"/>
      <c r="W53" s="115"/>
      <c r="X53" s="142"/>
      <c r="Y53" s="119">
        <v>19.78</v>
      </c>
      <c r="Z53" s="4"/>
      <c r="AA53" s="4"/>
      <c r="AB53" s="120"/>
      <c r="AC53" s="119">
        <v>1.1399999999999999</v>
      </c>
      <c r="AD53" s="4"/>
      <c r="AE53" s="4"/>
      <c r="AF53" s="120"/>
      <c r="AG53" s="119">
        <v>62.96</v>
      </c>
      <c r="AH53" s="4"/>
      <c r="AI53" s="4"/>
      <c r="AJ53" s="120"/>
      <c r="AK53" s="132">
        <v>3.1132</v>
      </c>
      <c r="AL53" s="4"/>
      <c r="AM53" s="4"/>
      <c r="AN53" s="120"/>
      <c r="AO53" s="132">
        <v>3.3770135756537711</v>
      </c>
      <c r="AP53" s="4"/>
      <c r="AQ53" s="4"/>
      <c r="AR53" s="120"/>
      <c r="AS53" s="119">
        <v>49.4285462</v>
      </c>
      <c r="AT53" s="4"/>
      <c r="AU53" s="4"/>
      <c r="AV53" s="120"/>
    </row>
    <row r="54" spans="1:48" x14ac:dyDescent="0.25">
      <c r="A54" s="180"/>
      <c r="B54" s="4" t="s">
        <v>10</v>
      </c>
      <c r="C54" s="4">
        <v>0</v>
      </c>
      <c r="D54" s="149">
        <v>3</v>
      </c>
      <c r="E54" s="121">
        <v>14.685</v>
      </c>
      <c r="F54" s="4"/>
      <c r="G54" s="4"/>
      <c r="H54" s="122" t="s">
        <v>25</v>
      </c>
      <c r="I54" s="121">
        <v>74.534999999999997</v>
      </c>
      <c r="J54" s="4"/>
      <c r="K54" s="4"/>
      <c r="L54" s="122" t="s">
        <v>11</v>
      </c>
      <c r="M54" s="121">
        <v>24.344999999999999</v>
      </c>
      <c r="N54" s="4"/>
      <c r="O54" s="4"/>
      <c r="P54" s="122" t="s">
        <v>11</v>
      </c>
      <c r="Q54" s="141"/>
      <c r="R54" s="114"/>
      <c r="S54" s="114"/>
      <c r="T54" s="143"/>
      <c r="U54" s="141"/>
      <c r="V54" s="114"/>
      <c r="W54" s="114"/>
      <c r="X54" s="143"/>
      <c r="Y54" s="121">
        <v>19.811109999999999</v>
      </c>
      <c r="Z54" s="4"/>
      <c r="AA54" s="4"/>
      <c r="AB54" s="122" t="s">
        <v>32</v>
      </c>
      <c r="AC54" s="121">
        <v>1.4222220000000001</v>
      </c>
      <c r="AD54" s="4"/>
      <c r="AE54" s="4"/>
      <c r="AF54" s="122" t="s">
        <v>11</v>
      </c>
      <c r="AG54" s="121">
        <v>61.783329999999999</v>
      </c>
      <c r="AH54" s="4"/>
      <c r="AI54" s="4"/>
      <c r="AJ54" s="122" t="s">
        <v>11</v>
      </c>
      <c r="AK54" s="133">
        <v>3.0996109999999999</v>
      </c>
      <c r="AL54" s="4"/>
      <c r="AM54" s="4"/>
      <c r="AN54" s="122" t="s">
        <v>11</v>
      </c>
      <c r="AO54" s="121">
        <v>3.3558330000000001</v>
      </c>
      <c r="AP54" s="4"/>
      <c r="AQ54" s="4"/>
      <c r="AR54" s="122" t="s">
        <v>11</v>
      </c>
      <c r="AS54" s="133">
        <v>50.19849</v>
      </c>
      <c r="AT54" s="4"/>
      <c r="AU54" s="4"/>
      <c r="AV54" s="122" t="s">
        <v>24</v>
      </c>
    </row>
    <row r="55" spans="1:48" x14ac:dyDescent="0.25">
      <c r="A55" s="180"/>
      <c r="B55" s="4" t="s">
        <v>14</v>
      </c>
      <c r="C55" s="4">
        <v>1</v>
      </c>
      <c r="D55" s="149">
        <v>2</v>
      </c>
      <c r="E55" s="121">
        <v>14.79</v>
      </c>
      <c r="F55" s="43">
        <f>E55-E54</f>
        <v>0.10499999999999865</v>
      </c>
      <c r="G55" s="43">
        <v>0.10499999999999865</v>
      </c>
      <c r="H55" s="122" t="s">
        <v>25</v>
      </c>
      <c r="I55" s="121">
        <v>74.319999999999993</v>
      </c>
      <c r="J55" s="43">
        <f>I55-I54</f>
        <v>-0.21500000000000341</v>
      </c>
      <c r="K55" s="43">
        <v>-0.21500000000000341</v>
      </c>
      <c r="L55" s="122" t="s">
        <v>11</v>
      </c>
      <c r="M55" s="121">
        <v>24.393000000000001</v>
      </c>
      <c r="N55" s="43">
        <f>M55-M54</f>
        <v>4.8000000000001819E-2</v>
      </c>
      <c r="O55" s="43">
        <v>4.8000000000001819E-2</v>
      </c>
      <c r="P55" s="122" t="s">
        <v>11</v>
      </c>
      <c r="Q55" s="141"/>
      <c r="R55" s="114"/>
      <c r="S55" s="114"/>
      <c r="T55" s="143"/>
      <c r="U55" s="141"/>
      <c r="V55" s="114"/>
      <c r="W55" s="114"/>
      <c r="X55" s="143"/>
      <c r="Y55" s="121">
        <v>19.059999999999999</v>
      </c>
      <c r="Z55" s="43">
        <f>Y55-Y54</f>
        <v>-0.75111000000000061</v>
      </c>
      <c r="AA55" s="43">
        <f>((Y55-Y54)/Y54)*100</f>
        <v>-3.791357475679054</v>
      </c>
      <c r="AB55" s="122" t="s">
        <v>24</v>
      </c>
      <c r="AC55" s="121">
        <v>1.38</v>
      </c>
      <c r="AD55" s="43">
        <f>AC55-AC54</f>
        <v>-4.2222000000000204E-2</v>
      </c>
      <c r="AE55" s="43">
        <f>((AC55-AC54)/AC54)*100</f>
        <v>-2.9687348388648327</v>
      </c>
      <c r="AF55" s="122" t="s">
        <v>11</v>
      </c>
      <c r="AG55" s="121">
        <v>58.29</v>
      </c>
      <c r="AH55" s="43">
        <f>AG55-AG54</f>
        <v>-3.4933300000000003</v>
      </c>
      <c r="AI55" s="43">
        <f>((AG55-AG54)/AG54)*100</f>
        <v>-5.6541627005213222</v>
      </c>
      <c r="AJ55" s="122" t="s">
        <v>12</v>
      </c>
      <c r="AK55" s="133">
        <v>3.1261000000000001</v>
      </c>
      <c r="AL55" s="43">
        <f>AK55-AK54</f>
        <v>2.6489000000000207E-2</v>
      </c>
      <c r="AM55" s="43">
        <f>((AK55-AK54)/AK54)*100</f>
        <v>0.85459110836812124</v>
      </c>
      <c r="AN55" s="122" t="s">
        <v>11</v>
      </c>
      <c r="AO55" s="121">
        <v>3.3003</v>
      </c>
      <c r="AP55" s="43">
        <f>AO55-AO54</f>
        <v>-5.5533000000000055E-2</v>
      </c>
      <c r="AQ55" s="43">
        <f>((AO55-AO54)/AO54)*100</f>
        <v>-1.6548201296071663</v>
      </c>
      <c r="AR55" s="122" t="s">
        <v>11</v>
      </c>
      <c r="AS55" s="133">
        <v>53.646569999999997</v>
      </c>
      <c r="AT55" s="43">
        <f>AS55-AS54</f>
        <v>3.4480799999999974</v>
      </c>
      <c r="AU55" s="43">
        <f>((AS55-AS54)/AS54)*100</f>
        <v>6.8688918730423918</v>
      </c>
      <c r="AV55" s="122" t="s">
        <v>15</v>
      </c>
    </row>
    <row r="56" spans="1:48" x14ac:dyDescent="0.25">
      <c r="A56" s="180"/>
      <c r="B56" s="4" t="s">
        <v>16</v>
      </c>
      <c r="C56" s="4">
        <v>1</v>
      </c>
      <c r="D56" s="149">
        <v>2</v>
      </c>
      <c r="E56" s="121">
        <v>14.57</v>
      </c>
      <c r="F56" s="43">
        <f>E56-E54</f>
        <v>-0.11500000000000021</v>
      </c>
      <c r="G56" s="43">
        <v>-0.11500000000000021</v>
      </c>
      <c r="H56" s="122" t="s">
        <v>24</v>
      </c>
      <c r="I56" s="121">
        <v>74.709999999999994</v>
      </c>
      <c r="J56" s="43">
        <f>I56-I54</f>
        <v>0.17499999999999716</v>
      </c>
      <c r="K56" s="43">
        <v>0.17499999999999716</v>
      </c>
      <c r="L56" s="122" t="s">
        <v>11</v>
      </c>
      <c r="M56" s="121">
        <v>25.024000000000001</v>
      </c>
      <c r="N56" s="43">
        <f>M56-M54</f>
        <v>0.67900000000000205</v>
      </c>
      <c r="O56" s="43">
        <v>0.67900000000000205</v>
      </c>
      <c r="P56" s="122" t="s">
        <v>11</v>
      </c>
      <c r="Q56" s="141"/>
      <c r="R56" s="114"/>
      <c r="S56" s="114"/>
      <c r="T56" s="143"/>
      <c r="U56" s="141"/>
      <c r="V56" s="114"/>
      <c r="W56" s="114"/>
      <c r="X56" s="143"/>
      <c r="Y56" s="121">
        <v>20.05</v>
      </c>
      <c r="Z56" s="43">
        <f>Y56-Y54</f>
        <v>0.23889000000000138</v>
      </c>
      <c r="AA56" s="43">
        <f>((Y56-Y54)/Y54)*100</f>
        <v>1.2058385421109741</v>
      </c>
      <c r="AB56" s="122" t="s">
        <v>11</v>
      </c>
      <c r="AC56" s="121">
        <v>1.38</v>
      </c>
      <c r="AD56" s="43">
        <f>AC56-AC54</f>
        <v>-4.2222000000000204E-2</v>
      </c>
      <c r="AE56" s="43">
        <f>((AC56-AC54)/AC54)*100</f>
        <v>-2.9687348388648327</v>
      </c>
      <c r="AF56" s="122" t="s">
        <v>11</v>
      </c>
      <c r="AG56" s="121">
        <v>60.55</v>
      </c>
      <c r="AH56" s="43">
        <f>AG56-AG54</f>
        <v>-1.2333300000000023</v>
      </c>
      <c r="AI56" s="43">
        <f>((AG56-AG54)/AG54)*100</f>
        <v>-1.9962180737101776</v>
      </c>
      <c r="AJ56" s="122" t="s">
        <v>11</v>
      </c>
      <c r="AK56" s="133">
        <v>3.0510000000000002</v>
      </c>
      <c r="AL56" s="43">
        <f>AK56-AK54</f>
        <v>-4.8610999999999738E-2</v>
      </c>
      <c r="AM56" s="43">
        <f>((AK56-AK54)/AK54)*100</f>
        <v>-1.568293569741485</v>
      </c>
      <c r="AN56" s="122" t="s">
        <v>11</v>
      </c>
      <c r="AO56" s="121">
        <v>3.2443</v>
      </c>
      <c r="AP56" s="43">
        <f>AO56-AO54</f>
        <v>-0.1115330000000001</v>
      </c>
      <c r="AQ56" s="43">
        <f>((AO56-AO54)/AO54)*100</f>
        <v>-3.3235563271473909</v>
      </c>
      <c r="AR56" s="122" t="s">
        <v>12</v>
      </c>
      <c r="AS56" s="133">
        <v>50.415489999999998</v>
      </c>
      <c r="AT56" s="43">
        <f>AS56-AS54</f>
        <v>0.21699999999999875</v>
      </c>
      <c r="AU56" s="43">
        <f>((AS56-AS54)/AS54)*100</f>
        <v>0.43228391929717158</v>
      </c>
      <c r="AV56" s="122" t="s">
        <v>25</v>
      </c>
    </row>
    <row r="57" spans="1:48" x14ac:dyDescent="0.25">
      <c r="A57" s="180"/>
      <c r="B57" s="4" t="s">
        <v>18</v>
      </c>
      <c r="C57" s="4">
        <v>1</v>
      </c>
      <c r="D57" s="149">
        <v>2</v>
      </c>
      <c r="E57" s="121">
        <v>15.07</v>
      </c>
      <c r="F57" s="43">
        <f>E57-E54</f>
        <v>0.38499999999999979</v>
      </c>
      <c r="G57" s="43">
        <v>0.38499999999999979</v>
      </c>
      <c r="H57" s="122" t="s">
        <v>15</v>
      </c>
      <c r="I57" s="121">
        <v>73.91</v>
      </c>
      <c r="J57" s="43">
        <f>I57-I54</f>
        <v>-0.625</v>
      </c>
      <c r="K57" s="43">
        <v>-0.625</v>
      </c>
      <c r="L57" s="122" t="s">
        <v>11</v>
      </c>
      <c r="M57" s="121">
        <v>24.861000000000001</v>
      </c>
      <c r="N57" s="43">
        <f>M57-M54</f>
        <v>0.51600000000000179</v>
      </c>
      <c r="O57" s="43">
        <v>0.51600000000000179</v>
      </c>
      <c r="P57" s="122" t="s">
        <v>11</v>
      </c>
      <c r="Q57" s="141"/>
      <c r="R57" s="114"/>
      <c r="S57" s="114"/>
      <c r="T57" s="143"/>
      <c r="U57" s="141"/>
      <c r="V57" s="114"/>
      <c r="W57" s="114"/>
      <c r="X57" s="143"/>
      <c r="Y57" s="121">
        <v>20.02</v>
      </c>
      <c r="Z57" s="43">
        <f>Y57-Y54</f>
        <v>0.20889000000000024</v>
      </c>
      <c r="AA57" s="43">
        <f>((Y57-Y54)/Y54)*100</f>
        <v>1.0544083597536951</v>
      </c>
      <c r="AB57" s="122" t="s">
        <v>12</v>
      </c>
      <c r="AC57" s="121">
        <v>1.29</v>
      </c>
      <c r="AD57" s="43">
        <f>AC57-AC54</f>
        <v>-0.13222200000000006</v>
      </c>
      <c r="AE57" s="43">
        <f>((AC57-AC54)/AC54)*100</f>
        <v>-9.2968608276345073</v>
      </c>
      <c r="AF57" s="122" t="s">
        <v>11</v>
      </c>
      <c r="AG57" s="121">
        <v>63.22</v>
      </c>
      <c r="AH57" s="43">
        <f>AG57-AG54</f>
        <v>1.4366699999999994</v>
      </c>
      <c r="AI57" s="43">
        <f>((AG57-AG54)/AG54)*100</f>
        <v>2.3253359765490131</v>
      </c>
      <c r="AJ57" s="122" t="s">
        <v>11</v>
      </c>
      <c r="AK57" s="133">
        <v>3.2134999999999998</v>
      </c>
      <c r="AL57" s="43">
        <f>AK57-AK54</f>
        <v>0.11388899999999991</v>
      </c>
      <c r="AM57" s="43">
        <f>((AK57-AK54)/AK54)*100</f>
        <v>3.674299775036284</v>
      </c>
      <c r="AN57" s="122" t="s">
        <v>11</v>
      </c>
      <c r="AO57" s="121">
        <v>3.3738000000000001</v>
      </c>
      <c r="AP57" s="43">
        <f>AO57-AO54</f>
        <v>1.7967000000000066E-2</v>
      </c>
      <c r="AQ57" s="43">
        <f>((AO57-AO54)/AO54)*100</f>
        <v>0.53539612966438044</v>
      </c>
      <c r="AR57" s="122" t="s">
        <v>11</v>
      </c>
      <c r="AS57" s="133">
        <v>50.797060000000002</v>
      </c>
      <c r="AT57" s="43">
        <f>AS57-AS54</f>
        <v>0.59857000000000227</v>
      </c>
      <c r="AU57" s="43">
        <f>((AS57-AS54)/AS54)*100</f>
        <v>1.1924063851323063</v>
      </c>
      <c r="AV57" s="122" t="s">
        <v>25</v>
      </c>
    </row>
    <row r="58" spans="1:48" x14ac:dyDescent="0.25">
      <c r="A58" s="180"/>
      <c r="B58" s="4" t="s">
        <v>19</v>
      </c>
      <c r="C58" s="4">
        <v>2</v>
      </c>
      <c r="D58" s="149">
        <v>2</v>
      </c>
      <c r="E58" s="121">
        <v>15.02</v>
      </c>
      <c r="F58" s="43">
        <f>E58-E54</f>
        <v>0.33499999999999908</v>
      </c>
      <c r="G58" s="43">
        <v>0.33499999999999908</v>
      </c>
      <c r="H58" s="122" t="s">
        <v>26</v>
      </c>
      <c r="I58" s="121">
        <v>74.05</v>
      </c>
      <c r="J58" s="43">
        <f>I58-I54</f>
        <v>-0.48499999999999943</v>
      </c>
      <c r="K58" s="43">
        <v>-0.48499999999999943</v>
      </c>
      <c r="L58" s="122" t="s">
        <v>11</v>
      </c>
      <c r="M58" s="121">
        <v>24.756</v>
      </c>
      <c r="N58" s="43">
        <f>M58-M54</f>
        <v>0.41100000000000136</v>
      </c>
      <c r="O58" s="43">
        <v>0.41100000000000136</v>
      </c>
      <c r="P58" s="122" t="s">
        <v>11</v>
      </c>
      <c r="Q58" s="141"/>
      <c r="R58" s="114"/>
      <c r="S58" s="114"/>
      <c r="T58" s="143"/>
      <c r="U58" s="141"/>
      <c r="V58" s="114"/>
      <c r="W58" s="114"/>
      <c r="X58" s="143"/>
      <c r="Y58" s="121">
        <v>19.72</v>
      </c>
      <c r="Z58" s="43">
        <f>Y58-Y54</f>
        <v>-9.1110000000000468E-2</v>
      </c>
      <c r="AA58" s="43">
        <f>((Y58-Y54)/Y54)*100</f>
        <v>-0.45989346381904128</v>
      </c>
      <c r="AB58" s="122" t="s">
        <v>33</v>
      </c>
      <c r="AC58" s="121">
        <v>1.58</v>
      </c>
      <c r="AD58" s="43">
        <f>AC58-AC54</f>
        <v>0.15777799999999997</v>
      </c>
      <c r="AE58" s="43">
        <f>((AC58-AC54)/AC54)*100</f>
        <v>11.093767358401147</v>
      </c>
      <c r="AF58" s="122" t="s">
        <v>11</v>
      </c>
      <c r="AG58" s="121">
        <v>59.2</v>
      </c>
      <c r="AH58" s="43">
        <f>AG58-AG54</f>
        <v>-2.5833299999999966</v>
      </c>
      <c r="AI58" s="43">
        <f>((AG58-AG54)/AG54)*100</f>
        <v>-4.1812734923805444</v>
      </c>
      <c r="AJ58" s="122" t="s">
        <v>12</v>
      </c>
      <c r="AK58" s="133">
        <v>3.2164000000000001</v>
      </c>
      <c r="AL58" s="43">
        <f>AK58-AK54</f>
        <v>0.11678900000000025</v>
      </c>
      <c r="AM58" s="43">
        <f>((AK58-AK54)/AK54)*100</f>
        <v>3.7678599024200219</v>
      </c>
      <c r="AN58" s="122" t="s">
        <v>11</v>
      </c>
      <c r="AO58" s="121">
        <v>3.2654999999999998</v>
      </c>
      <c r="AP58" s="43">
        <f>AO58-AO54</f>
        <v>-9.0333000000000219E-2</v>
      </c>
      <c r="AQ58" s="43">
        <f>((AO58-AO54)/AO54)*100</f>
        <v>-2.6918204809357382</v>
      </c>
      <c r="AR58" s="122" t="s">
        <v>12</v>
      </c>
      <c r="AS58" s="133">
        <v>54.336379999999998</v>
      </c>
      <c r="AT58" s="43">
        <f>AS58-AS54</f>
        <v>4.1378899999999987</v>
      </c>
      <c r="AU58" s="43">
        <f>((AS58-AS54)/AS54)*100</f>
        <v>8.243056713458909</v>
      </c>
      <c r="AV58" s="122" t="s">
        <v>17</v>
      </c>
    </row>
    <row r="59" spans="1:48" x14ac:dyDescent="0.25">
      <c r="A59" s="180"/>
      <c r="B59" s="4" t="s">
        <v>20</v>
      </c>
      <c r="C59" s="4">
        <v>2</v>
      </c>
      <c r="D59" s="149">
        <v>2</v>
      </c>
      <c r="E59" s="121">
        <v>15.41</v>
      </c>
      <c r="F59" s="43">
        <f>E59-E54</f>
        <v>0.72499999999999964</v>
      </c>
      <c r="G59" s="43">
        <v>0.72499999999999964</v>
      </c>
      <c r="H59" s="122" t="s">
        <v>12</v>
      </c>
      <c r="I59" s="121">
        <v>74.16</v>
      </c>
      <c r="J59" s="43">
        <f>I59-I54</f>
        <v>-0.375</v>
      </c>
      <c r="K59" s="43">
        <v>-0.375</v>
      </c>
      <c r="L59" s="122" t="s">
        <v>11</v>
      </c>
      <c r="M59" s="121">
        <v>24.199000000000002</v>
      </c>
      <c r="N59" s="43">
        <f>M59-M54</f>
        <v>-0.14599999999999724</v>
      </c>
      <c r="O59" s="43">
        <v>-0.14599999999999724</v>
      </c>
      <c r="P59" s="122" t="s">
        <v>11</v>
      </c>
      <c r="Q59" s="141"/>
      <c r="R59" s="114"/>
      <c r="S59" s="114"/>
      <c r="T59" s="143"/>
      <c r="U59" s="141"/>
      <c r="V59" s="114"/>
      <c r="W59" s="114"/>
      <c r="X59" s="143"/>
      <c r="Y59" s="121">
        <v>19.29</v>
      </c>
      <c r="Z59" s="43">
        <f>Y59-Y54</f>
        <v>-0.52111000000000018</v>
      </c>
      <c r="AA59" s="43">
        <f>((Y59-Y54)/Y54)*100</f>
        <v>-2.6303927442732902</v>
      </c>
      <c r="AB59" s="122" t="s">
        <v>25</v>
      </c>
      <c r="AC59" s="121">
        <v>1.22</v>
      </c>
      <c r="AD59" s="43">
        <f>AC59-AC54</f>
        <v>-0.20222200000000012</v>
      </c>
      <c r="AE59" s="43">
        <f>((AC59-AC54)/AC54)*100</f>
        <v>-14.2187365966776</v>
      </c>
      <c r="AF59" s="122" t="s">
        <v>11</v>
      </c>
      <c r="AG59" s="121">
        <v>59.56</v>
      </c>
      <c r="AH59" s="43">
        <f>AG59-AG54</f>
        <v>-2.2233299999999971</v>
      </c>
      <c r="AI59" s="43">
        <f>((AG59-AG54)/AG54)*100</f>
        <v>-3.5985920474017781</v>
      </c>
      <c r="AJ59" s="122" t="s">
        <v>12</v>
      </c>
      <c r="AK59" s="133">
        <v>3.3353000000000002</v>
      </c>
      <c r="AL59" s="43">
        <f>AK59-AK54</f>
        <v>0.23568900000000026</v>
      </c>
      <c r="AM59" s="43">
        <f>((AK59-AK54)/AK54)*100</f>
        <v>7.6038251251528104</v>
      </c>
      <c r="AN59" s="122" t="s">
        <v>11</v>
      </c>
      <c r="AO59" s="121">
        <v>3.2967</v>
      </c>
      <c r="AP59" s="43">
        <f>AO59-AO54</f>
        <v>-5.9133000000000102E-2</v>
      </c>
      <c r="AQ59" s="43">
        <f>((AO59-AO54)/AO54)*100</f>
        <v>-1.7620960280204676</v>
      </c>
      <c r="AR59" s="122" t="s">
        <v>11</v>
      </c>
      <c r="AS59" s="133">
        <v>56.032580000000003</v>
      </c>
      <c r="AT59" s="43">
        <f>AS59-AS54</f>
        <v>5.8340900000000033</v>
      </c>
      <c r="AU59" s="43">
        <f>((AS59-AS54)/AS54)*100</f>
        <v>11.622042814435261</v>
      </c>
      <c r="AV59" s="122" t="s">
        <v>17</v>
      </c>
    </row>
    <row r="60" spans="1:48" x14ac:dyDescent="0.25">
      <c r="A60" s="180"/>
      <c r="B60" s="4" t="s">
        <v>21</v>
      </c>
      <c r="C60" s="4">
        <v>2</v>
      </c>
      <c r="D60" s="149">
        <v>2</v>
      </c>
      <c r="E60" s="121">
        <v>14.746</v>
      </c>
      <c r="F60" s="43">
        <f>E60-E54</f>
        <v>6.0999999999999943E-2</v>
      </c>
      <c r="G60" s="43">
        <v>6.0999999999999943E-2</v>
      </c>
      <c r="H60" s="122" t="s">
        <v>25</v>
      </c>
      <c r="I60" s="121">
        <v>74.433999999999997</v>
      </c>
      <c r="J60" s="43">
        <f>I60-I54</f>
        <v>-0.10099999999999909</v>
      </c>
      <c r="K60" s="43">
        <v>-0.10099999999999909</v>
      </c>
      <c r="L60" s="122" t="s">
        <v>11</v>
      </c>
      <c r="M60" s="121">
        <v>24.659400000000002</v>
      </c>
      <c r="N60" s="43">
        <f>M60-M54</f>
        <v>0.31440000000000268</v>
      </c>
      <c r="O60" s="43">
        <v>0.31440000000000268</v>
      </c>
      <c r="P60" s="122" t="s">
        <v>11</v>
      </c>
      <c r="Q60" s="141"/>
      <c r="R60" s="114"/>
      <c r="S60" s="114"/>
      <c r="T60" s="143"/>
      <c r="U60" s="141"/>
      <c r="V60" s="114"/>
      <c r="W60" s="114"/>
      <c r="X60" s="143"/>
      <c r="Y60" s="121">
        <v>19.399999999999999</v>
      </c>
      <c r="Z60" s="43">
        <f>Y60-Y54</f>
        <v>-0.41111000000000075</v>
      </c>
      <c r="AA60" s="43">
        <f>((Y60-Y54)/Y54)*100</f>
        <v>-2.0751487422966246</v>
      </c>
      <c r="AB60" s="122" t="s">
        <v>26</v>
      </c>
      <c r="AC60" s="121">
        <v>1.48</v>
      </c>
      <c r="AD60" s="43">
        <f>AC60-AC54</f>
        <v>5.7777999999999885E-2</v>
      </c>
      <c r="AE60" s="43">
        <f>((AC60-AC54)/AC54)*100</f>
        <v>4.0625162597681568</v>
      </c>
      <c r="AF60" s="122" t="s">
        <v>11</v>
      </c>
      <c r="AG60" s="121">
        <v>59.65</v>
      </c>
      <c r="AH60" s="43">
        <f>AG60-AG54</f>
        <v>-2.1333300000000008</v>
      </c>
      <c r="AI60" s="43">
        <f>((AG60-AG54)/AG54)*100</f>
        <v>-3.4529216861570928</v>
      </c>
      <c r="AJ60" s="122" t="s">
        <v>11</v>
      </c>
      <c r="AK60" s="133">
        <v>3.2025999999999999</v>
      </c>
      <c r="AL60" s="43">
        <f>AK60-AK54</f>
        <v>0.102989</v>
      </c>
      <c r="AM60" s="43">
        <f>((AK60-AK54)/AK54)*100</f>
        <v>3.3226427445250386</v>
      </c>
      <c r="AN60" s="122" t="s">
        <v>11</v>
      </c>
      <c r="AO60" s="121">
        <v>3.3277999999999999</v>
      </c>
      <c r="AP60" s="43">
        <f>AO60-AO54</f>
        <v>-2.8033000000000197E-2</v>
      </c>
      <c r="AQ60" s="43">
        <f>((AO60-AO54)/AO54)*100</f>
        <v>-0.83535146117223946</v>
      </c>
      <c r="AR60" s="122" t="s">
        <v>11</v>
      </c>
      <c r="AS60" s="133">
        <v>53.707259999999998</v>
      </c>
      <c r="AT60" s="43">
        <f>AS60-AS54</f>
        <v>3.5087699999999984</v>
      </c>
      <c r="AU60" s="43">
        <f>((AS60-AS54)/AS54)*100</f>
        <v>6.9897919240200226</v>
      </c>
      <c r="AV60" s="122" t="s">
        <v>15</v>
      </c>
    </row>
    <row r="61" spans="1:48" ht="14.25" thickBot="1" x14ac:dyDescent="0.3">
      <c r="A61" s="180"/>
      <c r="B61" s="40" t="s">
        <v>22</v>
      </c>
      <c r="C61" s="40">
        <v>3</v>
      </c>
      <c r="D61" s="150">
        <v>3</v>
      </c>
      <c r="E61" s="123">
        <v>15.785</v>
      </c>
      <c r="F61" s="42">
        <f>E61-E54</f>
        <v>1.0999999999999996</v>
      </c>
      <c r="G61" s="42">
        <v>1.0999999999999996</v>
      </c>
      <c r="H61" s="124" t="s">
        <v>11</v>
      </c>
      <c r="I61" s="123">
        <v>73.084999999999994</v>
      </c>
      <c r="J61" s="42">
        <f>I61-I54</f>
        <v>-1.4500000000000028</v>
      </c>
      <c r="K61" s="42">
        <v>-1.4500000000000028</v>
      </c>
      <c r="L61" s="124" t="s">
        <v>17</v>
      </c>
      <c r="M61" s="123">
        <v>25.0185</v>
      </c>
      <c r="N61" s="42">
        <f>M61-M54</f>
        <v>0.67350000000000065</v>
      </c>
      <c r="O61" s="42">
        <v>0.67350000000000065</v>
      </c>
      <c r="P61" s="124" t="s">
        <v>11</v>
      </c>
      <c r="Q61" s="144"/>
      <c r="R61" s="55"/>
      <c r="S61" s="55"/>
      <c r="T61" s="145"/>
      <c r="U61" s="144"/>
      <c r="V61" s="55"/>
      <c r="W61" s="55"/>
      <c r="X61" s="145"/>
      <c r="Y61" s="123">
        <v>19.425000000000001</v>
      </c>
      <c r="Z61" s="42">
        <f>Y61-Y54</f>
        <v>-0.38610999999999862</v>
      </c>
      <c r="AA61" s="42">
        <f>((Y61-Y54)/Y54)*100</f>
        <v>-1.9489569236655524</v>
      </c>
      <c r="AB61" s="124" t="s">
        <v>26</v>
      </c>
      <c r="AC61" s="123">
        <v>1.54</v>
      </c>
      <c r="AD61" s="42">
        <f>AC61-AC54</f>
        <v>0.11777799999999994</v>
      </c>
      <c r="AE61" s="42">
        <f>((AC61-AC54)/AC54)*100</f>
        <v>8.2812669189479511</v>
      </c>
      <c r="AF61" s="124" t="s">
        <v>11</v>
      </c>
      <c r="AG61" s="123">
        <v>55.033329999999999</v>
      </c>
      <c r="AH61" s="42">
        <f>AG61-AG54</f>
        <v>-6.75</v>
      </c>
      <c r="AI61" s="42">
        <f>((AG61-AG54)/AG54)*100</f>
        <v>-10.92527709335188</v>
      </c>
      <c r="AJ61" s="124" t="s">
        <v>17</v>
      </c>
      <c r="AK61" s="134">
        <v>3.3139439999999998</v>
      </c>
      <c r="AL61" s="42">
        <f>AK61-AK54</f>
        <v>0.21433299999999988</v>
      </c>
      <c r="AM61" s="42">
        <f>((AK61-AK54)/AK54)*100</f>
        <v>6.9148354422538789</v>
      </c>
      <c r="AN61" s="124" t="s">
        <v>11</v>
      </c>
      <c r="AO61" s="123">
        <v>3.0892780000000002</v>
      </c>
      <c r="AP61" s="42">
        <f>AO61-AO54</f>
        <v>-0.26655499999999988</v>
      </c>
      <c r="AQ61" s="42">
        <f>((AO61-AO54)/AO54)*100</f>
        <v>-7.9430353059881069</v>
      </c>
      <c r="AR61" s="124" t="s">
        <v>17</v>
      </c>
      <c r="AS61" s="134">
        <v>60.338230000000003</v>
      </c>
      <c r="AT61" s="42">
        <f>AS61-AS54</f>
        <v>10.139740000000003</v>
      </c>
      <c r="AU61" s="42">
        <f>((AS61-AS54)/AS54)*100</f>
        <v>20.199292847254974</v>
      </c>
      <c r="AV61" s="124" t="s">
        <v>11</v>
      </c>
    </row>
    <row r="62" spans="1:48" x14ac:dyDescent="0.25">
      <c r="A62" s="179">
        <v>2021</v>
      </c>
      <c r="B62" s="4" t="s">
        <v>8</v>
      </c>
      <c r="C62" s="4" t="s">
        <v>9</v>
      </c>
      <c r="D62" s="4">
        <v>1</v>
      </c>
      <c r="E62" s="119">
        <v>14.179999999999998</v>
      </c>
      <c r="F62" s="4"/>
      <c r="G62" s="4"/>
      <c r="H62" s="120"/>
      <c r="I62" s="119">
        <v>69.459999999999994</v>
      </c>
      <c r="J62" s="4"/>
      <c r="K62" s="4"/>
      <c r="L62" s="120"/>
      <c r="M62" s="119">
        <v>18.119999999999997</v>
      </c>
      <c r="N62" s="4"/>
      <c r="O62" s="4"/>
      <c r="P62" s="120"/>
      <c r="Q62" s="119">
        <v>11.76</v>
      </c>
      <c r="R62" s="4"/>
      <c r="S62" s="4"/>
      <c r="T62" s="120"/>
      <c r="U62" s="119">
        <v>62</v>
      </c>
      <c r="V62" s="4"/>
      <c r="W62" s="4"/>
      <c r="X62" s="120"/>
      <c r="Y62" s="119">
        <v>21.76</v>
      </c>
      <c r="Z62" s="4"/>
      <c r="AA62" s="4"/>
      <c r="AB62" s="120"/>
      <c r="AC62" s="119">
        <v>0.64</v>
      </c>
      <c r="AD62" s="4"/>
      <c r="AE62" s="4"/>
      <c r="AF62" s="120"/>
      <c r="AG62" s="119">
        <v>75.940000000000012</v>
      </c>
      <c r="AH62" s="4"/>
      <c r="AI62" s="4"/>
      <c r="AJ62" s="120"/>
      <c r="AK62" s="132">
        <v>3.0746000000000002</v>
      </c>
      <c r="AL62" s="4"/>
      <c r="AM62" s="4"/>
      <c r="AN62" s="120"/>
      <c r="AO62" s="132">
        <v>3.5968349836941145</v>
      </c>
      <c r="AP62" s="4"/>
      <c r="AQ62" s="4"/>
      <c r="AR62" s="120"/>
      <c r="AS62" s="119">
        <v>40.489175199999998</v>
      </c>
      <c r="AT62" s="4"/>
      <c r="AU62" s="4"/>
      <c r="AV62" s="120"/>
    </row>
    <row r="63" spans="1:48" x14ac:dyDescent="0.25">
      <c r="A63" s="180"/>
      <c r="B63" s="4" t="s">
        <v>10</v>
      </c>
      <c r="C63" s="4">
        <v>0</v>
      </c>
      <c r="D63" s="149">
        <v>3</v>
      </c>
      <c r="E63" s="121">
        <v>13.79</v>
      </c>
      <c r="F63" s="4"/>
      <c r="G63" s="4"/>
      <c r="H63" s="122" t="s">
        <v>17</v>
      </c>
      <c r="I63" s="121">
        <v>69.435000000000002</v>
      </c>
      <c r="J63" s="4"/>
      <c r="K63" s="4"/>
      <c r="L63" s="122" t="s">
        <v>11</v>
      </c>
      <c r="M63" s="121">
        <v>17.695</v>
      </c>
      <c r="N63" s="4"/>
      <c r="O63" s="4"/>
      <c r="P63" s="122" t="s">
        <v>11</v>
      </c>
      <c r="Q63" s="121">
        <v>11.29</v>
      </c>
      <c r="R63" s="4"/>
      <c r="S63" s="4"/>
      <c r="T63" s="122" t="s">
        <v>17</v>
      </c>
      <c r="U63" s="121">
        <v>61.1</v>
      </c>
      <c r="V63" s="4"/>
      <c r="W63" s="4"/>
      <c r="X63" s="122" t="s">
        <v>11</v>
      </c>
      <c r="Y63" s="121">
        <v>21.77</v>
      </c>
      <c r="Z63" s="4"/>
      <c r="AA63" s="4"/>
      <c r="AB63" s="122" t="s">
        <v>11</v>
      </c>
      <c r="AC63" s="121">
        <v>0.72</v>
      </c>
      <c r="AD63" s="4"/>
      <c r="AE63" s="4"/>
      <c r="AF63" s="122" t="s">
        <v>12</v>
      </c>
      <c r="AG63" s="121">
        <v>77.084999999999994</v>
      </c>
      <c r="AH63" s="4"/>
      <c r="AI63" s="4"/>
      <c r="AJ63" s="122" t="s">
        <v>12</v>
      </c>
      <c r="AK63" s="133">
        <v>3.2685</v>
      </c>
      <c r="AL63" s="4"/>
      <c r="AM63" s="4"/>
      <c r="AN63" s="122" t="s">
        <v>11</v>
      </c>
      <c r="AO63" s="121">
        <v>3.66</v>
      </c>
      <c r="AP63" s="4"/>
      <c r="AQ63" s="4"/>
      <c r="AR63" s="122" t="s">
        <v>11</v>
      </c>
      <c r="AS63" s="133">
        <v>42.490940000000002</v>
      </c>
      <c r="AT63" s="4"/>
      <c r="AU63" s="4"/>
      <c r="AV63" s="122" t="s">
        <v>28</v>
      </c>
    </row>
    <row r="64" spans="1:48" x14ac:dyDescent="0.25">
      <c r="A64" s="180"/>
      <c r="B64" s="4" t="s">
        <v>14</v>
      </c>
      <c r="C64" s="4">
        <v>1</v>
      </c>
      <c r="D64" s="149">
        <v>2</v>
      </c>
      <c r="E64" s="121">
        <v>14.11</v>
      </c>
      <c r="F64" s="43">
        <f>E64-E63</f>
        <v>0.32000000000000028</v>
      </c>
      <c r="G64" s="43">
        <v>0.32000000000000028</v>
      </c>
      <c r="H64" s="122" t="s">
        <v>12</v>
      </c>
      <c r="I64" s="121">
        <v>68.709999999999994</v>
      </c>
      <c r="J64" s="43">
        <f>I64-I63</f>
        <v>-0.72500000000000853</v>
      </c>
      <c r="K64" s="43">
        <v>-0.72500000000000853</v>
      </c>
      <c r="L64" s="122" t="s">
        <v>11</v>
      </c>
      <c r="M64" s="121">
        <v>18.28</v>
      </c>
      <c r="N64" s="43">
        <f>M64-M63</f>
        <v>0.58500000000000085</v>
      </c>
      <c r="O64" s="43">
        <v>0.58500000000000085</v>
      </c>
      <c r="P64" s="122" t="s">
        <v>11</v>
      </c>
      <c r="Q64" s="121">
        <v>11.13</v>
      </c>
      <c r="R64" s="43">
        <f>Q64-Q63</f>
        <v>-0.15999999999999837</v>
      </c>
      <c r="S64" s="43">
        <v>-0.15999999999999837</v>
      </c>
      <c r="T64" s="122" t="s">
        <v>17</v>
      </c>
      <c r="U64" s="121">
        <v>60.5</v>
      </c>
      <c r="V64" s="43">
        <f>U64-U63</f>
        <v>-0.60000000000000142</v>
      </c>
      <c r="W64" s="43">
        <f>((U64-U63)/U63)*100</f>
        <v>-0.98199672667757998</v>
      </c>
      <c r="X64" s="122" t="s">
        <v>11</v>
      </c>
      <c r="Y64" s="121">
        <v>21.49</v>
      </c>
      <c r="Z64" s="43">
        <f>Y64-Y63</f>
        <v>-0.28000000000000114</v>
      </c>
      <c r="AA64" s="43">
        <f>((Y64-Y63)/Y63)*100</f>
        <v>-1.2861736334405196</v>
      </c>
      <c r="AB64" s="122" t="s">
        <v>12</v>
      </c>
      <c r="AC64" s="121">
        <v>0.72</v>
      </c>
      <c r="AD64" s="43">
        <f>AC64-AC63</f>
        <v>0</v>
      </c>
      <c r="AE64" s="43">
        <f>((AC64-AC63)/AC63)*100</f>
        <v>0</v>
      </c>
      <c r="AF64" s="122" t="s">
        <v>12</v>
      </c>
      <c r="AG64" s="121">
        <v>72.099999999999994</v>
      </c>
      <c r="AH64" s="43">
        <f>AG64-AG63</f>
        <v>-4.9849999999999994</v>
      </c>
      <c r="AI64" s="43">
        <f>((AG64-AG63)/AG63)*100</f>
        <v>-6.4668872024388664</v>
      </c>
      <c r="AJ64" s="122" t="s">
        <v>15</v>
      </c>
      <c r="AK64" s="133">
        <v>3.2970000000000002</v>
      </c>
      <c r="AL64" s="43">
        <f>AK64-AK63</f>
        <v>2.8500000000000192E-2</v>
      </c>
      <c r="AM64" s="43">
        <f>((AK64-AK63)/AK63)*100</f>
        <v>0.87195961450207105</v>
      </c>
      <c r="AN64" s="122" t="s">
        <v>11</v>
      </c>
      <c r="AO64" s="121">
        <v>3.47</v>
      </c>
      <c r="AP64" s="43">
        <f>AO64-AO63</f>
        <v>-0.18999999999999995</v>
      </c>
      <c r="AQ64" s="43">
        <f>((AO64-AO63)/AO63)*100</f>
        <v>-5.1912568306010911</v>
      </c>
      <c r="AR64" s="122" t="s">
        <v>12</v>
      </c>
      <c r="AS64" s="133">
        <v>45.649160000000002</v>
      </c>
      <c r="AT64" s="43">
        <f>AS64-AS63</f>
        <v>3.15822</v>
      </c>
      <c r="AU64" s="43">
        <f>((AS64-AS63)/AS63)*100</f>
        <v>7.432690357050233</v>
      </c>
      <c r="AV64" s="122" t="s">
        <v>15</v>
      </c>
    </row>
    <row r="65" spans="1:48" x14ac:dyDescent="0.25">
      <c r="A65" s="180"/>
      <c r="B65" s="4" t="s">
        <v>16</v>
      </c>
      <c r="C65" s="4">
        <v>1</v>
      </c>
      <c r="D65" s="149">
        <v>2</v>
      </c>
      <c r="E65" s="121">
        <v>14.13</v>
      </c>
      <c r="F65" s="43">
        <f>E65-E63</f>
        <v>0.34000000000000163</v>
      </c>
      <c r="G65" s="43">
        <v>0.34000000000000163</v>
      </c>
      <c r="H65" s="122" t="s">
        <v>12</v>
      </c>
      <c r="I65" s="121">
        <v>69.19</v>
      </c>
      <c r="J65" s="43">
        <f>I65-I63</f>
        <v>-0.24500000000000455</v>
      </c>
      <c r="K65" s="43">
        <v>-0.24500000000000455</v>
      </c>
      <c r="L65" s="122" t="s">
        <v>11</v>
      </c>
      <c r="M65" s="121">
        <v>19.12</v>
      </c>
      <c r="N65" s="43">
        <f>M65-M63</f>
        <v>1.4250000000000007</v>
      </c>
      <c r="O65" s="43">
        <v>1.4250000000000007</v>
      </c>
      <c r="P65" s="122" t="s">
        <v>11</v>
      </c>
      <c r="Q65" s="121">
        <v>11.61</v>
      </c>
      <c r="R65" s="43">
        <f>Q65-Q63</f>
        <v>0.32000000000000028</v>
      </c>
      <c r="S65" s="43">
        <v>0.32000000000000028</v>
      </c>
      <c r="T65" s="122" t="s">
        <v>12</v>
      </c>
      <c r="U65" s="121">
        <v>63.3</v>
      </c>
      <c r="V65" s="43">
        <f>U65-U63</f>
        <v>2.1999999999999957</v>
      </c>
      <c r="W65" s="43">
        <f>((U65-U63)/U63)*100</f>
        <v>3.6006546644844448</v>
      </c>
      <c r="X65" s="122" t="s">
        <v>11</v>
      </c>
      <c r="Y65" s="121">
        <v>21.56</v>
      </c>
      <c r="Z65" s="43">
        <f>Y65-Y63</f>
        <v>-0.21000000000000085</v>
      </c>
      <c r="AA65" s="43">
        <f>((Y65-Y63)/Y63)*100</f>
        <v>-0.96463022508038976</v>
      </c>
      <c r="AB65" s="122" t="s">
        <v>12</v>
      </c>
      <c r="AC65" s="121">
        <v>0.6</v>
      </c>
      <c r="AD65" s="43">
        <f>AC65-AC63</f>
        <v>-0.12</v>
      </c>
      <c r="AE65" s="43">
        <f>((AC65-AC63)/AC63)*100</f>
        <v>-16.666666666666664</v>
      </c>
      <c r="AF65" s="122" t="s">
        <v>17</v>
      </c>
      <c r="AG65" s="121">
        <v>75.75</v>
      </c>
      <c r="AH65" s="43">
        <f>AG65-AG63</f>
        <v>-1.3349999999999937</v>
      </c>
      <c r="AI65" s="43">
        <f>((AG65-AG63)/AG63)*100</f>
        <v>-1.7318544463903403</v>
      </c>
      <c r="AJ65" s="122" t="s">
        <v>32</v>
      </c>
      <c r="AK65" s="133">
        <v>3.149</v>
      </c>
      <c r="AL65" s="43">
        <f>AK65-AK63</f>
        <v>-0.11949999999999994</v>
      </c>
      <c r="AM65" s="43">
        <f>((AK65-AK63)/AK63)*100</f>
        <v>-3.656111366070061</v>
      </c>
      <c r="AN65" s="122" t="s">
        <v>11</v>
      </c>
      <c r="AO65" s="121">
        <v>3.6150000000000002</v>
      </c>
      <c r="AP65" s="43">
        <f>AO65-AO63</f>
        <v>-4.4999999999999929E-2</v>
      </c>
      <c r="AQ65" s="43">
        <f>((AO65-AO63)/AO63)*100</f>
        <v>-1.2295081967213095</v>
      </c>
      <c r="AR65" s="122" t="s">
        <v>11</v>
      </c>
      <c r="AS65" s="133">
        <v>41.569740000000003</v>
      </c>
      <c r="AT65" s="43">
        <f>AS65-AS63</f>
        <v>-0.92119999999999891</v>
      </c>
      <c r="AU65" s="43">
        <f>((AS65-AS63)/AS63)*100</f>
        <v>-2.1679915765572586</v>
      </c>
      <c r="AV65" s="122" t="s">
        <v>23</v>
      </c>
    </row>
    <row r="66" spans="1:48" x14ac:dyDescent="0.25">
      <c r="A66" s="180"/>
      <c r="B66" s="4" t="s">
        <v>18</v>
      </c>
      <c r="C66" s="4">
        <v>1</v>
      </c>
      <c r="D66" s="149">
        <v>2</v>
      </c>
      <c r="E66" s="121">
        <v>13.9</v>
      </c>
      <c r="F66" s="43">
        <f>E66-E63</f>
        <v>0.11000000000000121</v>
      </c>
      <c r="G66" s="43">
        <v>0.11000000000000121</v>
      </c>
      <c r="H66" s="122" t="s">
        <v>12</v>
      </c>
      <c r="I66" s="121">
        <v>68.709999999999994</v>
      </c>
      <c r="J66" s="43">
        <f>I66-I63</f>
        <v>-0.72500000000000853</v>
      </c>
      <c r="K66" s="43">
        <v>-0.72500000000000853</v>
      </c>
      <c r="L66" s="122" t="s">
        <v>11</v>
      </c>
      <c r="M66" s="121">
        <v>17.66</v>
      </c>
      <c r="N66" s="43">
        <f>M66-M63</f>
        <v>-3.5000000000000142E-2</v>
      </c>
      <c r="O66" s="43">
        <v>-3.5000000000000142E-2</v>
      </c>
      <c r="P66" s="122" t="s">
        <v>11</v>
      </c>
      <c r="Q66" s="121">
        <v>11.21</v>
      </c>
      <c r="R66" s="43">
        <f>Q66-Q63</f>
        <v>-7.9999999999998295E-2</v>
      </c>
      <c r="S66" s="43">
        <v>-7.9999999999998295E-2</v>
      </c>
      <c r="T66" s="122" t="s">
        <v>17</v>
      </c>
      <c r="U66" s="121">
        <v>59</v>
      </c>
      <c r="V66" s="43">
        <f>U66-U63</f>
        <v>-2.1000000000000014</v>
      </c>
      <c r="W66" s="43">
        <f>((U66-U63)/U63)*100</f>
        <v>-3.4369885433715242</v>
      </c>
      <c r="X66" s="122" t="s">
        <v>11</v>
      </c>
      <c r="Y66" s="121">
        <v>21.96</v>
      </c>
      <c r="Z66" s="43">
        <f>Y66-Y63</f>
        <v>0.19000000000000128</v>
      </c>
      <c r="AA66" s="43">
        <f>((Y66-Y63)/Y63)*100</f>
        <v>0.87276067983464067</v>
      </c>
      <c r="AB66" s="122" t="s">
        <v>11</v>
      </c>
      <c r="AC66" s="121">
        <v>0.56999999999999995</v>
      </c>
      <c r="AD66" s="43">
        <f>AC66-AC63</f>
        <v>-0.15000000000000002</v>
      </c>
      <c r="AE66" s="43">
        <f>((AC66-AC63)/AC63)*100</f>
        <v>-20.833333333333336</v>
      </c>
      <c r="AF66" s="122" t="s">
        <v>17</v>
      </c>
      <c r="AG66" s="121">
        <v>79.45</v>
      </c>
      <c r="AH66" s="43">
        <f>AG66-AG63</f>
        <v>2.3650000000000091</v>
      </c>
      <c r="AI66" s="43">
        <f>((AG66-AG63)/AG63)*100</f>
        <v>3.068041772069805</v>
      </c>
      <c r="AJ66" s="122" t="s">
        <v>11</v>
      </c>
      <c r="AK66" s="133">
        <v>3.3</v>
      </c>
      <c r="AL66" s="43">
        <f>AK66-AK63</f>
        <v>3.1499999999999861E-2</v>
      </c>
      <c r="AM66" s="43">
        <f>((AK66-AK63)/AK63)*100</f>
        <v>0.96374483708122571</v>
      </c>
      <c r="AN66" s="122" t="s">
        <v>11</v>
      </c>
      <c r="AO66" s="121">
        <v>3.714</v>
      </c>
      <c r="AP66" s="43">
        <f>AO66-AO63</f>
        <v>5.3999999999999826E-2</v>
      </c>
      <c r="AQ66" s="43">
        <f>((AO66-AO63)/AO63)*100</f>
        <v>1.475409836065569</v>
      </c>
      <c r="AR66" s="122" t="s">
        <v>11</v>
      </c>
      <c r="AS66" s="133">
        <v>41.521619999999999</v>
      </c>
      <c r="AT66" s="43">
        <f>AS66-AS63</f>
        <v>-0.96932000000000329</v>
      </c>
      <c r="AU66" s="43">
        <f>((AS66-AS63)/AS63)*100</f>
        <v>-2.2812392477078722</v>
      </c>
      <c r="AV66" s="122" t="s">
        <v>23</v>
      </c>
    </row>
    <row r="67" spans="1:48" x14ac:dyDescent="0.25">
      <c r="A67" s="180"/>
      <c r="B67" s="4" t="s">
        <v>19</v>
      </c>
      <c r="C67" s="4">
        <v>2</v>
      </c>
      <c r="D67" s="149">
        <v>2</v>
      </c>
      <c r="E67" s="121">
        <v>13.59</v>
      </c>
      <c r="F67" s="43">
        <f>E67-E63</f>
        <v>-0.19999999999999929</v>
      </c>
      <c r="G67" s="43">
        <v>-0.19999999999999929</v>
      </c>
      <c r="H67" s="122" t="s">
        <v>17</v>
      </c>
      <c r="I67" s="121">
        <v>69.040000000000006</v>
      </c>
      <c r="J67" s="43">
        <f>I67-I63</f>
        <v>-0.39499999999999602</v>
      </c>
      <c r="K67" s="43">
        <v>-0.39499999999999602</v>
      </c>
      <c r="L67" s="122" t="s">
        <v>11</v>
      </c>
      <c r="M67" s="121">
        <v>19.05</v>
      </c>
      <c r="N67" s="43">
        <f>M67-M63</f>
        <v>1.3550000000000004</v>
      </c>
      <c r="O67" s="43">
        <v>1.3550000000000004</v>
      </c>
      <c r="P67" s="122" t="s">
        <v>11</v>
      </c>
      <c r="Q67" s="121">
        <v>11.52</v>
      </c>
      <c r="R67" s="43">
        <f>Q67-Q63</f>
        <v>0.23000000000000043</v>
      </c>
      <c r="S67" s="43">
        <v>0.23000000000000043</v>
      </c>
      <c r="T67" s="122" t="s">
        <v>12</v>
      </c>
      <c r="U67" s="121">
        <v>60.5</v>
      </c>
      <c r="V67" s="43">
        <f>U67-U63</f>
        <v>-0.60000000000000142</v>
      </c>
      <c r="W67" s="43">
        <f>((U67-U63)/U63)*100</f>
        <v>-0.98199672667757998</v>
      </c>
      <c r="X67" s="122" t="s">
        <v>11</v>
      </c>
      <c r="Y67" s="121">
        <v>21.22</v>
      </c>
      <c r="Z67" s="43">
        <f>Y67-Y63</f>
        <v>-0.55000000000000071</v>
      </c>
      <c r="AA67" s="43">
        <f>((Y67-Y63)/Y63)*100</f>
        <v>-2.5264124942581567</v>
      </c>
      <c r="AB67" s="122" t="s">
        <v>15</v>
      </c>
      <c r="AC67" s="121">
        <v>0.76</v>
      </c>
      <c r="AD67" s="43">
        <f>AC67-AC63</f>
        <v>4.0000000000000036E-2</v>
      </c>
      <c r="AE67" s="43">
        <f>((AC67-AC63)/AC63)*100</f>
        <v>5.5555555555555607</v>
      </c>
      <c r="AF67" s="122" t="s">
        <v>12</v>
      </c>
      <c r="AG67" s="121">
        <v>75.67</v>
      </c>
      <c r="AH67" s="43">
        <f>AG67-AG63</f>
        <v>-1.414999999999992</v>
      </c>
      <c r="AI67" s="43">
        <f>((AG67-AG63)/AG63)*100</f>
        <v>-1.8356359862489358</v>
      </c>
      <c r="AJ67" s="122" t="s">
        <v>32</v>
      </c>
      <c r="AK67" s="133">
        <v>3.4</v>
      </c>
      <c r="AL67" s="43">
        <f>AK67-AK63</f>
        <v>0.13149999999999995</v>
      </c>
      <c r="AM67" s="43">
        <f>((AK67-AK63)/AK63)*100</f>
        <v>4.0232522563867201</v>
      </c>
      <c r="AN67" s="122" t="s">
        <v>11</v>
      </c>
      <c r="AO67" s="121">
        <v>3.7</v>
      </c>
      <c r="AP67" s="43">
        <f>AO67-AO63</f>
        <v>4.0000000000000036E-2</v>
      </c>
      <c r="AQ67" s="43">
        <f>((AO67-AO63)/AO63)*100</f>
        <v>1.0928961748633887</v>
      </c>
      <c r="AR67" s="122" t="s">
        <v>11</v>
      </c>
      <c r="AS67" s="133">
        <v>44.92783</v>
      </c>
      <c r="AT67" s="43">
        <f>AS67-AS63</f>
        <v>2.4368899999999982</v>
      </c>
      <c r="AU67" s="43">
        <f>((AS67-AS63)/AS63)*100</f>
        <v>5.7350814079424888</v>
      </c>
      <c r="AV67" s="122" t="s">
        <v>26</v>
      </c>
    </row>
    <row r="68" spans="1:48" x14ac:dyDescent="0.25">
      <c r="A68" s="180"/>
      <c r="B68" s="4" t="s">
        <v>20</v>
      </c>
      <c r="C68" s="4">
        <v>2</v>
      </c>
      <c r="D68" s="149">
        <v>2</v>
      </c>
      <c r="E68" s="121">
        <v>14.16</v>
      </c>
      <c r="F68" s="43">
        <f>E68-E63</f>
        <v>0.37000000000000099</v>
      </c>
      <c r="G68" s="43">
        <v>0.37000000000000099</v>
      </c>
      <c r="H68" s="122" t="s">
        <v>12</v>
      </c>
      <c r="I68" s="121">
        <v>69.260000000000005</v>
      </c>
      <c r="J68" s="43">
        <f>I68-I63</f>
        <v>-0.17499999999999716</v>
      </c>
      <c r="K68" s="43">
        <v>-0.17499999999999716</v>
      </c>
      <c r="L68" s="122" t="s">
        <v>11</v>
      </c>
      <c r="M68" s="121">
        <v>17.88</v>
      </c>
      <c r="N68" s="43">
        <f>M68-M63</f>
        <v>0.18499999999999872</v>
      </c>
      <c r="O68" s="43">
        <v>0.18499999999999872</v>
      </c>
      <c r="P68" s="122" t="s">
        <v>11</v>
      </c>
      <c r="Q68" s="121">
        <v>11.94</v>
      </c>
      <c r="R68" s="43">
        <f>Q68-Q63</f>
        <v>0.65000000000000036</v>
      </c>
      <c r="S68" s="43">
        <v>0.65000000000000036</v>
      </c>
      <c r="T68" s="122" t="s">
        <v>12</v>
      </c>
      <c r="U68" s="121">
        <v>64</v>
      </c>
      <c r="V68" s="43">
        <f>U68-U63</f>
        <v>2.8999999999999986</v>
      </c>
      <c r="W68" s="43">
        <f>((U68-U63)/U63)*100</f>
        <v>4.7463175122749561</v>
      </c>
      <c r="X68" s="122" t="s">
        <v>11</v>
      </c>
      <c r="Y68" s="121">
        <v>21.19</v>
      </c>
      <c r="Z68" s="43">
        <f>Y68-Y63</f>
        <v>-0.57999999999999829</v>
      </c>
      <c r="AA68" s="43">
        <f>((Y68-Y63)/Y63)*100</f>
        <v>-2.6642168121267722</v>
      </c>
      <c r="AB68" s="122" t="s">
        <v>15</v>
      </c>
      <c r="AC68" s="121">
        <v>0.79</v>
      </c>
      <c r="AD68" s="43">
        <f>AC68-AC63</f>
        <v>7.0000000000000062E-2</v>
      </c>
      <c r="AE68" s="43">
        <f>((AC68-AC63)/AC63)*100</f>
        <v>9.7222222222222303</v>
      </c>
      <c r="AF68" s="122" t="s">
        <v>12</v>
      </c>
      <c r="AG68" s="121">
        <v>70.930000000000007</v>
      </c>
      <c r="AH68" s="43">
        <f>AG68-AG63</f>
        <v>-6.1549999999999869</v>
      </c>
      <c r="AI68" s="43">
        <f>((AG68-AG63)/AG63)*100</f>
        <v>-7.9846922228708399</v>
      </c>
      <c r="AJ68" s="122" t="s">
        <v>25</v>
      </c>
      <c r="AK68" s="133">
        <v>3.4</v>
      </c>
      <c r="AL68" s="43">
        <f>AK68-AK63</f>
        <v>0.13149999999999995</v>
      </c>
      <c r="AM68" s="43">
        <f>((AK68-AK63)/AK63)*100</f>
        <v>4.0232522563867201</v>
      </c>
      <c r="AN68" s="122" t="s">
        <v>11</v>
      </c>
      <c r="AO68" s="121">
        <v>3.4780000000000002</v>
      </c>
      <c r="AP68" s="43">
        <f>AO68-AO63</f>
        <v>-0.18199999999999994</v>
      </c>
      <c r="AQ68" s="43">
        <f>((AO68-AO63)/AO63)*100</f>
        <v>-4.9726775956284133</v>
      </c>
      <c r="AR68" s="122" t="s">
        <v>12</v>
      </c>
      <c r="AS68" s="133">
        <v>47.982289999999999</v>
      </c>
      <c r="AT68" s="43">
        <f>AS68-AS63</f>
        <v>5.4913499999999971</v>
      </c>
      <c r="AU68" s="43">
        <f>((AS68-AS63)/AS63)*100</f>
        <v>12.923578532270636</v>
      </c>
      <c r="AV68" s="122" t="s">
        <v>12</v>
      </c>
    </row>
    <row r="69" spans="1:48" x14ac:dyDescent="0.25">
      <c r="A69" s="180"/>
      <c r="B69" s="4" t="s">
        <v>21</v>
      </c>
      <c r="C69" s="4">
        <v>2</v>
      </c>
      <c r="D69" s="149">
        <v>2</v>
      </c>
      <c r="E69" s="121">
        <v>13.82</v>
      </c>
      <c r="F69" s="43">
        <f>E69-E63</f>
        <v>3.0000000000001137E-2</v>
      </c>
      <c r="G69" s="43">
        <v>3.0000000000001137E-2</v>
      </c>
      <c r="H69" s="122" t="s">
        <v>17</v>
      </c>
      <c r="I69" s="121">
        <v>69.040000000000006</v>
      </c>
      <c r="J69" s="43">
        <f>I69-I63</f>
        <v>-0.39499999999999602</v>
      </c>
      <c r="K69" s="43">
        <v>-0.39499999999999602</v>
      </c>
      <c r="L69" s="122" t="s">
        <v>11</v>
      </c>
      <c r="M69" s="121">
        <v>17.989999999999998</v>
      </c>
      <c r="N69" s="43">
        <f>M69-M63</f>
        <v>0.29499999999999815</v>
      </c>
      <c r="O69" s="43">
        <v>0.29499999999999815</v>
      </c>
      <c r="P69" s="122" t="s">
        <v>11</v>
      </c>
      <c r="Q69" s="121">
        <v>11.16</v>
      </c>
      <c r="R69" s="43">
        <f>Q69-Q63</f>
        <v>-0.12999999999999901</v>
      </c>
      <c r="S69" s="43">
        <v>-0.12999999999999901</v>
      </c>
      <c r="T69" s="122" t="s">
        <v>17</v>
      </c>
      <c r="U69" s="121">
        <v>60.3</v>
      </c>
      <c r="V69" s="43">
        <f>U69-U63</f>
        <v>-0.80000000000000426</v>
      </c>
      <c r="W69" s="43">
        <f>((U69-U63)/U63)*100</f>
        <v>-1.309328968903444</v>
      </c>
      <c r="X69" s="122" t="s">
        <v>11</v>
      </c>
      <c r="Y69" s="121">
        <v>21.57</v>
      </c>
      <c r="Z69" s="43">
        <f>Y69-Y63</f>
        <v>-0.19999999999999929</v>
      </c>
      <c r="AA69" s="43">
        <f>((Y69-Y63)/Y63)*100</f>
        <v>-0.91869545245750717</v>
      </c>
      <c r="AB69" s="122" t="s">
        <v>12</v>
      </c>
      <c r="AC69" s="121">
        <v>0.85</v>
      </c>
      <c r="AD69" s="43">
        <f>AC69-AC63</f>
        <v>0.13</v>
      </c>
      <c r="AE69" s="43">
        <f>((AC69-AC63)/AC63)*100</f>
        <v>18.055555555555557</v>
      </c>
      <c r="AF69" s="122" t="s">
        <v>12</v>
      </c>
      <c r="AG69" s="121">
        <v>73.83</v>
      </c>
      <c r="AH69" s="43">
        <f>AG69-AG63</f>
        <v>-3.2549999999999955</v>
      </c>
      <c r="AI69" s="43">
        <f>((AG69-AG63)/AG63)*100</f>
        <v>-4.2226114029966864</v>
      </c>
      <c r="AJ69" s="122" t="s">
        <v>32</v>
      </c>
      <c r="AK69" s="133">
        <v>3.1930000000000001</v>
      </c>
      <c r="AL69" s="43">
        <f>AK69-AK63</f>
        <v>-7.5499999999999901E-2</v>
      </c>
      <c r="AM69" s="43">
        <f>((AK69-AK63)/AK63)*100</f>
        <v>-2.3099281015756432</v>
      </c>
      <c r="AN69" s="122" t="s">
        <v>11</v>
      </c>
      <c r="AO69" s="121">
        <v>3.5640000000000001</v>
      </c>
      <c r="AP69" s="43">
        <f>AO69-AO63</f>
        <v>-9.6000000000000085E-2</v>
      </c>
      <c r="AQ69" s="43">
        <f>((AO69-AO63)/AO63)*100</f>
        <v>-2.6229508196721332</v>
      </c>
      <c r="AR69" s="122" t="s">
        <v>11</v>
      </c>
      <c r="AS69" s="133">
        <v>43.251150000000003</v>
      </c>
      <c r="AT69" s="43">
        <f>AS69-AS63</f>
        <v>0.76021000000000072</v>
      </c>
      <c r="AU69" s="43">
        <f>((AS69-AS63)/AS63)*100</f>
        <v>1.7891108080922677</v>
      </c>
      <c r="AV69" s="122" t="s">
        <v>27</v>
      </c>
    </row>
    <row r="70" spans="1:48" ht="14.25" thickBot="1" x14ac:dyDescent="0.3">
      <c r="A70" s="180"/>
      <c r="B70" s="40" t="s">
        <v>22</v>
      </c>
      <c r="C70" s="40">
        <v>3</v>
      </c>
      <c r="D70" s="150">
        <v>3</v>
      </c>
      <c r="E70" s="123">
        <v>14.584210000000001</v>
      </c>
      <c r="F70" s="42">
        <f>E70-E63</f>
        <v>0.79421000000000141</v>
      </c>
      <c r="G70" s="42">
        <v>0.79421000000000141</v>
      </c>
      <c r="H70" s="124" t="s">
        <v>11</v>
      </c>
      <c r="I70" s="123">
        <v>68.373679999999993</v>
      </c>
      <c r="J70" s="42">
        <f>I70-I63</f>
        <v>-1.0613200000000091</v>
      </c>
      <c r="K70" s="42">
        <v>-1.0613200000000091</v>
      </c>
      <c r="L70" s="124" t="s">
        <v>11</v>
      </c>
      <c r="M70" s="123">
        <v>18.5</v>
      </c>
      <c r="N70" s="42">
        <f>M70-M63</f>
        <v>0.80499999999999972</v>
      </c>
      <c r="O70" s="42">
        <v>0.80499999999999972</v>
      </c>
      <c r="P70" s="124" t="s">
        <v>11</v>
      </c>
      <c r="Q70" s="123">
        <v>12.173679999999999</v>
      </c>
      <c r="R70" s="42">
        <f>Q70-Q63</f>
        <v>0.88368000000000002</v>
      </c>
      <c r="S70" s="42">
        <v>0.88368000000000002</v>
      </c>
      <c r="T70" s="124" t="s">
        <v>11</v>
      </c>
      <c r="U70" s="123">
        <v>61.052630000000001</v>
      </c>
      <c r="V70" s="42">
        <f>U70-U63</f>
        <v>-4.73700000000008E-2</v>
      </c>
      <c r="W70" s="42">
        <f>((U70-U63)/U63)*100</f>
        <v>-7.7528641571196072E-2</v>
      </c>
      <c r="X70" s="124" t="s">
        <v>11</v>
      </c>
      <c r="Y70" s="123">
        <v>20.9</v>
      </c>
      <c r="Z70" s="42">
        <f>Y70-Y63</f>
        <v>-0.87000000000000099</v>
      </c>
      <c r="AA70" s="42">
        <f>((Y70-Y63)/Y63)*100</f>
        <v>-3.9963252181901749</v>
      </c>
      <c r="AB70" s="124" t="s">
        <v>13</v>
      </c>
      <c r="AC70" s="123">
        <v>0.875</v>
      </c>
      <c r="AD70" s="42">
        <f>AC70-AC63</f>
        <v>0.15500000000000003</v>
      </c>
      <c r="AE70" s="42">
        <f>((AC70-AC63)/AC63)*100</f>
        <v>21.527777777777782</v>
      </c>
      <c r="AF70" s="124" t="s">
        <v>11</v>
      </c>
      <c r="AG70" s="123">
        <v>66.924999999999997</v>
      </c>
      <c r="AH70" s="42">
        <f>AG70-AG63</f>
        <v>-10.159999999999997</v>
      </c>
      <c r="AI70" s="42">
        <f>((AG70-AG63)/AG63)*100</f>
        <v>-13.180255562041898</v>
      </c>
      <c r="AJ70" s="124" t="s">
        <v>24</v>
      </c>
      <c r="AK70" s="134">
        <v>3.3915000000000002</v>
      </c>
      <c r="AL70" s="42">
        <f>AK70-AK63</f>
        <v>0.12300000000000022</v>
      </c>
      <c r="AM70" s="42">
        <f>((AK70-AK63)/AK63)*100</f>
        <v>3.7631941257457622</v>
      </c>
      <c r="AN70" s="124" t="s">
        <v>11</v>
      </c>
      <c r="AO70" s="123">
        <v>3.34</v>
      </c>
      <c r="AP70" s="42">
        <f>AO70-AO63</f>
        <v>-0.32000000000000028</v>
      </c>
      <c r="AQ70" s="42">
        <f>((AO70-AO63)/AO63)*100</f>
        <v>-8.74316939890711</v>
      </c>
      <c r="AR70" s="124" t="s">
        <v>17</v>
      </c>
      <c r="AS70" s="134">
        <v>50.695889999999999</v>
      </c>
      <c r="AT70" s="42">
        <f>AS70-AS63</f>
        <v>8.2049499999999966</v>
      </c>
      <c r="AU70" s="42">
        <f>((AS70-AS63)/AS63)*100</f>
        <v>19.309881118186599</v>
      </c>
      <c r="AV70" s="124" t="s">
        <v>11</v>
      </c>
    </row>
    <row r="71" spans="1:48" x14ac:dyDescent="0.25">
      <c r="A71" s="179" t="s">
        <v>30</v>
      </c>
      <c r="B71" s="4" t="s">
        <v>8</v>
      </c>
      <c r="C71" s="4" t="s">
        <v>9</v>
      </c>
      <c r="D71" s="4"/>
      <c r="E71" s="119">
        <v>14.2416</v>
      </c>
      <c r="F71" s="43"/>
      <c r="G71" s="43"/>
      <c r="H71" s="120"/>
      <c r="I71" s="119">
        <v>71.825000000000003</v>
      </c>
      <c r="J71" s="43"/>
      <c r="K71" s="43"/>
      <c r="L71" s="120"/>
      <c r="M71" s="119">
        <v>21.43</v>
      </c>
      <c r="N71" s="43"/>
      <c r="O71" s="43"/>
      <c r="P71" s="120"/>
      <c r="Q71" s="119">
        <v>11.742000000000001</v>
      </c>
      <c r="R71" s="43"/>
      <c r="S71" s="43"/>
      <c r="T71" s="120"/>
      <c r="U71" s="119">
        <v>61.856999999999999</v>
      </c>
      <c r="V71" s="43"/>
      <c r="W71" s="43"/>
      <c r="X71" s="120"/>
      <c r="Y71" s="119">
        <v>21.515000000000001</v>
      </c>
      <c r="Z71" s="43"/>
      <c r="AA71" s="43"/>
      <c r="AB71" s="120"/>
      <c r="AC71" s="119">
        <v>0.93840000000000001</v>
      </c>
      <c r="AD71" s="43"/>
      <c r="AE71" s="43"/>
      <c r="AF71" s="120"/>
      <c r="AG71" s="119">
        <v>71.292000000000002</v>
      </c>
      <c r="AH71" s="43"/>
      <c r="AI71" s="43"/>
      <c r="AJ71" s="120"/>
      <c r="AK71" s="132">
        <v>3.194</v>
      </c>
      <c r="AL71" s="43"/>
      <c r="AM71" s="43"/>
      <c r="AN71" s="120"/>
      <c r="AO71" s="132">
        <v>3.4630000000000001</v>
      </c>
      <c r="AP71" s="43"/>
      <c r="AQ71" s="43"/>
      <c r="AR71" s="120"/>
      <c r="AS71" s="119">
        <v>45.091999999999999</v>
      </c>
      <c r="AT71" s="43"/>
      <c r="AU71" s="43"/>
      <c r="AV71" s="120"/>
    </row>
    <row r="72" spans="1:48" x14ac:dyDescent="0.25">
      <c r="A72" s="180"/>
      <c r="B72" s="4" t="s">
        <v>10</v>
      </c>
      <c r="C72" s="4">
        <v>0</v>
      </c>
      <c r="D72" s="4"/>
      <c r="E72" s="121">
        <v>14.17609</v>
      </c>
      <c r="F72" s="4"/>
      <c r="G72" s="4"/>
      <c r="H72" s="122" t="s">
        <v>13</v>
      </c>
      <c r="I72" s="121">
        <v>71.719570000000004</v>
      </c>
      <c r="J72" s="4"/>
      <c r="K72" s="4"/>
      <c r="L72" s="122" t="s">
        <v>11</v>
      </c>
      <c r="M72" s="121">
        <v>20.73696</v>
      </c>
      <c r="N72" s="4"/>
      <c r="O72" s="4"/>
      <c r="P72" s="122" t="s">
        <v>11</v>
      </c>
      <c r="Q72" s="121">
        <v>11.288460000000001</v>
      </c>
      <c r="R72" s="4"/>
      <c r="S72" s="4"/>
      <c r="T72" s="122" t="s">
        <v>13</v>
      </c>
      <c r="U72" s="121">
        <v>59.423079999999999</v>
      </c>
      <c r="V72" s="4"/>
      <c r="W72" s="4"/>
      <c r="X72" s="122" t="s">
        <v>11</v>
      </c>
      <c r="Y72" s="121">
        <v>21.297730000000001</v>
      </c>
      <c r="Z72" s="4"/>
      <c r="AA72" s="4"/>
      <c r="AB72" s="122" t="s">
        <v>15</v>
      </c>
      <c r="AC72" s="121">
        <v>1.1000000000000001</v>
      </c>
      <c r="AD72" s="4"/>
      <c r="AE72" s="4"/>
      <c r="AF72" s="122" t="s">
        <v>12</v>
      </c>
      <c r="AG72" s="121">
        <v>71.093180000000004</v>
      </c>
      <c r="AH72" s="4"/>
      <c r="AI72" s="4"/>
      <c r="AJ72" s="122" t="s">
        <v>12</v>
      </c>
      <c r="AK72" s="133">
        <v>3.2935680000000001</v>
      </c>
      <c r="AL72" s="4"/>
      <c r="AM72" s="4"/>
      <c r="AN72" s="122" t="s">
        <v>17</v>
      </c>
      <c r="AO72" s="121">
        <v>3.5092910000000002</v>
      </c>
      <c r="AP72" s="4"/>
      <c r="AQ72" s="4"/>
      <c r="AR72" s="122" t="s">
        <v>11</v>
      </c>
      <c r="AS72" s="133">
        <v>46.705559999999998</v>
      </c>
      <c r="AT72" s="4"/>
      <c r="AU72" s="4"/>
      <c r="AV72" s="122" t="s">
        <v>23</v>
      </c>
    </row>
    <row r="73" spans="1:48" x14ac:dyDescent="0.25">
      <c r="A73" s="180"/>
      <c r="B73" s="4" t="s">
        <v>14</v>
      </c>
      <c r="C73" s="4">
        <v>1</v>
      </c>
      <c r="D73" s="4"/>
      <c r="E73" s="121">
        <v>14.38</v>
      </c>
      <c r="F73" s="43">
        <f>E73-E72</f>
        <v>0.20391000000000048</v>
      </c>
      <c r="G73" s="43">
        <v>0.20391000000000048</v>
      </c>
      <c r="H73" s="122" t="s">
        <v>15</v>
      </c>
      <c r="I73" s="121">
        <v>71.447999999999993</v>
      </c>
      <c r="J73" s="43">
        <f>I73-I72</f>
        <v>-0.27157000000001119</v>
      </c>
      <c r="K73" s="43">
        <v>-0.27157000000001119</v>
      </c>
      <c r="L73" s="122" t="s">
        <v>12</v>
      </c>
      <c r="M73" s="121">
        <v>20.8612</v>
      </c>
      <c r="N73" s="43">
        <f>M73-M72</f>
        <v>0.12424000000000035</v>
      </c>
      <c r="O73" s="43">
        <v>0.12424000000000035</v>
      </c>
      <c r="P73" s="122" t="s">
        <v>11</v>
      </c>
      <c r="Q73" s="121">
        <v>11.33333</v>
      </c>
      <c r="R73" s="43">
        <f>Q73-Q72</f>
        <v>4.4869999999999521E-2</v>
      </c>
      <c r="S73" s="43">
        <v>4.4869999999999521E-2</v>
      </c>
      <c r="T73" s="122" t="s">
        <v>15</v>
      </c>
      <c r="U73" s="121">
        <v>59.666670000000003</v>
      </c>
      <c r="V73" s="43">
        <f>U73-U72</f>
        <v>0.24359000000000464</v>
      </c>
      <c r="W73" s="43">
        <f>((U73-U72)/U72)*100</f>
        <v>0.40992489786797431</v>
      </c>
      <c r="X73" s="122" t="s">
        <v>11</v>
      </c>
      <c r="Y73" s="121">
        <v>21.228000000000002</v>
      </c>
      <c r="Z73" s="43">
        <f>Y73-Y72</f>
        <v>-6.9729999999999848E-2</v>
      </c>
      <c r="AA73" s="43">
        <f>((Y73-Y72)/Y72)*100</f>
        <v>-0.32740578456013786</v>
      </c>
      <c r="AB73" s="122" t="s">
        <v>15</v>
      </c>
      <c r="AC73" s="121">
        <v>1.032</v>
      </c>
      <c r="AD73" s="43">
        <f>AC73-AC72</f>
        <v>-6.800000000000006E-2</v>
      </c>
      <c r="AE73" s="43">
        <f>((AC73-AC72)/AC72)*100</f>
        <v>-6.181818181818187</v>
      </c>
      <c r="AF73" s="122" t="s">
        <v>12</v>
      </c>
      <c r="AG73" s="121">
        <v>67.275999999999996</v>
      </c>
      <c r="AH73" s="43">
        <f>AG73-AG72</f>
        <v>-3.8171800000000076</v>
      </c>
      <c r="AI73" s="43">
        <f>((AG73-AG72)/AG72)*100</f>
        <v>-5.3692632682910055</v>
      </c>
      <c r="AJ73" s="122" t="s">
        <v>13</v>
      </c>
      <c r="AK73" s="133">
        <v>3.4040400000000002</v>
      </c>
      <c r="AL73" s="43">
        <f>AK73-AK72</f>
        <v>0.11047200000000013</v>
      </c>
      <c r="AM73" s="43">
        <f>((AK73-AK72)/AK72)*100</f>
        <v>3.3541739535968325</v>
      </c>
      <c r="AN73" s="122" t="s">
        <v>12</v>
      </c>
      <c r="AO73" s="121">
        <v>3.3357299999999999</v>
      </c>
      <c r="AP73" s="43">
        <f>AO73-AO72</f>
        <v>-0.1735610000000003</v>
      </c>
      <c r="AQ73" s="43">
        <f>((AO73-AO72)/AO72)*100</f>
        <v>-4.9457568494604836</v>
      </c>
      <c r="AR73" s="122" t="s">
        <v>26</v>
      </c>
      <c r="AS73" s="133">
        <v>50.762920000000001</v>
      </c>
      <c r="AT73" s="43">
        <f>AS73-AS72</f>
        <v>4.0573600000000027</v>
      </c>
      <c r="AU73" s="43">
        <f>((AS73-AS72)/AS72)*100</f>
        <v>8.6871027774851708</v>
      </c>
      <c r="AV73" s="122" t="s">
        <v>13</v>
      </c>
    </row>
    <row r="74" spans="1:48" x14ac:dyDescent="0.25">
      <c r="A74" s="180"/>
      <c r="B74" s="4" t="s">
        <v>16</v>
      </c>
      <c r="C74" s="4">
        <v>1</v>
      </c>
      <c r="D74" s="4"/>
      <c r="E74" s="121">
        <v>14.192310000000001</v>
      </c>
      <c r="F74" s="43">
        <f>E74-E72</f>
        <v>1.6220000000000567E-2</v>
      </c>
      <c r="G74" s="43">
        <v>1.6220000000000567E-2</v>
      </c>
      <c r="H74" s="122" t="s">
        <v>13</v>
      </c>
      <c r="I74" s="121">
        <v>71.584620000000001</v>
      </c>
      <c r="J74" s="43">
        <f>I74-I72</f>
        <v>-0.13495000000000346</v>
      </c>
      <c r="K74" s="43">
        <v>-0.13495000000000346</v>
      </c>
      <c r="L74" s="122" t="s">
        <v>11</v>
      </c>
      <c r="M74" s="121">
        <v>21.33615</v>
      </c>
      <c r="N74" s="43">
        <f>M74-M72</f>
        <v>0.59919000000000011</v>
      </c>
      <c r="O74" s="43">
        <v>0.59919000000000011</v>
      </c>
      <c r="P74" s="122" t="s">
        <v>11</v>
      </c>
      <c r="Q74" s="121">
        <v>11.487500000000001</v>
      </c>
      <c r="R74" s="43">
        <f>Q74-Q72</f>
        <v>0.19904000000000011</v>
      </c>
      <c r="S74" s="43">
        <v>0.19904000000000011</v>
      </c>
      <c r="T74" s="122" t="s">
        <v>32</v>
      </c>
      <c r="U74" s="121">
        <v>58.75</v>
      </c>
      <c r="V74" s="43">
        <f>U74-U72</f>
        <v>-0.67307999999999879</v>
      </c>
      <c r="W74" s="43">
        <f>((U74-U72)/U72)*100</f>
        <v>-1.1326912034852432</v>
      </c>
      <c r="X74" s="122" t="s">
        <v>11</v>
      </c>
      <c r="Y74" s="121">
        <v>21.665379999999999</v>
      </c>
      <c r="Z74" s="43">
        <f>Y74-Y72</f>
        <v>0.36764999999999759</v>
      </c>
      <c r="AA74" s="43">
        <f>((Y74-Y72)/Y72)*100</f>
        <v>1.7262403082394111</v>
      </c>
      <c r="AB74" s="122" t="s">
        <v>12</v>
      </c>
      <c r="AC74" s="121">
        <v>1.0192308000000001</v>
      </c>
      <c r="AD74" s="43">
        <f>AC74-AC72</f>
        <v>-8.0769199999999985E-2</v>
      </c>
      <c r="AE74" s="43">
        <f>((AC74-AC72)/AC72)*100</f>
        <v>-7.3426545454545442</v>
      </c>
      <c r="AF74" s="122" t="s">
        <v>12</v>
      </c>
      <c r="AG74" s="121">
        <v>69.603849999999994</v>
      </c>
      <c r="AH74" s="43">
        <f>AG74-AG72</f>
        <v>-1.4893300000000096</v>
      </c>
      <c r="AI74" s="43">
        <f>((AG74-AG72)/AG72)*100</f>
        <v>-2.0948985542635872</v>
      </c>
      <c r="AJ74" s="122" t="s">
        <v>32</v>
      </c>
      <c r="AK74" s="133">
        <v>3.2912689999999998</v>
      </c>
      <c r="AL74" s="43">
        <f>AK74-AK72</f>
        <v>-2.299000000000273E-3</v>
      </c>
      <c r="AM74" s="43">
        <f>((AK74-AK72)/AK72)*100</f>
        <v>-6.9802718510754078E-2</v>
      </c>
      <c r="AN74" s="122" t="s">
        <v>17</v>
      </c>
      <c r="AO74" s="121">
        <v>3.3727149999999999</v>
      </c>
      <c r="AP74" s="43">
        <f>AO74-AO72</f>
        <v>-0.13657600000000025</v>
      </c>
      <c r="AQ74" s="43">
        <f>((AO74-AO72)/AO72)*100</f>
        <v>-3.8918402606110534</v>
      </c>
      <c r="AR74" s="122" t="s">
        <v>32</v>
      </c>
      <c r="AS74" s="133">
        <v>47.608139999999999</v>
      </c>
      <c r="AT74" s="43">
        <f>AS74-AS72</f>
        <v>0.90258000000000038</v>
      </c>
      <c r="AU74" s="43">
        <f>((AS74-AS72)/AS72)*100</f>
        <v>1.9324894081132959</v>
      </c>
      <c r="AV74" s="122" t="s">
        <v>28</v>
      </c>
    </row>
    <row r="75" spans="1:48" x14ac:dyDescent="0.25">
      <c r="A75" s="180"/>
      <c r="B75" s="4" t="s">
        <v>18</v>
      </c>
      <c r="C75" s="4">
        <v>1</v>
      </c>
      <c r="D75" s="4"/>
      <c r="E75" s="121">
        <v>14.25</v>
      </c>
      <c r="F75" s="43">
        <f>E75-E72</f>
        <v>7.3909999999999698E-2</v>
      </c>
      <c r="G75" s="43">
        <v>7.3909999999999698E-2</v>
      </c>
      <c r="H75" s="122" t="s">
        <v>15</v>
      </c>
      <c r="I75" s="121">
        <v>71.169229999999999</v>
      </c>
      <c r="J75" s="43">
        <f>I75-I72</f>
        <v>-0.5503400000000056</v>
      </c>
      <c r="K75" s="43">
        <v>-0.5503400000000056</v>
      </c>
      <c r="L75" s="122" t="s">
        <v>12</v>
      </c>
      <c r="M75" s="121">
        <v>20.738849999999999</v>
      </c>
      <c r="N75" s="43">
        <f>M75-M72</f>
        <v>1.8899999999995032E-3</v>
      </c>
      <c r="O75" s="43">
        <v>1.8899999999995032E-3</v>
      </c>
      <c r="P75" s="122" t="s">
        <v>11</v>
      </c>
      <c r="Q75" s="121">
        <v>11.2875</v>
      </c>
      <c r="R75" s="43">
        <f>Q75-Q72</f>
        <v>-9.6000000000096009E-4</v>
      </c>
      <c r="S75" s="43">
        <v>-9.6000000000096009E-4</v>
      </c>
      <c r="T75" s="122" t="s">
        <v>13</v>
      </c>
      <c r="U75" s="121">
        <v>57.75</v>
      </c>
      <c r="V75" s="43">
        <f>U75-U72</f>
        <v>-1.6730799999999988</v>
      </c>
      <c r="W75" s="43">
        <f>((U75-U72)/U72)*100</f>
        <v>-2.8155390127876219</v>
      </c>
      <c r="X75" s="122" t="s">
        <v>11</v>
      </c>
      <c r="Y75" s="121">
        <v>21.830770000000001</v>
      </c>
      <c r="Z75" s="43">
        <f>Y75-Y72</f>
        <v>0.53303999999999974</v>
      </c>
      <c r="AA75" s="43">
        <f>((Y75-Y72)/Y72)*100</f>
        <v>2.5028019418031859</v>
      </c>
      <c r="AB75" s="122" t="s">
        <v>11</v>
      </c>
      <c r="AC75" s="121">
        <v>0.97307690000000002</v>
      </c>
      <c r="AD75" s="43">
        <f>AC75-AC72</f>
        <v>-0.12692310000000007</v>
      </c>
      <c r="AE75" s="43">
        <f>((AC75-AC72)/AC72)*100</f>
        <v>-11.538463636363641</v>
      </c>
      <c r="AF75" s="122" t="s">
        <v>17</v>
      </c>
      <c r="AG75" s="121">
        <v>72.615380000000002</v>
      </c>
      <c r="AH75" s="43">
        <f>AG75-AG72</f>
        <v>1.522199999999998</v>
      </c>
      <c r="AI75" s="43">
        <f>((AG75-AG72)/AG72)*100</f>
        <v>2.1411336502319882</v>
      </c>
      <c r="AJ75" s="122" t="s">
        <v>11</v>
      </c>
      <c r="AK75" s="133">
        <v>3.415654</v>
      </c>
      <c r="AL75" s="43">
        <f>AK75-AK72</f>
        <v>0.12208599999999992</v>
      </c>
      <c r="AM75" s="43">
        <f>((AK75-AK72)/AK72)*100</f>
        <v>3.7068006490225769</v>
      </c>
      <c r="AN75" s="122" t="s">
        <v>12</v>
      </c>
      <c r="AO75" s="121">
        <v>3.4801470000000001</v>
      </c>
      <c r="AP75" s="43">
        <f>AO75-AO72</f>
        <v>-2.9144000000000059E-2</v>
      </c>
      <c r="AQ75" s="43">
        <f>((AO75-AO72)/AO72)*100</f>
        <v>-0.83048114277214558</v>
      </c>
      <c r="AR75" s="122" t="s">
        <v>12</v>
      </c>
      <c r="AS75" s="133">
        <v>47.368209999999998</v>
      </c>
      <c r="AT75" s="43">
        <f>AS75-AS72</f>
        <v>0.6626499999999993</v>
      </c>
      <c r="AU75" s="43">
        <f>((AS75-AS72)/AS72)*100</f>
        <v>1.4187818323985395</v>
      </c>
      <c r="AV75" s="122" t="s">
        <v>28</v>
      </c>
    </row>
    <row r="76" spans="1:48" x14ac:dyDescent="0.25">
      <c r="A76" s="180"/>
      <c r="B76" s="4" t="s">
        <v>19</v>
      </c>
      <c r="C76" s="4">
        <v>2</v>
      </c>
      <c r="D76" s="4"/>
      <c r="E76" s="121">
        <v>14.23043</v>
      </c>
      <c r="F76" s="43">
        <f>E76-E72</f>
        <v>5.4339999999999833E-2</v>
      </c>
      <c r="G76" s="43">
        <v>5.4339999999999833E-2</v>
      </c>
      <c r="H76" s="122" t="s">
        <v>15</v>
      </c>
      <c r="I76" s="121">
        <v>71.313040000000001</v>
      </c>
      <c r="J76" s="43">
        <f>I76-I72</f>
        <v>-0.40653000000000361</v>
      </c>
      <c r="K76" s="43">
        <v>-0.40653000000000361</v>
      </c>
      <c r="L76" s="122" t="s">
        <v>12</v>
      </c>
      <c r="M76" s="121">
        <v>21.80696</v>
      </c>
      <c r="N76" s="43">
        <f>M76-M72</f>
        <v>1.0700000000000003</v>
      </c>
      <c r="O76" s="43">
        <v>1.0700000000000003</v>
      </c>
      <c r="P76" s="122" t="s">
        <v>11</v>
      </c>
      <c r="Q76" s="121">
        <v>11.584619999999999</v>
      </c>
      <c r="R76" s="43">
        <f>Q76-Q72</f>
        <v>0.29615999999999865</v>
      </c>
      <c r="S76" s="43">
        <v>0.29615999999999865</v>
      </c>
      <c r="T76" s="122" t="s">
        <v>32</v>
      </c>
      <c r="U76" s="121">
        <v>59.692309999999999</v>
      </c>
      <c r="V76" s="43">
        <f>U76-U72</f>
        <v>0.2692300000000003</v>
      </c>
      <c r="W76" s="43">
        <f>((U76-U72)/U72)*100</f>
        <v>0.45307311569847997</v>
      </c>
      <c r="X76" s="122" t="s">
        <v>11</v>
      </c>
      <c r="Y76" s="121">
        <v>21.030429999999999</v>
      </c>
      <c r="Z76" s="43">
        <f>Y76-Y72</f>
        <v>-0.26730000000000231</v>
      </c>
      <c r="AA76" s="43">
        <f>((Y76-Y72)/Y72)*100</f>
        <v>-1.2550633330406682</v>
      </c>
      <c r="AB76" s="122" t="s">
        <v>25</v>
      </c>
      <c r="AC76" s="121">
        <v>1.1652174</v>
      </c>
      <c r="AD76" s="43">
        <f>AC76-AC72</f>
        <v>6.521739999999987E-2</v>
      </c>
      <c r="AE76" s="43">
        <f>((AC76-AC72)/AC72)*100</f>
        <v>5.9288545454545334</v>
      </c>
      <c r="AF76" s="122" t="s">
        <v>12</v>
      </c>
      <c r="AG76" s="121">
        <v>68.873909999999995</v>
      </c>
      <c r="AH76" s="43">
        <f>AG76-AG72</f>
        <v>-2.2192700000000087</v>
      </c>
      <c r="AI76" s="43">
        <f>((AG76-AG72)/AG72)*100</f>
        <v>-3.1216355774210811</v>
      </c>
      <c r="AJ76" s="122" t="s">
        <v>32</v>
      </c>
      <c r="AK76" s="133">
        <v>3.4251740000000002</v>
      </c>
      <c r="AL76" s="43">
        <f>AK76-AK72</f>
        <v>0.13160600000000011</v>
      </c>
      <c r="AM76" s="43">
        <f>((AK76-AK72)/AK72)*100</f>
        <v>3.9958488787843494</v>
      </c>
      <c r="AN76" s="122" t="s">
        <v>12</v>
      </c>
      <c r="AO76" s="121">
        <v>3.4609570000000001</v>
      </c>
      <c r="AP76" s="43">
        <f>AO76-AO72</f>
        <v>-4.8334000000000099E-2</v>
      </c>
      <c r="AQ76" s="43">
        <f>((AO76-AO72)/AO72)*100</f>
        <v>-1.3773152468689571</v>
      </c>
      <c r="AR76" s="122" t="s">
        <v>12</v>
      </c>
      <c r="AS76" s="133">
        <v>50.173940000000002</v>
      </c>
      <c r="AT76" s="43">
        <f>AS76-AS72</f>
        <v>3.4683800000000033</v>
      </c>
      <c r="AU76" s="43">
        <f>((AS76-AS72)/AS72)*100</f>
        <v>7.4260537717565178</v>
      </c>
      <c r="AV76" s="122" t="s">
        <v>13</v>
      </c>
    </row>
    <row r="77" spans="1:48" x14ac:dyDescent="0.25">
      <c r="A77" s="180"/>
      <c r="B77" s="4" t="s">
        <v>20</v>
      </c>
      <c r="C77" s="4">
        <v>2</v>
      </c>
      <c r="D77" s="4"/>
      <c r="E77" s="121">
        <v>14.6</v>
      </c>
      <c r="F77" s="43">
        <f>E77-E72</f>
        <v>0.42390999999999934</v>
      </c>
      <c r="G77" s="43">
        <v>0.42390999999999934</v>
      </c>
      <c r="H77" s="122" t="s">
        <v>17</v>
      </c>
      <c r="I77" s="121">
        <v>71.546149999999997</v>
      </c>
      <c r="J77" s="43">
        <f>I77-I72</f>
        <v>-0.17342000000000724</v>
      </c>
      <c r="K77" s="43">
        <v>-0.17342000000000724</v>
      </c>
      <c r="L77" s="122" t="s">
        <v>11</v>
      </c>
      <c r="M77" s="121">
        <v>20.414999999999999</v>
      </c>
      <c r="N77" s="43">
        <f>M77-M72</f>
        <v>-0.32196000000000069</v>
      </c>
      <c r="O77" s="43">
        <v>-0.32196000000000069</v>
      </c>
      <c r="P77" s="122" t="s">
        <v>11</v>
      </c>
      <c r="Q77" s="121">
        <v>12.1</v>
      </c>
      <c r="R77" s="43">
        <f>Q77-Q72</f>
        <v>0.81153999999999904</v>
      </c>
      <c r="S77" s="43">
        <v>0.81153999999999904</v>
      </c>
      <c r="T77" s="122" t="s">
        <v>12</v>
      </c>
      <c r="U77" s="121">
        <v>63.0625</v>
      </c>
      <c r="V77" s="43">
        <f>U77-U72</f>
        <v>3.6394200000000012</v>
      </c>
      <c r="W77" s="43">
        <f>((U77-U72)/U72)*100</f>
        <v>6.1245899741312657</v>
      </c>
      <c r="X77" s="122" t="s">
        <v>11</v>
      </c>
      <c r="Y77" s="121">
        <v>21.145189999999999</v>
      </c>
      <c r="Z77" s="43">
        <f>Y77-Y72</f>
        <v>-0.1525400000000019</v>
      </c>
      <c r="AA77" s="43">
        <f>((Y77-Y72)/Y72)*100</f>
        <v>-0.71622656499073789</v>
      </c>
      <c r="AB77" s="122" t="s">
        <v>15</v>
      </c>
      <c r="AC77" s="121">
        <v>1.0596154</v>
      </c>
      <c r="AD77" s="43">
        <f>AC77-AC72</f>
        <v>-4.0384600000000104E-2</v>
      </c>
      <c r="AE77" s="43">
        <f>((AC77-AC72)/AC72)*100</f>
        <v>-3.6713272727272814</v>
      </c>
      <c r="AF77" s="122" t="s">
        <v>12</v>
      </c>
      <c r="AG77" s="121">
        <v>65.923079999999999</v>
      </c>
      <c r="AH77" s="43">
        <f>AG77-AG72</f>
        <v>-5.170100000000005</v>
      </c>
      <c r="AI77" s="43">
        <f>((AG77-AG72)/AG72)*100</f>
        <v>-7.272286877587983</v>
      </c>
      <c r="AJ77" s="122" t="s">
        <v>13</v>
      </c>
      <c r="AK77" s="133">
        <v>3.529423</v>
      </c>
      <c r="AL77" s="43">
        <f>AK77-AK72</f>
        <v>0.23585499999999993</v>
      </c>
      <c r="AM77" s="43">
        <f>((AK77-AK72)/AK72)*100</f>
        <v>7.1610788057207238</v>
      </c>
      <c r="AN77" s="122" t="s">
        <v>11</v>
      </c>
      <c r="AO77" s="121">
        <v>3.2906710000000001</v>
      </c>
      <c r="AP77" s="43">
        <f>AO77-AO72</f>
        <v>-0.21862000000000004</v>
      </c>
      <c r="AQ77" s="43">
        <f>((AO77-AO72)/AO72)*100</f>
        <v>-6.2297484021701255</v>
      </c>
      <c r="AR77" s="122" t="s">
        <v>25</v>
      </c>
      <c r="AS77" s="133">
        <v>53.787860000000002</v>
      </c>
      <c r="AT77" s="43">
        <f>AS77-AS72</f>
        <v>7.0823000000000036</v>
      </c>
      <c r="AU77" s="43">
        <f>((AS77-AS72)/AS72)*100</f>
        <v>15.163719265971768</v>
      </c>
      <c r="AV77" s="122" t="s">
        <v>17</v>
      </c>
    </row>
    <row r="78" spans="1:48" x14ac:dyDescent="0.25">
      <c r="A78" s="180"/>
      <c r="B78" s="4" t="s">
        <v>21</v>
      </c>
      <c r="C78" s="4">
        <v>2</v>
      </c>
      <c r="D78" s="4"/>
      <c r="E78" s="121">
        <v>14.2384</v>
      </c>
      <c r="F78" s="43">
        <f>E78-E72</f>
        <v>6.2310000000000088E-2</v>
      </c>
      <c r="G78" s="43">
        <v>6.2310000000000088E-2</v>
      </c>
      <c r="H78" s="122" t="s">
        <v>15</v>
      </c>
      <c r="I78" s="121">
        <v>71.401600000000002</v>
      </c>
      <c r="J78" s="43">
        <f>I78-I72</f>
        <v>-0.31797000000000253</v>
      </c>
      <c r="K78" s="43">
        <v>-0.31797000000000253</v>
      </c>
      <c r="L78" s="122" t="s">
        <v>12</v>
      </c>
      <c r="M78" s="121">
        <v>20.84376</v>
      </c>
      <c r="N78" s="43">
        <f>M78-M72</f>
        <v>0.10679999999999978</v>
      </c>
      <c r="O78" s="43">
        <v>0.10679999999999978</v>
      </c>
      <c r="P78" s="122" t="s">
        <v>11</v>
      </c>
      <c r="Q78" s="121">
        <v>11.62</v>
      </c>
      <c r="R78" s="43">
        <f>Q78-Q72</f>
        <v>0.33153999999999861</v>
      </c>
      <c r="S78" s="43">
        <v>0.33153999999999861</v>
      </c>
      <c r="T78" s="122" t="s">
        <v>32</v>
      </c>
      <c r="U78" s="121">
        <v>59.533329999999999</v>
      </c>
      <c r="V78" s="43">
        <f>U78-U72</f>
        <v>0.11025000000000063</v>
      </c>
      <c r="W78" s="43">
        <f>((U78-U72)/U72)*100</f>
        <v>0.1855339709755883</v>
      </c>
      <c r="X78" s="122" t="s">
        <v>11</v>
      </c>
      <c r="Y78" s="121">
        <v>21.295999999999999</v>
      </c>
      <c r="Z78" s="43">
        <f>Y78-Y72</f>
        <v>-1.7300000000020077E-3</v>
      </c>
      <c r="AA78" s="43">
        <f>((Y78-Y72)/Y72)*100</f>
        <v>-8.1229314110095666E-3</v>
      </c>
      <c r="AB78" s="122" t="s">
        <v>15</v>
      </c>
      <c r="AC78" s="121">
        <v>1.26</v>
      </c>
      <c r="AD78" s="43">
        <f>AC78-AC72</f>
        <v>0.15999999999999992</v>
      </c>
      <c r="AE78" s="43">
        <f>((AC78-AC72)/AC72)*100</f>
        <v>14.545454545454536</v>
      </c>
      <c r="AF78" s="122" t="s">
        <v>11</v>
      </c>
      <c r="AG78" s="121">
        <v>68.38</v>
      </c>
      <c r="AH78" s="43">
        <f>AG78-AG72</f>
        <v>-2.7131800000000084</v>
      </c>
      <c r="AI78" s="43">
        <f>((AG78-AG72)/AG72)*100</f>
        <v>-3.8163716969757266</v>
      </c>
      <c r="AJ78" s="122" t="s">
        <v>15</v>
      </c>
      <c r="AK78" s="133">
        <v>3.3658399999999999</v>
      </c>
      <c r="AL78" s="43">
        <f>AK78-AK72</f>
        <v>7.2271999999999892E-2</v>
      </c>
      <c r="AM78" s="43">
        <f>((AK78-AK72)/AK72)*100</f>
        <v>2.1943375694687308</v>
      </c>
      <c r="AN78" s="122" t="s">
        <v>12</v>
      </c>
      <c r="AO78" s="121">
        <v>3.4105560000000001</v>
      </c>
      <c r="AP78" s="43">
        <f>AO78-AO72</f>
        <v>-9.8735000000000017E-2</v>
      </c>
      <c r="AQ78" s="43">
        <f>((AO78-AO72)/AO72)*100</f>
        <v>-2.8135312802500567</v>
      </c>
      <c r="AR78" s="122" t="s">
        <v>32</v>
      </c>
      <c r="AS78" s="133">
        <v>49.529539999999997</v>
      </c>
      <c r="AT78" s="43">
        <f>AS78-AS72</f>
        <v>2.8239799999999988</v>
      </c>
      <c r="AU78" s="43">
        <f>((AS78-AS72)/AS72)*100</f>
        <v>6.0463465163462313</v>
      </c>
      <c r="AV78" s="122" t="s">
        <v>25</v>
      </c>
    </row>
    <row r="79" spans="1:48" ht="14.25" thickBot="1" x14ac:dyDescent="0.3">
      <c r="A79" s="180"/>
      <c r="B79" s="40" t="s">
        <v>22</v>
      </c>
      <c r="C79" s="40">
        <v>3</v>
      </c>
      <c r="D79" s="40"/>
      <c r="E79" s="123">
        <v>15.125579999999999</v>
      </c>
      <c r="F79" s="42">
        <f>E79-E72</f>
        <v>0.94948999999999906</v>
      </c>
      <c r="G79" s="42">
        <v>0.94948999999999906</v>
      </c>
      <c r="H79" s="124" t="s">
        <v>11</v>
      </c>
      <c r="I79" s="123">
        <v>70.648840000000007</v>
      </c>
      <c r="J79" s="42">
        <f>I79-I72</f>
        <v>-1.0707299999999975</v>
      </c>
      <c r="K79" s="42">
        <v>-1.0707299999999975</v>
      </c>
      <c r="L79" s="124" t="s">
        <v>17</v>
      </c>
      <c r="M79" s="123">
        <v>21.69</v>
      </c>
      <c r="N79" s="42">
        <f>M79-M72</f>
        <v>0.95304000000000144</v>
      </c>
      <c r="O79" s="42">
        <v>0.95304000000000144</v>
      </c>
      <c r="P79" s="124" t="s">
        <v>11</v>
      </c>
      <c r="Q79" s="123">
        <v>12.18261</v>
      </c>
      <c r="R79" s="42">
        <f>Q79-Q72</f>
        <v>0.89414999999999978</v>
      </c>
      <c r="S79" s="42">
        <v>0.89414999999999978</v>
      </c>
      <c r="T79" s="124" t="s">
        <v>11</v>
      </c>
      <c r="U79" s="123">
        <v>59.217390000000002</v>
      </c>
      <c r="V79" s="42">
        <f>U79-U72</f>
        <v>-0.20568999999999704</v>
      </c>
      <c r="W79" s="42">
        <f>((U79-U72)/U72)*100</f>
        <v>-0.34614496589540134</v>
      </c>
      <c r="X79" s="124" t="s">
        <v>11</v>
      </c>
      <c r="Y79" s="123">
        <v>20.573329999999999</v>
      </c>
      <c r="Z79" s="42">
        <f>Y79-Y72</f>
        <v>-0.72440000000000282</v>
      </c>
      <c r="AA79" s="42">
        <f>((Y79-Y72)/Y72)*100</f>
        <v>-3.4013014532534815</v>
      </c>
      <c r="AB79" s="124" t="s">
        <v>24</v>
      </c>
      <c r="AC79" s="123">
        <v>1.24</v>
      </c>
      <c r="AD79" s="42">
        <f>AC79-AC72</f>
        <v>0.1399999999999999</v>
      </c>
      <c r="AE79" s="42">
        <f>((AC79-AC72)/AC72)*100</f>
        <v>12.727272727272718</v>
      </c>
      <c r="AF79" s="124" t="s">
        <v>11</v>
      </c>
      <c r="AG79" s="123">
        <v>62.241860000000003</v>
      </c>
      <c r="AH79" s="42">
        <f>AG79-AG72</f>
        <v>-8.8513200000000012</v>
      </c>
      <c r="AI79" s="42">
        <f>((AG79-AG72)/AG72)*100</f>
        <v>-12.450308173020254</v>
      </c>
      <c r="AJ79" s="124" t="s">
        <v>24</v>
      </c>
      <c r="AK79" s="134">
        <v>3.4609299999999998</v>
      </c>
      <c r="AL79" s="42">
        <f>AK79-AK72</f>
        <v>0.16736199999999979</v>
      </c>
      <c r="AM79" s="42">
        <f>((AK79-AK72)/AK72)*100</f>
        <v>5.0814800240954421</v>
      </c>
      <c r="AN79" s="124" t="s">
        <v>12</v>
      </c>
      <c r="AO79" s="123">
        <v>3.2076210000000001</v>
      </c>
      <c r="AP79" s="42">
        <f>AO79-AO72</f>
        <v>-0.3016700000000001</v>
      </c>
      <c r="AQ79" s="42">
        <f>((AO79-AO72)/AO72)*100</f>
        <v>-8.5963233029121859</v>
      </c>
      <c r="AR79" s="124" t="s">
        <v>24</v>
      </c>
      <c r="AS79" s="134">
        <v>56.179360000000003</v>
      </c>
      <c r="AT79" s="42">
        <f>AS79-AS72</f>
        <v>9.4738000000000042</v>
      </c>
      <c r="AU79" s="42">
        <f>((AS79-AS72)/AS72)*100</f>
        <v>20.284094655968165</v>
      </c>
      <c r="AV79" s="124" t="s">
        <v>11</v>
      </c>
    </row>
    <row r="80" spans="1:48" x14ac:dyDescent="0.25">
      <c r="A80" s="182" t="s">
        <v>34</v>
      </c>
      <c r="B80" s="4" t="s">
        <v>0</v>
      </c>
      <c r="C80" s="4"/>
      <c r="D80" s="4"/>
      <c r="E80" s="125"/>
      <c r="F80" s="4"/>
      <c r="G80" s="44">
        <v>0</v>
      </c>
      <c r="H80" s="120" t="s">
        <v>35</v>
      </c>
      <c r="I80" s="125"/>
      <c r="J80" s="4"/>
      <c r="K80" s="48">
        <v>5.22E-4</v>
      </c>
      <c r="L80" s="120" t="s">
        <v>35</v>
      </c>
      <c r="M80" s="125"/>
      <c r="N80" s="4"/>
      <c r="O80" s="48">
        <v>2.4199999999999999E-2</v>
      </c>
      <c r="P80" s="120" t="s">
        <v>38</v>
      </c>
      <c r="Q80" s="125"/>
      <c r="R80" s="4"/>
      <c r="S80" s="48">
        <v>1.31E-3</v>
      </c>
      <c r="T80" s="120" t="s">
        <v>39</v>
      </c>
      <c r="U80" s="125"/>
      <c r="V80" s="4"/>
      <c r="W80" s="47">
        <v>0.34699999999999998</v>
      </c>
      <c r="X80" s="120"/>
      <c r="Y80" s="125"/>
      <c r="Z80" s="4"/>
      <c r="AA80" s="44">
        <v>0</v>
      </c>
      <c r="AB80" s="120" t="s">
        <v>35</v>
      </c>
      <c r="AC80" s="125"/>
      <c r="AD80" s="4"/>
      <c r="AE80" s="48">
        <v>4.5700000000000003E-3</v>
      </c>
      <c r="AF80" s="120" t="s">
        <v>39</v>
      </c>
      <c r="AG80" s="125"/>
      <c r="AH80" s="4"/>
      <c r="AI80" s="44">
        <v>0</v>
      </c>
      <c r="AJ80" s="120" t="s">
        <v>35</v>
      </c>
      <c r="AK80" s="125"/>
      <c r="AL80" s="4"/>
      <c r="AM80" s="48">
        <v>9.11E-3</v>
      </c>
      <c r="AN80" s="120" t="s">
        <v>39</v>
      </c>
      <c r="AO80" s="125"/>
      <c r="AP80" s="4"/>
      <c r="AQ80" s="44">
        <v>0</v>
      </c>
      <c r="AR80" s="120" t="s">
        <v>35</v>
      </c>
      <c r="AS80" s="125"/>
      <c r="AT80" s="4"/>
      <c r="AU80" s="44">
        <v>0</v>
      </c>
      <c r="AV80" s="120" t="s">
        <v>35</v>
      </c>
    </row>
    <row r="81" spans="1:48" x14ac:dyDescent="0.25">
      <c r="A81" s="183"/>
      <c r="B81" s="4" t="s">
        <v>36</v>
      </c>
      <c r="C81" s="4"/>
      <c r="D81" s="4"/>
      <c r="E81" s="125"/>
      <c r="F81" s="4"/>
      <c r="G81" s="44">
        <v>0</v>
      </c>
      <c r="H81" s="120" t="s">
        <v>35</v>
      </c>
      <c r="I81" s="125"/>
      <c r="J81" s="4"/>
      <c r="K81" s="44">
        <v>0</v>
      </c>
      <c r="L81" s="120" t="s">
        <v>35</v>
      </c>
      <c r="M81" s="125"/>
      <c r="N81" s="4"/>
      <c r="O81" s="44">
        <v>0</v>
      </c>
      <c r="P81" s="120" t="s">
        <v>35</v>
      </c>
      <c r="Q81" s="125"/>
      <c r="R81" s="4"/>
      <c r="S81" s="48">
        <v>5.0900000000000001E-2</v>
      </c>
      <c r="T81" s="120"/>
      <c r="U81" s="125"/>
      <c r="V81" s="4"/>
      <c r="W81" s="44">
        <v>0</v>
      </c>
      <c r="X81" s="120" t="s">
        <v>35</v>
      </c>
      <c r="Y81" s="125"/>
      <c r="Z81" s="4"/>
      <c r="AA81" s="44">
        <v>0</v>
      </c>
      <c r="AB81" s="120" t="s">
        <v>35</v>
      </c>
      <c r="AC81" s="125"/>
      <c r="AD81" s="4"/>
      <c r="AE81" s="44">
        <v>0</v>
      </c>
      <c r="AF81" s="120" t="s">
        <v>35</v>
      </c>
      <c r="AG81" s="125"/>
      <c r="AH81" s="4"/>
      <c r="AI81" s="44">
        <v>0</v>
      </c>
      <c r="AJ81" s="120" t="s">
        <v>35</v>
      </c>
      <c r="AK81" s="125"/>
      <c r="AL81" s="4"/>
      <c r="AM81" s="44">
        <v>0</v>
      </c>
      <c r="AN81" s="120" t="s">
        <v>35</v>
      </c>
      <c r="AO81" s="125"/>
      <c r="AP81" s="4"/>
      <c r="AQ81" s="44">
        <v>0</v>
      </c>
      <c r="AR81" s="120" t="s">
        <v>35</v>
      </c>
      <c r="AS81" s="125"/>
      <c r="AT81" s="4"/>
      <c r="AU81" s="44">
        <v>0</v>
      </c>
      <c r="AV81" s="120" t="s">
        <v>35</v>
      </c>
    </row>
    <row r="82" spans="1:48" ht="14.25" thickBot="1" x14ac:dyDescent="0.3">
      <c r="A82" s="184"/>
      <c r="B82" s="40" t="s">
        <v>37</v>
      </c>
      <c r="C82" s="40"/>
      <c r="D82" s="40"/>
      <c r="E82" s="138"/>
      <c r="F82" s="40"/>
      <c r="G82" s="49">
        <v>2.7300000000000001E-2</v>
      </c>
      <c r="H82" s="139" t="s">
        <v>38</v>
      </c>
      <c r="I82" s="138"/>
      <c r="J82" s="40"/>
      <c r="K82" s="49">
        <v>0.43537199999999998</v>
      </c>
      <c r="L82" s="139"/>
      <c r="M82" s="138"/>
      <c r="N82" s="40"/>
      <c r="O82" s="49">
        <v>0.94210000000000005</v>
      </c>
      <c r="P82" s="139"/>
      <c r="Q82" s="138"/>
      <c r="R82" s="40"/>
      <c r="S82" s="41">
        <v>0.22603999999999999</v>
      </c>
      <c r="T82" s="139"/>
      <c r="U82" s="138"/>
      <c r="V82" s="40"/>
      <c r="W82" s="41">
        <v>0.122</v>
      </c>
      <c r="X82" s="139"/>
      <c r="Y82" s="138"/>
      <c r="Z82" s="40"/>
      <c r="AA82" s="49">
        <v>4.2599999999999999E-2</v>
      </c>
      <c r="AB82" s="139" t="s">
        <v>38</v>
      </c>
      <c r="AC82" s="138"/>
      <c r="AD82" s="40"/>
      <c r="AE82" s="49">
        <v>0.51676999999999995</v>
      </c>
      <c r="AF82" s="139"/>
      <c r="AG82" s="138"/>
      <c r="AH82" s="40"/>
      <c r="AI82" s="41">
        <v>0.317</v>
      </c>
      <c r="AJ82" s="139"/>
      <c r="AK82" s="138"/>
      <c r="AL82" s="40"/>
      <c r="AM82" s="41">
        <v>0.95669000000000004</v>
      </c>
      <c r="AN82" s="139"/>
      <c r="AO82" s="138"/>
      <c r="AP82" s="40"/>
      <c r="AQ82" s="41">
        <v>8.72E-2</v>
      </c>
      <c r="AR82" s="139"/>
      <c r="AS82" s="138"/>
      <c r="AT82" s="40"/>
      <c r="AU82" s="41">
        <v>0.51600000000000001</v>
      </c>
      <c r="AV82" s="139"/>
    </row>
    <row r="83" spans="1:48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</row>
    <row r="84" spans="1:48" ht="18" x14ac:dyDescent="0.25">
      <c r="A84" s="148" t="s">
        <v>351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</row>
    <row r="85" spans="1:48" ht="15" x14ac:dyDescent="0.25">
      <c r="A85" s="148" t="s">
        <v>350</v>
      </c>
      <c r="B85" s="106"/>
      <c r="C85" s="106"/>
      <c r="D85" s="106"/>
      <c r="E85" s="106"/>
      <c r="F85" s="106"/>
      <c r="G85" s="106"/>
      <c r="H85" s="106"/>
      <c r="I85" s="106"/>
      <c r="J85" s="106"/>
      <c r="K85" s="106"/>
      <c r="L85" s="106"/>
      <c r="M85" s="106"/>
      <c r="N85" s="106"/>
      <c r="O85" s="106"/>
      <c r="P85" s="106"/>
      <c r="Q85" s="106"/>
      <c r="R85" s="106"/>
      <c r="S85" s="106"/>
    </row>
    <row r="86" spans="1:48" x14ac:dyDescent="0.25">
      <c r="A86" s="106"/>
      <c r="B86" s="106"/>
      <c r="C86" s="106"/>
      <c r="D86" s="106"/>
      <c r="E86" s="106"/>
      <c r="F86" s="106"/>
      <c r="G86" s="106"/>
      <c r="H86" s="106"/>
      <c r="I86" s="106"/>
      <c r="J86" s="106"/>
      <c r="K86" s="106"/>
      <c r="L86" s="106"/>
      <c r="M86" s="106"/>
      <c r="N86" s="106"/>
      <c r="O86" s="106"/>
      <c r="P86" s="106"/>
      <c r="Q86" s="106"/>
      <c r="R86" s="106"/>
      <c r="S86" s="106"/>
    </row>
    <row r="87" spans="1:48" ht="15.75" x14ac:dyDescent="0.25">
      <c r="A87" s="189"/>
      <c r="B87" s="106"/>
      <c r="C87" s="106"/>
      <c r="D87" s="106"/>
      <c r="E87" s="106"/>
      <c r="F87" s="106"/>
      <c r="G87" s="106"/>
      <c r="H87" s="106"/>
      <c r="I87" s="106"/>
      <c r="J87" s="106"/>
      <c r="K87" s="106"/>
      <c r="L87" s="106"/>
      <c r="M87" s="106"/>
      <c r="N87" s="106"/>
      <c r="O87" s="106"/>
      <c r="P87" s="106"/>
      <c r="Q87" s="106"/>
      <c r="R87" s="106"/>
      <c r="S87" s="106"/>
    </row>
    <row r="88" spans="1:48" x14ac:dyDescent="0.25">
      <c r="A88" s="106"/>
      <c r="B88" s="106"/>
      <c r="C88" s="106"/>
      <c r="D88" s="106"/>
      <c r="E88" s="106"/>
      <c r="F88" s="106"/>
      <c r="G88" s="106"/>
      <c r="H88" s="106"/>
      <c r="I88" s="106"/>
      <c r="J88" s="106"/>
      <c r="K88" s="106"/>
      <c r="L88" s="106"/>
      <c r="M88" s="106"/>
      <c r="N88" s="106"/>
      <c r="O88" s="106"/>
      <c r="P88" s="106"/>
      <c r="Q88" s="106"/>
      <c r="R88" s="106"/>
      <c r="S88" s="106"/>
    </row>
    <row r="89" spans="1:48" x14ac:dyDescent="0.25">
      <c r="A89" s="106"/>
      <c r="B89" s="106"/>
      <c r="C89" s="106"/>
      <c r="D89" s="106"/>
      <c r="E89" s="106"/>
      <c r="F89" s="106"/>
      <c r="G89" s="106"/>
      <c r="H89" s="106"/>
      <c r="I89" s="106"/>
      <c r="J89" s="106"/>
      <c r="K89" s="106"/>
      <c r="L89" s="106"/>
      <c r="M89" s="106"/>
      <c r="N89" s="106"/>
      <c r="O89" s="106"/>
      <c r="P89" s="106"/>
      <c r="Q89" s="106"/>
      <c r="R89" s="106"/>
      <c r="S89" s="106"/>
    </row>
    <row r="90" spans="1:48" x14ac:dyDescent="0.25">
      <c r="A90" s="106"/>
      <c r="B90" s="106"/>
      <c r="C90" s="106"/>
      <c r="D90" s="106"/>
      <c r="E90" s="106"/>
      <c r="F90" s="106"/>
      <c r="G90" s="106"/>
      <c r="H90" s="106"/>
      <c r="I90" s="106"/>
      <c r="J90" s="106"/>
      <c r="K90" s="106"/>
      <c r="L90" s="106"/>
      <c r="M90" s="106"/>
      <c r="N90" s="106"/>
      <c r="O90" s="106"/>
      <c r="P90" s="106"/>
      <c r="Q90" s="106"/>
      <c r="R90" s="106"/>
      <c r="S90" s="106"/>
    </row>
    <row r="91" spans="1:48" x14ac:dyDescent="0.25">
      <c r="A91" s="106"/>
      <c r="B91" s="106"/>
      <c r="C91" s="106"/>
      <c r="D91" s="106"/>
      <c r="E91" s="106"/>
      <c r="F91" s="106"/>
      <c r="G91" s="106"/>
      <c r="H91" s="106"/>
      <c r="I91" s="106"/>
      <c r="J91" s="106"/>
      <c r="K91" s="106"/>
      <c r="L91" s="106"/>
      <c r="M91" s="106"/>
      <c r="N91" s="106"/>
      <c r="O91" s="106"/>
      <c r="P91" s="106"/>
      <c r="Q91" s="106"/>
      <c r="R91" s="106"/>
      <c r="S91" s="106"/>
    </row>
    <row r="92" spans="1:48" x14ac:dyDescent="0.25">
      <c r="A92" s="106"/>
      <c r="B92" s="106"/>
      <c r="C92" s="106"/>
      <c r="D92" s="106"/>
      <c r="E92" s="106"/>
      <c r="F92" s="106"/>
      <c r="G92" s="106"/>
      <c r="H92" s="106"/>
      <c r="I92" s="106"/>
      <c r="J92" s="106"/>
      <c r="K92" s="106"/>
      <c r="L92" s="106"/>
      <c r="M92" s="106"/>
      <c r="N92" s="106"/>
      <c r="O92" s="106"/>
      <c r="P92" s="106"/>
      <c r="Q92" s="106"/>
      <c r="R92" s="106"/>
      <c r="S92" s="106"/>
    </row>
    <row r="93" spans="1:48" x14ac:dyDescent="0.25">
      <c r="A93" s="106"/>
      <c r="B93" s="106"/>
      <c r="C93" s="106"/>
      <c r="D93" s="106"/>
      <c r="E93" s="106"/>
      <c r="F93" s="106"/>
      <c r="G93" s="106"/>
      <c r="H93" s="106"/>
      <c r="I93" s="106"/>
      <c r="J93" s="106"/>
      <c r="K93" s="106"/>
      <c r="L93" s="106"/>
      <c r="M93" s="106"/>
      <c r="N93" s="106"/>
      <c r="O93" s="106"/>
      <c r="P93" s="106"/>
      <c r="Q93" s="106"/>
      <c r="R93" s="106"/>
      <c r="S93" s="106"/>
    </row>
    <row r="94" spans="1:48" x14ac:dyDescent="0.25">
      <c r="A94" s="106"/>
      <c r="B94" s="106"/>
      <c r="C94" s="106"/>
      <c r="D94" s="106"/>
      <c r="E94" s="106"/>
      <c r="F94" s="106"/>
      <c r="G94" s="106"/>
      <c r="H94" s="106"/>
      <c r="I94" s="106"/>
      <c r="J94" s="106"/>
      <c r="K94" s="106"/>
      <c r="L94" s="106"/>
      <c r="M94" s="106"/>
      <c r="N94" s="106"/>
      <c r="O94" s="106"/>
      <c r="P94" s="106"/>
      <c r="Q94" s="106"/>
      <c r="R94" s="106"/>
      <c r="S94" s="106"/>
    </row>
    <row r="95" spans="1:48" x14ac:dyDescent="0.25">
      <c r="A95" s="106"/>
      <c r="B95" s="106"/>
      <c r="C95" s="106"/>
      <c r="D95" s="106"/>
      <c r="E95" s="106"/>
      <c r="F95" s="106"/>
      <c r="G95" s="106"/>
    </row>
    <row r="96" spans="1:48" x14ac:dyDescent="0.25">
      <c r="A96" s="106"/>
      <c r="B96" s="106"/>
      <c r="C96" s="106"/>
      <c r="D96" s="106"/>
      <c r="E96" s="106"/>
      <c r="F96" s="106"/>
      <c r="G96" s="106"/>
    </row>
    <row r="97" spans="1:7" x14ac:dyDescent="0.25">
      <c r="A97" s="106"/>
      <c r="B97" s="106"/>
      <c r="C97" s="106"/>
      <c r="D97" s="106"/>
      <c r="E97" s="106"/>
      <c r="F97" s="106"/>
      <c r="G97" s="106"/>
    </row>
    <row r="98" spans="1:7" x14ac:dyDescent="0.25">
      <c r="A98" s="106"/>
      <c r="B98" s="106"/>
      <c r="C98" s="106"/>
      <c r="D98" s="106"/>
      <c r="E98" s="106"/>
      <c r="F98" s="106"/>
      <c r="G98" s="106"/>
    </row>
  </sheetData>
  <mergeCells count="10">
    <mergeCell ref="A53:A61"/>
    <mergeCell ref="A62:A70"/>
    <mergeCell ref="A71:A79"/>
    <mergeCell ref="A80:A82"/>
    <mergeCell ref="A44:A52"/>
    <mergeCell ref="A2:A10"/>
    <mergeCell ref="A11:A19"/>
    <mergeCell ref="A20:A28"/>
    <mergeCell ref="A29:A37"/>
    <mergeCell ref="A38:A40"/>
  </mergeCells>
  <pageMargins left="0.7" right="0.7" top="0.75" bottom="0.75" header="0.3" footer="0.3"/>
  <pageSetup paperSize="8" scale="58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F13E6-5D61-454A-AE12-00BB3B90A6CD}">
  <sheetPr>
    <tabColor theme="7" tint="0.39997558519241921"/>
    <pageSetUpPr fitToPage="1"/>
  </sheetPr>
  <dimension ref="A1:AK19"/>
  <sheetViews>
    <sheetView workbookViewId="0">
      <selection activeCell="A18" sqref="A18"/>
    </sheetView>
  </sheetViews>
  <sheetFormatPr defaultColWidth="9.140625" defaultRowHeight="13.5" x14ac:dyDescent="0.25"/>
  <cols>
    <col min="1" max="1" width="15.5703125" style="9" bestFit="1" customWidth="1"/>
    <col min="2" max="2" width="7" style="9" bestFit="1" customWidth="1"/>
    <col min="3" max="3" width="8.140625" style="9" customWidth="1"/>
    <col min="4" max="4" width="7.140625" style="9" bestFit="1" customWidth="1"/>
    <col min="5" max="5" width="5.140625" style="9" bestFit="1" customWidth="1"/>
    <col min="6" max="6" width="8.5703125" style="9" bestFit="1" customWidth="1"/>
    <col min="7" max="7" width="7.7109375" style="9" bestFit="1" customWidth="1"/>
    <col min="8" max="8" width="7" style="9" bestFit="1" customWidth="1"/>
    <col min="9" max="9" width="8.140625" style="9" customWidth="1"/>
    <col min="10" max="10" width="7.140625" style="9" bestFit="1" customWidth="1"/>
    <col min="11" max="11" width="4.5703125" style="9" bestFit="1" customWidth="1"/>
    <col min="12" max="12" width="8.5703125" style="9" bestFit="1" customWidth="1"/>
    <col min="13" max="13" width="7" style="9" bestFit="1" customWidth="1"/>
    <col min="14" max="14" width="8.140625" style="9" customWidth="1"/>
    <col min="15" max="15" width="7.140625" style="9" bestFit="1" customWidth="1"/>
    <col min="16" max="16" width="5.140625" style="9" bestFit="1" customWidth="1"/>
    <col min="17" max="17" width="7.7109375" style="9" bestFit="1" customWidth="1"/>
    <col min="18" max="18" width="7" style="9" bestFit="1" customWidth="1"/>
    <col min="19" max="19" width="8.140625" style="9" customWidth="1"/>
    <col min="20" max="20" width="7.140625" style="9" bestFit="1" customWidth="1"/>
    <col min="21" max="21" width="5.140625" style="9" bestFit="1" customWidth="1"/>
    <col min="22" max="22" width="7.7109375" style="9" bestFit="1" customWidth="1"/>
    <col min="23" max="23" width="7" style="9" bestFit="1" customWidth="1"/>
    <col min="24" max="24" width="8.140625" style="9" customWidth="1"/>
    <col min="25" max="25" width="7.140625" style="9" bestFit="1" customWidth="1"/>
    <col min="26" max="26" width="5.140625" style="9" bestFit="1" customWidth="1"/>
    <col min="27" max="27" width="6.85546875" style="9" bestFit="1" customWidth="1"/>
    <col min="28" max="28" width="7" style="9" bestFit="1" customWidth="1"/>
    <col min="29" max="29" width="8.140625" style="9" customWidth="1"/>
    <col min="30" max="30" width="7.140625" style="9" bestFit="1" customWidth="1"/>
    <col min="31" max="31" width="5.140625" style="9" bestFit="1" customWidth="1"/>
    <col min="32" max="32" width="6.85546875" style="9" bestFit="1" customWidth="1"/>
    <col min="33" max="33" width="7" style="9" bestFit="1" customWidth="1"/>
    <col min="34" max="34" width="8.140625" style="9" customWidth="1"/>
    <col min="35" max="35" width="7.140625" style="9" bestFit="1" customWidth="1"/>
    <col min="36" max="36" width="5.140625" style="9" bestFit="1" customWidth="1"/>
    <col min="37" max="37" width="6.85546875" style="9" bestFit="1" customWidth="1"/>
    <col min="38" max="16384" width="9.140625" style="9"/>
  </cols>
  <sheetData>
    <row r="1" spans="1:37" x14ac:dyDescent="0.25">
      <c r="A1" s="106"/>
      <c r="B1" s="185" t="s">
        <v>123</v>
      </c>
      <c r="C1" s="186"/>
      <c r="D1" s="186"/>
      <c r="E1" s="186"/>
      <c r="F1" s="186"/>
      <c r="G1" s="187"/>
      <c r="H1" s="185" t="s">
        <v>98</v>
      </c>
      <c r="I1" s="186"/>
      <c r="J1" s="186"/>
      <c r="K1" s="186"/>
      <c r="L1" s="186"/>
      <c r="M1" s="185" t="s">
        <v>120</v>
      </c>
      <c r="N1" s="186"/>
      <c r="O1" s="186"/>
      <c r="P1" s="186"/>
      <c r="Q1" s="187"/>
      <c r="R1" s="185" t="s">
        <v>99</v>
      </c>
      <c r="S1" s="186"/>
      <c r="T1" s="186"/>
      <c r="U1" s="186"/>
      <c r="V1" s="187"/>
      <c r="W1" s="185" t="s">
        <v>121</v>
      </c>
      <c r="X1" s="186"/>
      <c r="Y1" s="186"/>
      <c r="Z1" s="186"/>
      <c r="AA1" s="187"/>
      <c r="AB1" s="185" t="s">
        <v>100</v>
      </c>
      <c r="AC1" s="186"/>
      <c r="AD1" s="186"/>
      <c r="AE1" s="186"/>
      <c r="AF1" s="187"/>
      <c r="AG1" s="185" t="s">
        <v>122</v>
      </c>
      <c r="AH1" s="186"/>
      <c r="AI1" s="186"/>
      <c r="AJ1" s="186"/>
      <c r="AK1" s="187"/>
    </row>
    <row r="2" spans="1:37" ht="14.25" thickBot="1" x14ac:dyDescent="0.3">
      <c r="A2" s="155" t="s">
        <v>196</v>
      </c>
      <c r="B2" s="59" t="s">
        <v>22</v>
      </c>
      <c r="C2" s="40" t="s">
        <v>10</v>
      </c>
      <c r="D2" s="40" t="s">
        <v>338</v>
      </c>
      <c r="E2" s="41" t="s">
        <v>2</v>
      </c>
      <c r="F2" s="60" t="s">
        <v>124</v>
      </c>
      <c r="G2" s="61" t="s">
        <v>101</v>
      </c>
      <c r="H2" s="59" t="s">
        <v>22</v>
      </c>
      <c r="I2" s="40" t="s">
        <v>10</v>
      </c>
      <c r="J2" s="40" t="s">
        <v>338</v>
      </c>
      <c r="K2" s="41" t="s">
        <v>2</v>
      </c>
      <c r="L2" s="60" t="s">
        <v>124</v>
      </c>
      <c r="M2" s="59" t="s">
        <v>22</v>
      </c>
      <c r="N2" s="40" t="s">
        <v>10</v>
      </c>
      <c r="O2" s="40" t="s">
        <v>338</v>
      </c>
      <c r="P2" s="41" t="s">
        <v>2</v>
      </c>
      <c r="Q2" s="60" t="s">
        <v>124</v>
      </c>
      <c r="R2" s="59" t="s">
        <v>22</v>
      </c>
      <c r="S2" s="40" t="s">
        <v>10</v>
      </c>
      <c r="T2" s="40" t="s">
        <v>338</v>
      </c>
      <c r="U2" s="41" t="s">
        <v>2</v>
      </c>
      <c r="V2" s="60" t="s">
        <v>124</v>
      </c>
      <c r="W2" s="59" t="s">
        <v>22</v>
      </c>
      <c r="X2" s="40" t="s">
        <v>10</v>
      </c>
      <c r="Y2" s="40" t="s">
        <v>338</v>
      </c>
      <c r="Z2" s="41" t="s">
        <v>2</v>
      </c>
      <c r="AA2" s="60" t="s">
        <v>124</v>
      </c>
      <c r="AB2" s="59" t="s">
        <v>22</v>
      </c>
      <c r="AC2" s="40" t="s">
        <v>10</v>
      </c>
      <c r="AD2" s="40" t="s">
        <v>338</v>
      </c>
      <c r="AE2" s="41" t="s">
        <v>2</v>
      </c>
      <c r="AF2" s="60" t="s">
        <v>124</v>
      </c>
      <c r="AG2" s="59" t="s">
        <v>22</v>
      </c>
      <c r="AH2" s="40" t="s">
        <v>10</v>
      </c>
      <c r="AI2" s="40" t="s">
        <v>338</v>
      </c>
      <c r="AJ2" s="41" t="s">
        <v>2</v>
      </c>
      <c r="AK2" s="62" t="s">
        <v>124</v>
      </c>
    </row>
    <row r="3" spans="1:37" x14ac:dyDescent="0.25">
      <c r="A3" s="98" t="s">
        <v>275</v>
      </c>
      <c r="B3" s="43">
        <v>39.666670000000003</v>
      </c>
      <c r="C3" s="43">
        <v>40.066600000000001</v>
      </c>
      <c r="D3" s="43">
        <f>B3-C3</f>
        <v>-0.39992999999999768</v>
      </c>
      <c r="E3" s="43">
        <f>((B3-C3)/C3)*100</f>
        <v>-0.99816305850757903</v>
      </c>
      <c r="F3" s="44">
        <v>9.8659999999999998E-2</v>
      </c>
      <c r="G3" s="72" t="s">
        <v>102</v>
      </c>
      <c r="H3" s="63">
        <v>40</v>
      </c>
      <c r="I3" s="50">
        <v>39</v>
      </c>
      <c r="J3" s="43">
        <f>H3-I3</f>
        <v>1</v>
      </c>
      <c r="K3" s="50">
        <f>((H3-I3)/I3)*100</f>
        <v>2.5641025641025639</v>
      </c>
      <c r="L3" s="64" t="s">
        <v>103</v>
      </c>
      <c r="M3" s="63">
        <v>39.333329999999997</v>
      </c>
      <c r="N3" s="50">
        <v>39</v>
      </c>
      <c r="O3" s="43">
        <f>M3-N3</f>
        <v>0.33332999999999657</v>
      </c>
      <c r="P3" s="50">
        <f>((M3-N3)/N3)*100</f>
        <v>0.85469230769229887</v>
      </c>
      <c r="Q3" s="65">
        <v>0.66700000000000004</v>
      </c>
      <c r="R3" s="63">
        <v>38.332999999999998</v>
      </c>
      <c r="S3" s="50">
        <v>40.332999999999998</v>
      </c>
      <c r="T3" s="43">
        <f>R3-S3</f>
        <v>-2</v>
      </c>
      <c r="U3" s="50">
        <f>((R3-S3)/S3)*100</f>
        <v>-4.9587186670964227</v>
      </c>
      <c r="V3" s="156">
        <v>7.4200000000000002E-2</v>
      </c>
      <c r="W3" s="66" t="s">
        <v>62</v>
      </c>
      <c r="X3" s="51" t="s">
        <v>62</v>
      </c>
      <c r="Y3" s="51" t="s">
        <v>62</v>
      </c>
      <c r="Z3" s="51" t="s">
        <v>62</v>
      </c>
      <c r="AA3" s="65" t="s">
        <v>62</v>
      </c>
      <c r="AB3" s="63">
        <v>40.665999999999997</v>
      </c>
      <c r="AC3" s="50">
        <v>41.666670000000003</v>
      </c>
      <c r="AD3" s="43">
        <f>AB3-AC3</f>
        <v>-1.0006700000000066</v>
      </c>
      <c r="AE3" s="50">
        <f>((AB3-AC3)/AC3)*100</f>
        <v>-2.4016078078713909</v>
      </c>
      <c r="AF3" s="65">
        <v>0.22500000000000001</v>
      </c>
      <c r="AG3" s="63">
        <v>40</v>
      </c>
      <c r="AH3" s="50">
        <v>40.333329999999997</v>
      </c>
      <c r="AI3" s="43">
        <f>AG3-AH3</f>
        <v>-0.33332999999999657</v>
      </c>
      <c r="AJ3" s="50">
        <f>((AG3-AH3)/AH3)*100</f>
        <v>-0.82643808482958536</v>
      </c>
      <c r="AK3" s="65">
        <v>0.42299999999999999</v>
      </c>
    </row>
    <row r="4" spans="1:37" x14ac:dyDescent="0.25">
      <c r="A4" s="98" t="s">
        <v>277</v>
      </c>
      <c r="B4" s="43">
        <v>96.8</v>
      </c>
      <c r="C4" s="43">
        <v>98.7333</v>
      </c>
      <c r="D4" s="43">
        <f t="shared" ref="D4:D13" si="0">B4-C4</f>
        <v>-1.9333000000000027</v>
      </c>
      <c r="E4" s="43">
        <f>((B4-C4)/C4)*100</f>
        <v>-1.9581032944305545</v>
      </c>
      <c r="F4" s="4">
        <v>0.29199999999999998</v>
      </c>
      <c r="G4" s="68">
        <v>0.57299999999999995</v>
      </c>
      <c r="H4" s="67" t="s">
        <v>62</v>
      </c>
      <c r="I4" s="4" t="s">
        <v>62</v>
      </c>
      <c r="J4" s="4" t="s">
        <v>62</v>
      </c>
      <c r="K4" s="4" t="s">
        <v>62</v>
      </c>
      <c r="L4" s="4" t="s">
        <v>62</v>
      </c>
      <c r="M4" s="69">
        <v>101</v>
      </c>
      <c r="N4" s="43">
        <v>105.333</v>
      </c>
      <c r="O4" s="43">
        <f t="shared" ref="O4:O13" si="1">M4-N4</f>
        <v>-4.3329999999999984</v>
      </c>
      <c r="P4" s="43">
        <f>((M4-N4)/N4)*100</f>
        <v>-4.1136206127234569</v>
      </c>
      <c r="Q4" s="68">
        <v>0.14499999999999999</v>
      </c>
      <c r="R4" s="69">
        <v>83.665999999999997</v>
      </c>
      <c r="S4" s="43">
        <v>84</v>
      </c>
      <c r="T4" s="43">
        <f t="shared" ref="T4:T13" si="2">R4-S4</f>
        <v>-0.33400000000000318</v>
      </c>
      <c r="U4" s="43">
        <f>((R4-S4)/S4)*100</f>
        <v>-0.39761904761905142</v>
      </c>
      <c r="V4" s="70">
        <v>0.74180000000000001</v>
      </c>
      <c r="W4" s="69">
        <v>100.333</v>
      </c>
      <c r="X4" s="43">
        <v>97</v>
      </c>
      <c r="Y4" s="43">
        <f t="shared" ref="Y4:Y13" si="3">W4-X4</f>
        <v>3.3329999999999984</v>
      </c>
      <c r="Z4" s="43">
        <f>((W4-X4)/X4)*100</f>
        <v>3.4360824742268021</v>
      </c>
      <c r="AA4" s="70">
        <v>0.377</v>
      </c>
      <c r="AB4" s="69">
        <v>105.666</v>
      </c>
      <c r="AC4" s="43">
        <v>109</v>
      </c>
      <c r="AD4" s="43">
        <f t="shared" ref="AD4:AD13" si="4">AB4-AC4</f>
        <v>-3.3340000000000032</v>
      </c>
      <c r="AE4" s="43">
        <f>((AB4-AC4)/AC4)*100</f>
        <v>-3.0587155963302783</v>
      </c>
      <c r="AF4" s="68">
        <v>0.24199999999999999</v>
      </c>
      <c r="AG4" s="69">
        <v>93.332999999999998</v>
      </c>
      <c r="AH4" s="43">
        <v>98.332999999999998</v>
      </c>
      <c r="AI4" s="43">
        <f t="shared" ref="AI4:AI13" si="5">AG4-AH4</f>
        <v>-5</v>
      </c>
      <c r="AJ4" s="43">
        <f>((AG4-AH4)/AH4)*100</f>
        <v>-5.0847629991966077</v>
      </c>
      <c r="AK4" s="70">
        <v>0.46</v>
      </c>
    </row>
    <row r="5" spans="1:37" x14ac:dyDescent="0.25">
      <c r="A5" s="98" t="s">
        <v>241</v>
      </c>
      <c r="B5" s="45">
        <v>8.9126999999999992</v>
      </c>
      <c r="C5" s="45">
        <v>8.9055499999999999</v>
      </c>
      <c r="D5" s="43">
        <f t="shared" si="0"/>
        <v>7.1499999999993236E-3</v>
      </c>
      <c r="E5" s="43">
        <f t="shared" ref="E5:E13" si="6">((B5-C5)/C5)*100</f>
        <v>8.0287012031815264E-2</v>
      </c>
      <c r="F5" s="4">
        <v>0.97099999999999997</v>
      </c>
      <c r="G5" s="68">
        <v>0.40300000000000002</v>
      </c>
      <c r="H5" s="71">
        <v>10.77</v>
      </c>
      <c r="I5" s="45">
        <v>10.59</v>
      </c>
      <c r="J5" s="43">
        <f t="shared" ref="J5:J13" si="7">H5-I5</f>
        <v>0.17999999999999972</v>
      </c>
      <c r="K5" s="43">
        <f t="shared" ref="K5:K13" si="8">((H5-I5)/I5)*100</f>
        <v>1.6997167138810172</v>
      </c>
      <c r="L5" s="44">
        <v>0.57999999999999996</v>
      </c>
      <c r="M5" s="71">
        <v>9.2433329999999998</v>
      </c>
      <c r="N5" s="45">
        <v>10.226667000000001</v>
      </c>
      <c r="O5" s="43">
        <f t="shared" si="1"/>
        <v>-0.98333400000000104</v>
      </c>
      <c r="P5" s="43">
        <f>((M5-N5)/N5)*100</f>
        <v>-9.6153908208803607</v>
      </c>
      <c r="Q5" s="72" t="s">
        <v>104</v>
      </c>
      <c r="R5" s="71">
        <v>8.2266600000000007</v>
      </c>
      <c r="S5" s="45">
        <v>8.1832999999999991</v>
      </c>
      <c r="T5" s="43">
        <f t="shared" si="2"/>
        <v>4.3360000000001619E-2</v>
      </c>
      <c r="U5" s="43">
        <f>((R5-S5)/S5)*100</f>
        <v>0.52985959209611799</v>
      </c>
      <c r="V5" s="70">
        <v>0.92269999999999996</v>
      </c>
      <c r="W5" s="71">
        <v>10.5366</v>
      </c>
      <c r="X5" s="45">
        <v>10.29</v>
      </c>
      <c r="Y5" s="43">
        <f t="shared" si="3"/>
        <v>0.24660000000000082</v>
      </c>
      <c r="Z5" s="43">
        <f>((W5-X5)/X5)*100</f>
        <v>2.3965014577259556</v>
      </c>
      <c r="AA5" s="70">
        <v>0.44800000000000001</v>
      </c>
      <c r="AB5" s="71">
        <v>8.84</v>
      </c>
      <c r="AC5" s="45">
        <v>8.7065999999999999</v>
      </c>
      <c r="AD5" s="43">
        <f t="shared" si="4"/>
        <v>0.13339999999999996</v>
      </c>
      <c r="AE5" s="43">
        <f>((AB5-AC5)/AC5)*100</f>
        <v>1.5321709967151353</v>
      </c>
      <c r="AF5" s="68">
        <v>0.70199999999999996</v>
      </c>
      <c r="AG5" s="71">
        <v>5.86</v>
      </c>
      <c r="AH5" s="45">
        <v>5.4366599999999998</v>
      </c>
      <c r="AI5" s="43">
        <f t="shared" si="5"/>
        <v>0.42334000000000049</v>
      </c>
      <c r="AJ5" s="43">
        <f>((AG5-AH5)/AH5)*100</f>
        <v>7.7867661395047794</v>
      </c>
      <c r="AK5" s="68">
        <v>0.34599999999999997</v>
      </c>
    </row>
    <row r="6" spans="1:37" x14ac:dyDescent="0.25">
      <c r="A6" s="98" t="s">
        <v>3</v>
      </c>
      <c r="B6" s="43">
        <v>74.1066</v>
      </c>
      <c r="C6" s="43">
        <v>73.973330000000004</v>
      </c>
      <c r="D6" s="43">
        <f t="shared" si="0"/>
        <v>0.133269999999996</v>
      </c>
      <c r="E6" s="43">
        <f t="shared" si="6"/>
        <v>0.18015952506125651</v>
      </c>
      <c r="F6" s="44">
        <v>0.74650000000000005</v>
      </c>
      <c r="G6" s="72" t="s">
        <v>105</v>
      </c>
      <c r="H6" s="69">
        <v>77.033000000000001</v>
      </c>
      <c r="I6" s="43">
        <v>77.933000000000007</v>
      </c>
      <c r="J6" s="43">
        <f t="shared" si="7"/>
        <v>-0.90000000000000568</v>
      </c>
      <c r="K6" s="43">
        <f t="shared" si="8"/>
        <v>-1.1548381301887591</v>
      </c>
      <c r="L6" s="4">
        <v>0.107</v>
      </c>
      <c r="M6" s="69">
        <v>77.5</v>
      </c>
      <c r="N6" s="43">
        <v>74.866600000000005</v>
      </c>
      <c r="O6" s="43">
        <f t="shared" si="1"/>
        <v>2.6333999999999946</v>
      </c>
      <c r="P6" s="43">
        <f t="shared" ref="P6:P13" si="9">((M6-N6)/N6)*100</f>
        <v>3.5174563824188549</v>
      </c>
      <c r="Q6" s="72" t="s">
        <v>106</v>
      </c>
      <c r="R6" s="69">
        <v>72.433000000000007</v>
      </c>
      <c r="S6" s="43">
        <v>71.400000000000006</v>
      </c>
      <c r="T6" s="43">
        <f t="shared" si="2"/>
        <v>1.0330000000000013</v>
      </c>
      <c r="U6" s="43">
        <f t="shared" ref="U6:U13" si="10">((R6-S6)/S6)*100</f>
        <v>1.4467787114845956</v>
      </c>
      <c r="V6" s="68">
        <v>0.318</v>
      </c>
      <c r="W6" s="69">
        <v>69.066599999999994</v>
      </c>
      <c r="X6" s="45">
        <v>70.166600000000003</v>
      </c>
      <c r="Y6" s="43">
        <f t="shared" si="3"/>
        <v>-1.1000000000000085</v>
      </c>
      <c r="Z6" s="43">
        <f t="shared" ref="Z6:Z13" si="11">((W6-X6)/X6)*100</f>
        <v>-1.5676974514940278</v>
      </c>
      <c r="AA6" s="70">
        <v>0.23499999999999999</v>
      </c>
      <c r="AB6" s="67" t="s">
        <v>62</v>
      </c>
      <c r="AC6" s="4" t="s">
        <v>62</v>
      </c>
      <c r="AD6" s="4" t="s">
        <v>62</v>
      </c>
      <c r="AE6" s="4" t="s">
        <v>62</v>
      </c>
      <c r="AF6" s="4" t="s">
        <v>62</v>
      </c>
      <c r="AG6" s="69">
        <v>74.5</v>
      </c>
      <c r="AH6" s="43">
        <v>75.5</v>
      </c>
      <c r="AI6" s="43">
        <f t="shared" si="5"/>
        <v>-1</v>
      </c>
      <c r="AJ6" s="43">
        <f t="shared" ref="AJ6:AJ13" si="12">((AG6-AH6)/AH6)*100</f>
        <v>-1.3245033112582782</v>
      </c>
      <c r="AK6" s="68">
        <v>0.59199999999999997</v>
      </c>
    </row>
    <row r="7" spans="1:37" x14ac:dyDescent="0.25">
      <c r="A7" s="98" t="s">
        <v>4</v>
      </c>
      <c r="B7" s="43">
        <v>44.8872</v>
      </c>
      <c r="C7" s="43">
        <v>37.975560000000002</v>
      </c>
      <c r="D7" s="43">
        <f t="shared" si="0"/>
        <v>6.9116399999999985</v>
      </c>
      <c r="E7" s="43">
        <f t="shared" si="6"/>
        <v>18.200231938646851</v>
      </c>
      <c r="F7" s="75" t="s">
        <v>103</v>
      </c>
      <c r="G7" s="4">
        <v>0.217</v>
      </c>
      <c r="H7" s="69">
        <v>46.93</v>
      </c>
      <c r="I7" s="43">
        <v>42.433</v>
      </c>
      <c r="J7" s="43">
        <f t="shared" si="7"/>
        <v>4.4969999999999999</v>
      </c>
      <c r="K7" s="43">
        <f t="shared" si="8"/>
        <v>10.59788372257441</v>
      </c>
      <c r="L7" s="73" t="s">
        <v>107</v>
      </c>
      <c r="M7" s="69">
        <v>46.16</v>
      </c>
      <c r="N7" s="43">
        <v>36.57</v>
      </c>
      <c r="O7" s="43">
        <f t="shared" si="1"/>
        <v>9.5899999999999963</v>
      </c>
      <c r="P7" s="43">
        <f t="shared" si="9"/>
        <v>26.223680612523914</v>
      </c>
      <c r="Q7" s="72" t="s">
        <v>108</v>
      </c>
      <c r="R7" s="69">
        <v>41.412999999999997</v>
      </c>
      <c r="S7" s="43">
        <v>34.5</v>
      </c>
      <c r="T7" s="43">
        <f t="shared" si="2"/>
        <v>6.9129999999999967</v>
      </c>
      <c r="U7" s="43">
        <f t="shared" si="10"/>
        <v>20.037681159420281</v>
      </c>
      <c r="V7" s="72" t="s">
        <v>109</v>
      </c>
      <c r="W7" s="69">
        <v>46.813330000000001</v>
      </c>
      <c r="X7" s="43">
        <v>39.546669999999999</v>
      </c>
      <c r="Y7" s="43">
        <f t="shared" si="3"/>
        <v>7.2666600000000017</v>
      </c>
      <c r="Z7" s="43">
        <f t="shared" si="11"/>
        <v>18.374897304880541</v>
      </c>
      <c r="AA7" s="74" t="s">
        <v>104</v>
      </c>
      <c r="AB7" s="69">
        <v>45.916600000000003</v>
      </c>
      <c r="AC7" s="43">
        <v>39.68</v>
      </c>
      <c r="AD7" s="43">
        <f t="shared" si="4"/>
        <v>6.2366000000000028</v>
      </c>
      <c r="AE7" s="43">
        <f t="shared" ref="AE7:AE13" si="13">((AB7-AC7)/AC7)*100</f>
        <v>15.717237903225815</v>
      </c>
      <c r="AF7" s="72" t="s">
        <v>110</v>
      </c>
      <c r="AG7" s="69">
        <v>42.09</v>
      </c>
      <c r="AH7" s="43">
        <v>35.1233</v>
      </c>
      <c r="AI7" s="43">
        <f t="shared" si="5"/>
        <v>6.966700000000003</v>
      </c>
      <c r="AJ7" s="43">
        <f t="shared" si="12"/>
        <v>19.834981337175044</v>
      </c>
      <c r="AK7" s="72" t="s">
        <v>111</v>
      </c>
    </row>
    <row r="8" spans="1:37" x14ac:dyDescent="0.25">
      <c r="A8" s="104" t="s">
        <v>281</v>
      </c>
      <c r="B8" s="43">
        <v>14.133330000000001</v>
      </c>
      <c r="C8" s="43">
        <v>13.51111</v>
      </c>
      <c r="D8" s="43">
        <f t="shared" si="0"/>
        <v>0.62222000000000044</v>
      </c>
      <c r="E8" s="43">
        <f t="shared" si="6"/>
        <v>4.605247089247297</v>
      </c>
      <c r="F8" s="75" t="s">
        <v>103</v>
      </c>
      <c r="G8" s="157">
        <v>0.69699999999999995</v>
      </c>
      <c r="H8" s="69">
        <v>14.466670000000001</v>
      </c>
      <c r="I8" s="43">
        <v>13.56667</v>
      </c>
      <c r="J8" s="43">
        <f t="shared" si="7"/>
        <v>0.90000000000000036</v>
      </c>
      <c r="K8" s="43">
        <v>0.90000000000000036</v>
      </c>
      <c r="L8" s="4">
        <v>0.317</v>
      </c>
      <c r="M8" s="69">
        <v>11.8</v>
      </c>
      <c r="N8" s="43">
        <v>11.63</v>
      </c>
      <c r="O8" s="43">
        <f t="shared" si="1"/>
        <v>0.16999999999999993</v>
      </c>
      <c r="P8" s="43">
        <v>0.16999999999999993</v>
      </c>
      <c r="Q8" s="68">
        <v>0.78400000000000003</v>
      </c>
      <c r="R8" s="69">
        <v>13.933</v>
      </c>
      <c r="S8" s="43">
        <v>13.566599999999999</v>
      </c>
      <c r="T8" s="43">
        <f t="shared" si="2"/>
        <v>0.3664000000000005</v>
      </c>
      <c r="U8" s="43">
        <v>0.3664000000000005</v>
      </c>
      <c r="V8" s="72" t="s">
        <v>106</v>
      </c>
      <c r="W8" s="69">
        <v>15.16667</v>
      </c>
      <c r="X8" s="43">
        <v>14.33333</v>
      </c>
      <c r="Y8" s="43">
        <f t="shared" si="3"/>
        <v>0.83333999999999975</v>
      </c>
      <c r="Z8" s="43">
        <v>0.83333999999999975</v>
      </c>
      <c r="AA8" s="70">
        <v>5.4399999999999997E-2</v>
      </c>
      <c r="AB8" s="69">
        <v>14.8666</v>
      </c>
      <c r="AC8" s="43">
        <v>14.2333</v>
      </c>
      <c r="AD8" s="43">
        <f t="shared" si="4"/>
        <v>0.6333000000000002</v>
      </c>
      <c r="AE8" s="43">
        <v>0.6333000000000002</v>
      </c>
      <c r="AF8" s="72" t="s">
        <v>112</v>
      </c>
      <c r="AG8" s="69">
        <v>14.566599999999999</v>
      </c>
      <c r="AH8" s="43">
        <v>13.733000000000001</v>
      </c>
      <c r="AI8" s="43">
        <f t="shared" si="5"/>
        <v>0.83359999999999879</v>
      </c>
      <c r="AJ8" s="43">
        <v>0.83359999999999879</v>
      </c>
      <c r="AK8" s="72" t="s">
        <v>109</v>
      </c>
    </row>
    <row r="9" spans="1:37" x14ac:dyDescent="0.25">
      <c r="A9" s="104" t="s">
        <v>328</v>
      </c>
      <c r="B9" s="43">
        <v>69.905559999999994</v>
      </c>
      <c r="C9" s="43">
        <v>70.433329999999998</v>
      </c>
      <c r="D9" s="43">
        <f t="shared" si="0"/>
        <v>-0.52777000000000385</v>
      </c>
      <c r="E9" s="43">
        <f t="shared" si="6"/>
        <v>-0.74931853995828934</v>
      </c>
      <c r="F9" s="75" t="s">
        <v>111</v>
      </c>
      <c r="G9" s="72" t="s">
        <v>113</v>
      </c>
      <c r="H9" s="69">
        <v>69.033330000000007</v>
      </c>
      <c r="I9" s="43">
        <v>69.966669999999993</v>
      </c>
      <c r="J9" s="43">
        <f t="shared" si="7"/>
        <v>-0.93333999999998696</v>
      </c>
      <c r="K9" s="43">
        <v>-0.93333999999998696</v>
      </c>
      <c r="L9" s="44">
        <v>0.16</v>
      </c>
      <c r="M9" s="69">
        <v>71.13</v>
      </c>
      <c r="N9" s="43">
        <v>70.900000000000006</v>
      </c>
      <c r="O9" s="43">
        <f t="shared" si="1"/>
        <v>0.22999999999998977</v>
      </c>
      <c r="P9" s="43">
        <v>0.22999999999998977</v>
      </c>
      <c r="Q9" s="68">
        <v>0.42299999999999999</v>
      </c>
      <c r="R9" s="69">
        <v>70.4666</v>
      </c>
      <c r="S9" s="43">
        <v>70.633300000000006</v>
      </c>
      <c r="T9" s="43">
        <f t="shared" si="2"/>
        <v>-0.16670000000000584</v>
      </c>
      <c r="U9" s="43">
        <v>-0.16670000000000584</v>
      </c>
      <c r="V9" s="68">
        <v>0.74</v>
      </c>
      <c r="W9" s="69">
        <v>69.7333</v>
      </c>
      <c r="X9" s="43">
        <v>68.966669999999993</v>
      </c>
      <c r="Y9" s="43">
        <f t="shared" si="3"/>
        <v>0.76663000000000636</v>
      </c>
      <c r="Z9" s="43">
        <v>0.76663000000000636</v>
      </c>
      <c r="AA9" s="70">
        <v>0.20799999999999999</v>
      </c>
      <c r="AB9" s="69">
        <v>69.3</v>
      </c>
      <c r="AC9" s="43">
        <v>71.400000000000006</v>
      </c>
      <c r="AD9" s="43">
        <f t="shared" si="4"/>
        <v>-2.1000000000000085</v>
      </c>
      <c r="AE9" s="43">
        <v>-2.1000000000000085</v>
      </c>
      <c r="AF9" s="68">
        <v>8.4000000000000005E-2</v>
      </c>
      <c r="AG9" s="69">
        <v>69.766599999999997</v>
      </c>
      <c r="AH9" s="43">
        <v>70.733000000000004</v>
      </c>
      <c r="AI9" s="43">
        <f t="shared" si="5"/>
        <v>-0.96640000000000725</v>
      </c>
      <c r="AJ9" s="43">
        <v>-0.96640000000000725</v>
      </c>
      <c r="AK9" s="68">
        <v>0.32800000000000001</v>
      </c>
    </row>
    <row r="10" spans="1:37" x14ac:dyDescent="0.25">
      <c r="A10" s="104" t="s">
        <v>329</v>
      </c>
      <c r="B10" s="43">
        <v>16.2</v>
      </c>
      <c r="C10" s="43">
        <v>17.072220000000002</v>
      </c>
      <c r="D10" s="43">
        <f t="shared" si="0"/>
        <v>-0.87222000000000222</v>
      </c>
      <c r="E10" s="43">
        <f t="shared" si="6"/>
        <v>-5.1090016412628358</v>
      </c>
      <c r="F10" s="44">
        <v>9.9400000000000002E-2</v>
      </c>
      <c r="G10" s="70">
        <v>0.81989999999999996</v>
      </c>
      <c r="H10" s="69">
        <v>17.2333</v>
      </c>
      <c r="I10" s="43">
        <v>18.8</v>
      </c>
      <c r="J10" s="43">
        <f t="shared" si="7"/>
        <v>-1.5667000000000009</v>
      </c>
      <c r="K10" s="43">
        <v>-1.5667000000000009</v>
      </c>
      <c r="L10" s="75" t="s">
        <v>114</v>
      </c>
      <c r="M10" s="69">
        <v>16.600000000000001</v>
      </c>
      <c r="N10" s="43">
        <v>17.100000000000001</v>
      </c>
      <c r="O10" s="43">
        <f t="shared" si="1"/>
        <v>-0.5</v>
      </c>
      <c r="P10" s="43">
        <v>-0.5</v>
      </c>
      <c r="Q10" s="70">
        <v>0.72</v>
      </c>
      <c r="R10" s="69">
        <v>17.333300000000001</v>
      </c>
      <c r="S10" s="43">
        <v>17.600000000000001</v>
      </c>
      <c r="T10" s="43">
        <f t="shared" si="2"/>
        <v>-0.26670000000000016</v>
      </c>
      <c r="U10" s="43">
        <v>-0.26670000000000016</v>
      </c>
      <c r="V10" s="68">
        <v>0.81399999999999995</v>
      </c>
      <c r="W10" s="69">
        <v>15.333299999999999</v>
      </c>
      <c r="X10" s="43">
        <v>15.26667</v>
      </c>
      <c r="Y10" s="43">
        <f t="shared" si="3"/>
        <v>6.6629999999999967E-2</v>
      </c>
      <c r="Z10" s="43">
        <v>6.6629999999999967E-2</v>
      </c>
      <c r="AA10" s="70">
        <v>0.94599999999999995</v>
      </c>
      <c r="AB10" s="69">
        <v>14.666</v>
      </c>
      <c r="AC10" s="43">
        <v>16.765999999999998</v>
      </c>
      <c r="AD10" s="43">
        <f t="shared" si="4"/>
        <v>-2.0999999999999979</v>
      </c>
      <c r="AE10" s="43">
        <v>-2.0999999999999979</v>
      </c>
      <c r="AF10" s="68">
        <v>0.27800000000000002</v>
      </c>
      <c r="AG10" s="69">
        <v>16.033329999999999</v>
      </c>
      <c r="AH10" s="43">
        <v>16.899999999999999</v>
      </c>
      <c r="AI10" s="43">
        <f t="shared" si="5"/>
        <v>-0.86666999999999916</v>
      </c>
      <c r="AJ10" s="43">
        <v>-0.86666999999999916</v>
      </c>
      <c r="AK10" s="68">
        <v>0.63500000000000001</v>
      </c>
    </row>
    <row r="11" spans="1:37" x14ac:dyDescent="0.25">
      <c r="A11" s="98" t="s">
        <v>43</v>
      </c>
      <c r="B11" s="43">
        <v>12.63889</v>
      </c>
      <c r="C11" s="43">
        <v>11.6166</v>
      </c>
      <c r="D11" s="43">
        <f t="shared" si="0"/>
        <v>1.0222899999999999</v>
      </c>
      <c r="E11" s="43">
        <f t="shared" si="6"/>
        <v>8.800251364426769</v>
      </c>
      <c r="F11" s="75" t="s">
        <v>103</v>
      </c>
      <c r="G11" s="68">
        <v>0.92800000000000005</v>
      </c>
      <c r="H11" s="69">
        <v>13.3</v>
      </c>
      <c r="I11" s="43">
        <v>11.866669999999999</v>
      </c>
      <c r="J11" s="43">
        <f t="shared" si="7"/>
        <v>1.4333300000000015</v>
      </c>
      <c r="K11" s="43">
        <v>1.4333300000000015</v>
      </c>
      <c r="L11" s="4">
        <v>0.16500000000000001</v>
      </c>
      <c r="M11" s="69">
        <v>9.6666670000000003</v>
      </c>
      <c r="N11" s="43">
        <v>8.8000000000000007</v>
      </c>
      <c r="O11" s="43">
        <f t="shared" si="1"/>
        <v>0.86666699999999963</v>
      </c>
      <c r="P11" s="43">
        <v>0.86666699999999963</v>
      </c>
      <c r="Q11" s="68">
        <v>0.35299999999999998</v>
      </c>
      <c r="R11" s="69">
        <v>12.933</v>
      </c>
      <c r="S11" s="43">
        <v>12.1333</v>
      </c>
      <c r="T11" s="43">
        <f t="shared" si="2"/>
        <v>0.79969999999999963</v>
      </c>
      <c r="U11" s="43">
        <v>0.79969999999999963</v>
      </c>
      <c r="V11" s="68">
        <v>0.35299999999999998</v>
      </c>
      <c r="W11" s="69">
        <v>13.632999999999999</v>
      </c>
      <c r="X11" s="43">
        <v>12.833</v>
      </c>
      <c r="Y11" s="43">
        <f t="shared" si="3"/>
        <v>0.79999999999999893</v>
      </c>
      <c r="Z11" s="43">
        <v>0.79999999999999893</v>
      </c>
      <c r="AA11" s="70">
        <v>6.1499999999999999E-2</v>
      </c>
      <c r="AB11" s="69">
        <v>13.93333</v>
      </c>
      <c r="AC11" s="43">
        <v>12.8</v>
      </c>
      <c r="AD11" s="43">
        <f t="shared" si="4"/>
        <v>1.1333299999999991</v>
      </c>
      <c r="AE11" s="43">
        <v>1.1333299999999991</v>
      </c>
      <c r="AF11" s="68">
        <v>0.16900000000000001</v>
      </c>
      <c r="AG11" s="69">
        <v>12.366669999999999</v>
      </c>
      <c r="AH11" s="43">
        <v>11.26667</v>
      </c>
      <c r="AI11" s="43">
        <f t="shared" si="5"/>
        <v>1.0999999999999996</v>
      </c>
      <c r="AJ11" s="43">
        <v>1.0999999999999996</v>
      </c>
      <c r="AK11" s="72" t="s">
        <v>115</v>
      </c>
    </row>
    <row r="12" spans="1:37" x14ac:dyDescent="0.25">
      <c r="A12" s="104" t="s">
        <v>282</v>
      </c>
      <c r="B12" s="43">
        <v>72.277699999999996</v>
      </c>
      <c r="C12" s="43">
        <v>72</v>
      </c>
      <c r="D12" s="43">
        <f t="shared" si="0"/>
        <v>0.27769999999999584</v>
      </c>
      <c r="E12" s="43">
        <f t="shared" si="6"/>
        <v>0.38569444444443868</v>
      </c>
      <c r="F12" s="4">
        <v>0.82299999999999995</v>
      </c>
      <c r="G12" s="68">
        <v>0.31900000000000001</v>
      </c>
      <c r="H12" s="69">
        <v>83.333330000000004</v>
      </c>
      <c r="I12" s="43">
        <v>78.666600000000003</v>
      </c>
      <c r="J12" s="43">
        <f t="shared" si="7"/>
        <v>4.6667300000000012</v>
      </c>
      <c r="K12" s="43">
        <f t="shared" si="8"/>
        <v>5.9322889256685825</v>
      </c>
      <c r="L12" s="4">
        <v>0.25600000000000001</v>
      </c>
      <c r="M12" s="69">
        <v>54.332999999999998</v>
      </c>
      <c r="N12" s="43">
        <v>50.666600000000003</v>
      </c>
      <c r="O12" s="43">
        <f t="shared" si="1"/>
        <v>3.6663999999999959</v>
      </c>
      <c r="P12" s="43">
        <f t="shared" si="9"/>
        <v>7.2363253109543475</v>
      </c>
      <c r="Q12" s="68">
        <v>0.64100000000000001</v>
      </c>
      <c r="R12" s="69">
        <v>74.665999999999997</v>
      </c>
      <c r="S12" s="43">
        <v>74</v>
      </c>
      <c r="T12" s="43">
        <f t="shared" si="2"/>
        <v>0.66599999999999682</v>
      </c>
      <c r="U12" s="43">
        <f t="shared" si="10"/>
        <v>0.8999999999999958</v>
      </c>
      <c r="V12" s="68">
        <v>0.86199999999999999</v>
      </c>
      <c r="W12" s="69">
        <v>86.666600000000003</v>
      </c>
      <c r="X12" s="43">
        <v>89.666600000000003</v>
      </c>
      <c r="Y12" s="43">
        <f t="shared" si="3"/>
        <v>-3</v>
      </c>
      <c r="Z12" s="43">
        <f t="shared" si="11"/>
        <v>-3.3457273945928581</v>
      </c>
      <c r="AA12" s="70">
        <v>9.5500000000000002E-2</v>
      </c>
      <c r="AB12" s="69">
        <v>66.665999999999997</v>
      </c>
      <c r="AC12" s="43">
        <v>70</v>
      </c>
      <c r="AD12" s="43">
        <f t="shared" si="4"/>
        <v>-3.3340000000000032</v>
      </c>
      <c r="AE12" s="43">
        <f t="shared" si="13"/>
        <v>-4.7628571428571469</v>
      </c>
      <c r="AF12" s="68">
        <v>0.36199999999999999</v>
      </c>
      <c r="AG12" s="69">
        <v>68</v>
      </c>
      <c r="AH12" s="43">
        <v>69</v>
      </c>
      <c r="AI12" s="43">
        <f t="shared" si="5"/>
        <v>-1</v>
      </c>
      <c r="AJ12" s="43">
        <f t="shared" si="12"/>
        <v>-1.4492753623188406</v>
      </c>
      <c r="AK12" s="70">
        <v>0.22539999999999999</v>
      </c>
    </row>
    <row r="13" spans="1:37" ht="14.25" thickBot="1" x14ac:dyDescent="0.3">
      <c r="A13" s="105" t="s">
        <v>40</v>
      </c>
      <c r="B13" s="58">
        <v>19758.439999999999</v>
      </c>
      <c r="C13" s="58">
        <v>23366.33</v>
      </c>
      <c r="D13" s="42">
        <f t="shared" si="0"/>
        <v>-3607.8900000000031</v>
      </c>
      <c r="E13" s="42">
        <f t="shared" si="6"/>
        <v>-15.440550569986828</v>
      </c>
      <c r="F13" s="158" t="s">
        <v>103</v>
      </c>
      <c r="G13" s="76" t="s">
        <v>116</v>
      </c>
      <c r="H13" s="59">
        <v>22954</v>
      </c>
      <c r="I13" s="40">
        <v>24991</v>
      </c>
      <c r="J13" s="42">
        <f t="shared" si="7"/>
        <v>-2037</v>
      </c>
      <c r="K13" s="42">
        <f t="shared" si="8"/>
        <v>-8.1509343363610895</v>
      </c>
      <c r="L13" s="40">
        <v>0.182</v>
      </c>
      <c r="M13" s="77">
        <v>20029.330000000002</v>
      </c>
      <c r="N13" s="40">
        <v>27956</v>
      </c>
      <c r="O13" s="42">
        <f t="shared" si="1"/>
        <v>-7926.6699999999983</v>
      </c>
      <c r="P13" s="42">
        <f t="shared" si="9"/>
        <v>-28.354092144798965</v>
      </c>
      <c r="Q13" s="76" t="s">
        <v>117</v>
      </c>
      <c r="R13" s="77">
        <v>19875.3</v>
      </c>
      <c r="S13" s="58">
        <v>23790.33</v>
      </c>
      <c r="T13" s="42">
        <f t="shared" si="2"/>
        <v>-3915.0300000000025</v>
      </c>
      <c r="U13" s="42">
        <f t="shared" si="10"/>
        <v>-16.456392155972623</v>
      </c>
      <c r="V13" s="76" t="s">
        <v>118</v>
      </c>
      <c r="W13" s="77">
        <v>22513.67</v>
      </c>
      <c r="X13" s="58">
        <v>26038.33</v>
      </c>
      <c r="Y13" s="42">
        <f t="shared" si="3"/>
        <v>-3524.6600000000035</v>
      </c>
      <c r="Z13" s="42">
        <f t="shared" si="11"/>
        <v>-13.536428795548726</v>
      </c>
      <c r="AA13" s="78">
        <v>9.0300000000000005E-2</v>
      </c>
      <c r="AB13" s="159">
        <v>19256</v>
      </c>
      <c r="AC13" s="155">
        <v>21955</v>
      </c>
      <c r="AD13" s="42">
        <f t="shared" si="4"/>
        <v>-2699</v>
      </c>
      <c r="AE13" s="42">
        <f t="shared" si="13"/>
        <v>-12.293327260305171</v>
      </c>
      <c r="AF13" s="76" t="s">
        <v>119</v>
      </c>
      <c r="AG13" s="77">
        <v>13922.33</v>
      </c>
      <c r="AH13" s="58">
        <v>15467.33</v>
      </c>
      <c r="AI13" s="42">
        <f t="shared" si="5"/>
        <v>-1545</v>
      </c>
      <c r="AJ13" s="42">
        <f t="shared" si="12"/>
        <v>-9.9887957391482569</v>
      </c>
      <c r="AK13" s="79">
        <v>0.22700000000000001</v>
      </c>
    </row>
    <row r="15" spans="1:37" ht="15" x14ac:dyDescent="0.25">
      <c r="A15" s="148" t="s">
        <v>348</v>
      </c>
    </row>
    <row r="16" spans="1:37" ht="15" x14ac:dyDescent="0.25">
      <c r="A16" s="109" t="s">
        <v>349</v>
      </c>
    </row>
    <row r="18" spans="1:1" ht="15.75" x14ac:dyDescent="0.25">
      <c r="A18" s="189"/>
    </row>
    <row r="19" spans="1:1" x14ac:dyDescent="0.25">
      <c r="A19" s="106"/>
    </row>
  </sheetData>
  <mergeCells count="7">
    <mergeCell ref="AG1:AK1"/>
    <mergeCell ref="B1:G1"/>
    <mergeCell ref="H1:L1"/>
    <mergeCell ref="M1:Q1"/>
    <mergeCell ref="R1:V1"/>
    <mergeCell ref="W1:AA1"/>
    <mergeCell ref="AB1:AF1"/>
  </mergeCells>
  <pageMargins left="0.7" right="0.7" top="0.75" bottom="0.75" header="0.3" footer="0.3"/>
  <pageSetup paperSize="8" scale="72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47A70-1D41-4174-BFF0-044A70D6C751}">
  <sheetPr>
    <tabColor theme="8" tint="0.39997558519241921"/>
    <pageSetUpPr fitToPage="1"/>
  </sheetPr>
  <dimension ref="A1:BM45"/>
  <sheetViews>
    <sheetView topLeftCell="A18" workbookViewId="0">
      <selection activeCell="I48" sqref="I48"/>
    </sheetView>
  </sheetViews>
  <sheetFormatPr defaultColWidth="8.7109375" defaultRowHeight="13.5" x14ac:dyDescent="0.25"/>
  <cols>
    <col min="1" max="1" width="3.42578125" style="4" bestFit="1" customWidth="1"/>
    <col min="2" max="2" width="19.140625" style="4" customWidth="1"/>
    <col min="3" max="3" width="5.5703125" style="4" bestFit="1" customWidth="1"/>
    <col min="4" max="4" width="9" style="4" bestFit="1" customWidth="1"/>
    <col min="5" max="5" width="3.5703125" style="4" bestFit="1" customWidth="1"/>
    <col min="6" max="6" width="1.5703125" style="4" customWidth="1"/>
    <col min="7" max="7" width="9.5703125" style="4" bestFit="1" customWidth="1"/>
    <col min="8" max="8" width="3.5703125" style="4" bestFit="1" customWidth="1"/>
    <col min="9" max="9" width="1.5703125" style="4" customWidth="1"/>
    <col min="10" max="10" width="8.5703125" style="4" bestFit="1" customWidth="1"/>
    <col min="11" max="11" width="3.5703125" style="4" bestFit="1" customWidth="1"/>
    <col min="12" max="12" width="1.5703125" style="4" customWidth="1"/>
    <col min="13" max="13" width="13.140625" style="4" bestFit="1" customWidth="1"/>
    <col min="14" max="14" width="4" style="4" bestFit="1" customWidth="1"/>
    <col min="15" max="15" width="1.5703125" style="4" customWidth="1"/>
    <col min="16" max="16" width="10.5703125" style="4" bestFit="1" customWidth="1"/>
    <col min="17" max="17" width="4" style="4" bestFit="1" customWidth="1"/>
    <col min="18" max="18" width="1.5703125" style="4" customWidth="1"/>
    <col min="19" max="19" width="10.7109375" style="4" bestFit="1" customWidth="1"/>
    <col min="20" max="20" width="3.5703125" style="4" bestFit="1" customWidth="1"/>
    <col min="21" max="21" width="1.5703125" style="4" customWidth="1"/>
    <col min="22" max="22" width="9.85546875" style="4" bestFit="1" customWidth="1"/>
    <col min="23" max="23" width="3.5703125" style="4" bestFit="1" customWidth="1"/>
    <col min="24" max="24" width="1.5703125" style="4" customWidth="1"/>
    <col min="25" max="25" width="8.5703125" style="4" bestFit="1" customWidth="1"/>
    <col min="26" max="26" width="3.5703125" style="4" bestFit="1" customWidth="1"/>
    <col min="27" max="27" width="1.5703125" style="4" customWidth="1"/>
    <col min="28" max="28" width="9.140625" style="4" bestFit="1" customWidth="1"/>
    <col min="29" max="29" width="3.5703125" style="4" bestFit="1" customWidth="1"/>
    <col min="30" max="30" width="1.5703125" style="4" customWidth="1"/>
    <col min="31" max="31" width="7.42578125" style="4" bestFit="1" customWidth="1"/>
    <col min="32" max="32" width="4" style="4" bestFit="1" customWidth="1"/>
    <col min="33" max="33" width="1.5703125" style="4" customWidth="1"/>
    <col min="34" max="34" width="9.7109375" style="4" bestFit="1" customWidth="1"/>
    <col min="35" max="35" width="3.5703125" style="4" bestFit="1" customWidth="1"/>
    <col min="36" max="36" width="1.5703125" style="4" customWidth="1"/>
    <col min="37" max="37" width="10.140625" style="4" bestFit="1" customWidth="1"/>
    <col min="38" max="38" width="4" style="4" bestFit="1" customWidth="1"/>
    <col min="39" max="39" width="1.5703125" style="4" customWidth="1"/>
    <col min="40" max="40" width="8" style="4" bestFit="1" customWidth="1"/>
    <col min="41" max="41" width="3.5703125" style="4" bestFit="1" customWidth="1"/>
    <col min="42" max="42" width="1.5703125" style="4" customWidth="1"/>
    <col min="43" max="43" width="8" style="4" bestFit="1" customWidth="1"/>
    <col min="44" max="44" width="3.5703125" style="4" bestFit="1" customWidth="1"/>
    <col min="45" max="45" width="1.5703125" style="4" customWidth="1"/>
    <col min="46" max="46" width="13.140625" style="4" bestFit="1" customWidth="1"/>
    <col min="47" max="47" width="3.5703125" style="4" bestFit="1" customWidth="1"/>
    <col min="48" max="48" width="1.5703125" style="4" customWidth="1"/>
    <col min="49" max="49" width="8.28515625" style="4" bestFit="1" customWidth="1"/>
    <col min="50" max="50" width="3.5703125" style="4" bestFit="1" customWidth="1"/>
    <col min="51" max="51" width="1.5703125" style="4" customWidth="1"/>
    <col min="52" max="52" width="6.140625" style="4" bestFit="1" customWidth="1"/>
    <col min="53" max="53" width="2.7109375" style="4" bestFit="1" customWidth="1"/>
    <col min="54" max="54" width="1.5703125" style="4" customWidth="1"/>
    <col min="55" max="55" width="8" style="4" bestFit="1" customWidth="1"/>
    <col min="56" max="56" width="3" style="4" bestFit="1" customWidth="1"/>
    <col min="57" max="57" width="1.5703125" style="4" customWidth="1"/>
    <col min="58" max="58" width="6.5703125" style="4" bestFit="1" customWidth="1"/>
    <col min="59" max="59" width="3.5703125" style="4" bestFit="1" customWidth="1"/>
    <col min="60" max="60" width="1.5703125" style="4" customWidth="1"/>
    <col min="61" max="61" width="9.7109375" style="4" bestFit="1" customWidth="1"/>
    <col min="62" max="62" width="3" style="4" bestFit="1" customWidth="1"/>
    <col min="63" max="63" width="1.5703125" style="4" customWidth="1"/>
    <col min="64" max="64" width="5.5703125" style="4" bestFit="1" customWidth="1"/>
    <col min="65" max="65" width="3" style="4" bestFit="1" customWidth="1"/>
    <col min="66" max="16384" width="8.7109375" style="4"/>
  </cols>
  <sheetData>
    <row r="1" spans="1:65" ht="14.25" thickBot="1" x14ac:dyDescent="0.3">
      <c r="B1" s="10" t="s">
        <v>178</v>
      </c>
      <c r="C1" s="10" t="s">
        <v>372</v>
      </c>
      <c r="D1" s="10" t="s">
        <v>275</v>
      </c>
      <c r="E1" s="10"/>
      <c r="F1" s="40"/>
      <c r="G1" s="10" t="s">
        <v>278</v>
      </c>
      <c r="H1" s="55"/>
      <c r="I1" s="40"/>
      <c r="J1" s="10" t="s">
        <v>268</v>
      </c>
      <c r="K1" s="55"/>
      <c r="L1" s="40"/>
      <c r="M1" s="10" t="s">
        <v>272</v>
      </c>
      <c r="N1" s="55"/>
      <c r="O1" s="40"/>
      <c r="P1" s="10" t="s">
        <v>269</v>
      </c>
      <c r="Q1" s="55"/>
      <c r="R1" s="40"/>
      <c r="S1" s="10" t="s">
        <v>270</v>
      </c>
      <c r="T1" s="55"/>
      <c r="U1" s="40"/>
      <c r="V1" s="10" t="s">
        <v>283</v>
      </c>
      <c r="W1" s="55"/>
      <c r="X1" s="40"/>
      <c r="Y1" s="10" t="s">
        <v>274</v>
      </c>
      <c r="Z1" s="55"/>
      <c r="AA1" s="40"/>
      <c r="AB1" s="10" t="s">
        <v>277</v>
      </c>
      <c r="AC1" s="10"/>
      <c r="AD1" s="40"/>
      <c r="AE1" s="103" t="s">
        <v>240</v>
      </c>
      <c r="AF1" s="55"/>
      <c r="AG1" s="40"/>
      <c r="AH1" s="93" t="s">
        <v>40</v>
      </c>
      <c r="AI1" s="10"/>
      <c r="AJ1" s="40"/>
      <c r="AK1" s="10" t="s">
        <v>3</v>
      </c>
      <c r="AL1" s="55"/>
      <c r="AM1" s="40"/>
      <c r="AN1" s="10" t="s">
        <v>4</v>
      </c>
      <c r="AO1" s="55"/>
      <c r="AP1" s="40"/>
      <c r="AQ1" s="10" t="s">
        <v>5</v>
      </c>
      <c r="AR1" s="55"/>
      <c r="AS1" s="40"/>
      <c r="AT1" s="113" t="s">
        <v>6</v>
      </c>
      <c r="AU1" s="55"/>
      <c r="AV1" s="40"/>
      <c r="AW1" s="10" t="s">
        <v>7</v>
      </c>
      <c r="AX1" s="10"/>
      <c r="AY1" s="40"/>
      <c r="AZ1" s="10" t="s">
        <v>281</v>
      </c>
      <c r="BA1" s="10"/>
      <c r="BB1" s="40"/>
      <c r="BC1" s="10" t="s">
        <v>328</v>
      </c>
      <c r="BD1" s="10"/>
      <c r="BE1" s="40"/>
      <c r="BF1" s="10" t="s">
        <v>329</v>
      </c>
      <c r="BG1" s="10"/>
      <c r="BH1" s="40"/>
      <c r="BI1" s="10" t="s">
        <v>43</v>
      </c>
      <c r="BJ1" s="10"/>
      <c r="BK1" s="40"/>
      <c r="BL1" s="10" t="s">
        <v>282</v>
      </c>
      <c r="BM1" s="55"/>
    </row>
    <row r="2" spans="1:65" x14ac:dyDescent="0.25">
      <c r="B2" s="4" t="s">
        <v>66</v>
      </c>
      <c r="C2" s="4">
        <v>2</v>
      </c>
      <c r="D2" s="46">
        <v>32.200000000000003</v>
      </c>
      <c r="E2" s="48" t="s">
        <v>11</v>
      </c>
      <c r="G2" s="43">
        <v>23.3</v>
      </c>
      <c r="H2" s="44" t="s">
        <v>24</v>
      </c>
      <c r="J2" s="43">
        <v>116.35</v>
      </c>
      <c r="K2" s="44" t="s">
        <v>17</v>
      </c>
      <c r="M2" s="46">
        <v>5.74</v>
      </c>
      <c r="N2" s="47" t="s">
        <v>11</v>
      </c>
      <c r="P2" s="43">
        <v>72.400000000000006</v>
      </c>
      <c r="Q2" s="43" t="s">
        <v>11</v>
      </c>
      <c r="S2" s="43">
        <v>68.900000000000006</v>
      </c>
      <c r="T2" s="44" t="s">
        <v>11</v>
      </c>
      <c r="V2" s="43">
        <v>3.3559999999999999</v>
      </c>
      <c r="W2" s="44" t="s">
        <v>11</v>
      </c>
      <c r="Y2" s="88">
        <v>37.831000000000003</v>
      </c>
      <c r="Z2" s="44" t="s">
        <v>25</v>
      </c>
      <c r="AB2" s="43">
        <v>108.5</v>
      </c>
      <c r="AC2" s="44" t="s">
        <v>11</v>
      </c>
      <c r="AE2" s="45">
        <v>5.7525000000000004</v>
      </c>
      <c r="AF2" s="44" t="s">
        <v>11</v>
      </c>
      <c r="AH2" s="53">
        <v>138430</v>
      </c>
      <c r="AI2" s="53" t="s">
        <v>11</v>
      </c>
      <c r="AK2" s="43">
        <v>71.58</v>
      </c>
      <c r="AL2" s="44" t="s">
        <v>12</v>
      </c>
      <c r="AN2" s="43">
        <v>41.587000000000003</v>
      </c>
      <c r="AO2" s="44" t="s">
        <v>17</v>
      </c>
      <c r="AQ2" s="44">
        <v>16.966000000000001</v>
      </c>
      <c r="AR2" s="44" t="s">
        <v>17</v>
      </c>
      <c r="AT2" s="44">
        <v>3.5087999999999999</v>
      </c>
      <c r="AU2" s="44" t="s">
        <v>13</v>
      </c>
      <c r="AW2" s="44">
        <v>6.3998999999999997</v>
      </c>
      <c r="AX2" s="44" t="s">
        <v>17</v>
      </c>
      <c r="AZ2" s="43">
        <v>10.88</v>
      </c>
      <c r="BA2" s="44" t="s">
        <v>11</v>
      </c>
      <c r="BC2" s="43">
        <v>69.16</v>
      </c>
      <c r="BD2" s="44" t="s">
        <v>11</v>
      </c>
      <c r="BF2" s="43">
        <v>17.8</v>
      </c>
      <c r="BG2" s="44" t="s">
        <v>11</v>
      </c>
      <c r="BI2" s="43">
        <v>12.14</v>
      </c>
      <c r="BJ2" s="44" t="s">
        <v>12</v>
      </c>
      <c r="BL2" s="43">
        <v>78.2</v>
      </c>
      <c r="BM2" s="44" t="s">
        <v>11</v>
      </c>
    </row>
    <row r="3" spans="1:65" x14ac:dyDescent="0.25">
      <c r="B3" s="4" t="s">
        <v>67</v>
      </c>
      <c r="C3" s="4">
        <v>2</v>
      </c>
      <c r="D3" s="46">
        <v>31.4</v>
      </c>
      <c r="E3" s="48" t="s">
        <v>17</v>
      </c>
      <c r="G3" s="43">
        <v>34.4</v>
      </c>
      <c r="H3" s="44" t="s">
        <v>15</v>
      </c>
      <c r="J3" s="43">
        <v>115.1</v>
      </c>
      <c r="K3" s="44" t="s">
        <v>17</v>
      </c>
      <c r="M3" s="46">
        <v>3.44</v>
      </c>
      <c r="N3" s="47" t="s">
        <v>13</v>
      </c>
      <c r="P3" s="43">
        <v>66.5</v>
      </c>
      <c r="Q3" s="43" t="s">
        <v>32</v>
      </c>
      <c r="S3" s="43">
        <v>64.55</v>
      </c>
      <c r="T3" s="44" t="s">
        <v>11</v>
      </c>
      <c r="V3" s="43">
        <v>1.93</v>
      </c>
      <c r="W3" s="44" t="s">
        <v>17</v>
      </c>
      <c r="Y3" s="88">
        <v>41.917000000000002</v>
      </c>
      <c r="Z3" s="44" t="s">
        <v>15</v>
      </c>
      <c r="AB3" s="43">
        <v>108.9</v>
      </c>
      <c r="AC3" s="44" t="s">
        <v>11</v>
      </c>
      <c r="AE3" s="45">
        <v>5.6902999999999997</v>
      </c>
      <c r="AF3" s="44" t="s">
        <v>11</v>
      </c>
      <c r="AH3" s="53">
        <v>140243.29999999999</v>
      </c>
      <c r="AI3" s="53" t="s">
        <v>11</v>
      </c>
      <c r="AK3" s="43">
        <v>71.67</v>
      </c>
      <c r="AL3" s="44" t="s">
        <v>11</v>
      </c>
      <c r="AN3" s="43">
        <v>40.628999999999998</v>
      </c>
      <c r="AO3" s="44" t="s">
        <v>17</v>
      </c>
      <c r="AQ3" s="44">
        <v>16.7044</v>
      </c>
      <c r="AR3" s="44" t="s">
        <v>17</v>
      </c>
      <c r="AT3" s="44">
        <v>3.47</v>
      </c>
      <c r="AU3" s="44" t="s">
        <v>13</v>
      </c>
      <c r="AW3" s="44">
        <v>6.3788</v>
      </c>
      <c r="AX3" s="44" t="s">
        <v>17</v>
      </c>
      <c r="AZ3" s="43">
        <v>10.85</v>
      </c>
      <c r="BA3" s="44" t="s">
        <v>11</v>
      </c>
      <c r="BC3" s="43">
        <v>69.760000000000005</v>
      </c>
      <c r="BD3" s="44" t="s">
        <v>11</v>
      </c>
      <c r="BF3" s="43">
        <v>18.34</v>
      </c>
      <c r="BG3" s="44" t="s">
        <v>11</v>
      </c>
      <c r="BI3" s="43">
        <v>11.9</v>
      </c>
      <c r="BJ3" s="44" t="s">
        <v>12</v>
      </c>
      <c r="BL3" s="43">
        <v>77.900000000000006</v>
      </c>
      <c r="BM3" s="44" t="s">
        <v>11</v>
      </c>
    </row>
    <row r="4" spans="1:65" x14ac:dyDescent="0.25">
      <c r="B4" s="4" t="s">
        <v>68</v>
      </c>
      <c r="C4" s="4">
        <v>2</v>
      </c>
      <c r="D4" s="46">
        <v>30.9</v>
      </c>
      <c r="E4" s="48" t="s">
        <v>15</v>
      </c>
      <c r="G4" s="43">
        <v>50.25</v>
      </c>
      <c r="H4" s="44" t="s">
        <v>11</v>
      </c>
      <c r="J4" s="43">
        <v>133</v>
      </c>
      <c r="K4" s="44" t="s">
        <v>11</v>
      </c>
      <c r="M4" s="46">
        <v>2.77</v>
      </c>
      <c r="N4" s="47" t="s">
        <v>13</v>
      </c>
      <c r="P4" s="43">
        <v>67.5</v>
      </c>
      <c r="Q4" s="43" t="s">
        <v>12</v>
      </c>
      <c r="S4" s="43">
        <v>63.4</v>
      </c>
      <c r="T4" s="44" t="s">
        <v>12</v>
      </c>
      <c r="V4" s="43">
        <v>1.3240000000000001</v>
      </c>
      <c r="W4" s="44" t="s">
        <v>17</v>
      </c>
      <c r="Y4" s="88">
        <v>49.201999999999998</v>
      </c>
      <c r="Z4" s="44" t="s">
        <v>11</v>
      </c>
      <c r="AB4" s="43">
        <v>108.8</v>
      </c>
      <c r="AC4" s="44" t="s">
        <v>11</v>
      </c>
      <c r="AE4" s="45">
        <v>5.5033000000000003</v>
      </c>
      <c r="AF4" s="44" t="s">
        <v>12</v>
      </c>
      <c r="AH4" s="53">
        <v>136918.70000000001</v>
      </c>
      <c r="AI4" s="53" t="s">
        <v>11</v>
      </c>
      <c r="AK4" s="43">
        <v>71.45</v>
      </c>
      <c r="AL4" s="44" t="s">
        <v>32</v>
      </c>
      <c r="AN4" s="43">
        <v>40.247</v>
      </c>
      <c r="AO4" s="44" t="s">
        <v>17</v>
      </c>
      <c r="AQ4" s="44">
        <v>16.620100000000001</v>
      </c>
      <c r="AR4" s="44" t="s">
        <v>17</v>
      </c>
      <c r="AT4" s="44">
        <v>3.4531999999999998</v>
      </c>
      <c r="AU4" s="44" t="s">
        <v>13</v>
      </c>
      <c r="AW4" s="44">
        <v>6.3742999999999999</v>
      </c>
      <c r="AX4" s="44" t="s">
        <v>17</v>
      </c>
      <c r="AZ4" s="43">
        <v>10.93</v>
      </c>
      <c r="BA4" s="44" t="s">
        <v>11</v>
      </c>
      <c r="BC4" s="43">
        <v>69.790000000000006</v>
      </c>
      <c r="BD4" s="44" t="s">
        <v>11</v>
      </c>
      <c r="BF4" s="43">
        <v>17.66</v>
      </c>
      <c r="BG4" s="44" t="s">
        <v>11</v>
      </c>
      <c r="BI4" s="43">
        <v>11.54</v>
      </c>
      <c r="BJ4" s="44" t="s">
        <v>17</v>
      </c>
      <c r="BL4" s="43">
        <v>73.5</v>
      </c>
      <c r="BM4" s="44" t="s">
        <v>17</v>
      </c>
    </row>
    <row r="5" spans="1:65" x14ac:dyDescent="0.25">
      <c r="B5" s="4" t="s">
        <v>69</v>
      </c>
      <c r="C5" s="4">
        <v>2</v>
      </c>
      <c r="D5" s="46">
        <v>31.5</v>
      </c>
      <c r="E5" s="48" t="s">
        <v>12</v>
      </c>
      <c r="G5" s="43">
        <v>21.05</v>
      </c>
      <c r="H5" s="44" t="s">
        <v>24</v>
      </c>
      <c r="J5" s="43">
        <v>107.85</v>
      </c>
      <c r="K5" s="44" t="s">
        <v>17</v>
      </c>
      <c r="M5" s="46">
        <v>5.21</v>
      </c>
      <c r="N5" s="47" t="s">
        <v>12</v>
      </c>
      <c r="P5" s="43">
        <v>68.599999999999994</v>
      </c>
      <c r="Q5" s="43" t="s">
        <v>12</v>
      </c>
      <c r="S5" s="43">
        <v>66</v>
      </c>
      <c r="T5" s="44" t="s">
        <v>11</v>
      </c>
      <c r="V5" s="43">
        <v>3.1760000000000002</v>
      </c>
      <c r="W5" s="44" t="s">
        <v>11</v>
      </c>
      <c r="Y5" s="88">
        <v>36.228000000000002</v>
      </c>
      <c r="Z5" s="44" t="s">
        <v>24</v>
      </c>
      <c r="AB5" s="43">
        <v>105.7</v>
      </c>
      <c r="AC5" s="44" t="s">
        <v>11</v>
      </c>
      <c r="AE5" s="45">
        <v>5.5701999999999998</v>
      </c>
      <c r="AF5" s="44" t="s">
        <v>12</v>
      </c>
      <c r="AH5" s="53">
        <v>114141.4</v>
      </c>
      <c r="AI5" s="53" t="s">
        <v>17</v>
      </c>
      <c r="AK5" s="43">
        <v>70.5</v>
      </c>
      <c r="AL5" s="44" t="s">
        <v>24</v>
      </c>
      <c r="AN5" s="43">
        <v>49.037999999999997</v>
      </c>
      <c r="AO5" s="44" t="s">
        <v>11</v>
      </c>
      <c r="AQ5" s="44">
        <v>18.902100000000001</v>
      </c>
      <c r="AR5" s="44" t="s">
        <v>11</v>
      </c>
      <c r="AT5" s="44">
        <v>3.7119</v>
      </c>
      <c r="AU5" s="44" t="s">
        <v>11</v>
      </c>
      <c r="AW5" s="44">
        <v>6.7168000000000001</v>
      </c>
      <c r="AX5" s="44" t="s">
        <v>11</v>
      </c>
      <c r="AZ5" s="43">
        <v>10.82</v>
      </c>
      <c r="BA5" s="44" t="s">
        <v>11</v>
      </c>
      <c r="BC5" s="43">
        <v>69.16</v>
      </c>
      <c r="BD5" s="44" t="s">
        <v>11</v>
      </c>
      <c r="BF5" s="43">
        <v>17.7</v>
      </c>
      <c r="BG5" s="44" t="s">
        <v>11</v>
      </c>
      <c r="BI5" s="43">
        <v>12.42</v>
      </c>
      <c r="BJ5" s="44" t="s">
        <v>11</v>
      </c>
      <c r="BL5" s="43">
        <v>78.099999999999994</v>
      </c>
      <c r="BM5" s="44" t="s">
        <v>11</v>
      </c>
    </row>
    <row r="6" spans="1:65" x14ac:dyDescent="0.25">
      <c r="B6" s="4" t="s">
        <v>70</v>
      </c>
      <c r="C6" s="4">
        <v>2</v>
      </c>
      <c r="D6" s="46">
        <v>30.9</v>
      </c>
      <c r="E6" s="48" t="s">
        <v>15</v>
      </c>
      <c r="G6" s="43">
        <v>30.3</v>
      </c>
      <c r="H6" s="44" t="s">
        <v>25</v>
      </c>
      <c r="J6" s="43">
        <v>112.4</v>
      </c>
      <c r="K6" s="44" t="s">
        <v>17</v>
      </c>
      <c r="M6" s="46">
        <v>3.87</v>
      </c>
      <c r="N6" s="47" t="s">
        <v>15</v>
      </c>
      <c r="P6" s="43">
        <v>60.35</v>
      </c>
      <c r="Q6" s="43" t="s">
        <v>13</v>
      </c>
      <c r="S6" s="43">
        <v>56.1</v>
      </c>
      <c r="T6" s="44" t="s">
        <v>13</v>
      </c>
      <c r="V6" s="43">
        <v>1.91</v>
      </c>
      <c r="W6" s="44" t="s">
        <v>17</v>
      </c>
      <c r="Y6" s="88">
        <v>46.180999999999997</v>
      </c>
      <c r="Z6" s="44" t="s">
        <v>12</v>
      </c>
      <c r="AB6" s="43">
        <v>108</v>
      </c>
      <c r="AC6" s="44" t="s">
        <v>11</v>
      </c>
      <c r="AE6" s="45">
        <v>5.5465</v>
      </c>
      <c r="AF6" s="44" t="s">
        <v>12</v>
      </c>
      <c r="AH6" s="53">
        <v>114993.3</v>
      </c>
      <c r="AI6" s="53" t="s">
        <v>17</v>
      </c>
      <c r="AK6" s="43">
        <v>70.86</v>
      </c>
      <c r="AL6" s="44" t="s">
        <v>26</v>
      </c>
      <c r="AN6" s="43">
        <v>48.445999999999998</v>
      </c>
      <c r="AO6" s="44" t="s">
        <v>11</v>
      </c>
      <c r="AQ6" s="44">
        <v>18.6845</v>
      </c>
      <c r="AR6" s="44" t="s">
        <v>11</v>
      </c>
      <c r="AT6" s="44">
        <v>3.6756000000000002</v>
      </c>
      <c r="AU6" s="44" t="s">
        <v>12</v>
      </c>
      <c r="AW6" s="44">
        <v>6.7148000000000003</v>
      </c>
      <c r="AX6" s="44" t="s">
        <v>11</v>
      </c>
      <c r="AZ6" s="43">
        <v>10.85</v>
      </c>
      <c r="BA6" s="44" t="s">
        <v>11</v>
      </c>
      <c r="BC6" s="43">
        <v>69.77</v>
      </c>
      <c r="BD6" s="44" t="s">
        <v>11</v>
      </c>
      <c r="BF6" s="43">
        <v>17.8</v>
      </c>
      <c r="BG6" s="44" t="s">
        <v>11</v>
      </c>
      <c r="BI6" s="43">
        <v>12.34</v>
      </c>
      <c r="BJ6" s="44" t="s">
        <v>11</v>
      </c>
      <c r="BL6" s="43">
        <v>77.599999999999994</v>
      </c>
      <c r="BM6" s="44" t="s">
        <v>11</v>
      </c>
    </row>
    <row r="7" spans="1:65" x14ac:dyDescent="0.25">
      <c r="B7" s="80" t="s">
        <v>71</v>
      </c>
      <c r="C7" s="80">
        <v>2</v>
      </c>
      <c r="D7" s="81">
        <v>30.2</v>
      </c>
      <c r="E7" s="82" t="s">
        <v>13</v>
      </c>
      <c r="G7" s="83">
        <v>41</v>
      </c>
      <c r="H7" s="84" t="s">
        <v>12</v>
      </c>
      <c r="J7" s="83">
        <v>119.15</v>
      </c>
      <c r="K7" s="84" t="s">
        <v>17</v>
      </c>
      <c r="M7" s="81">
        <v>2.99</v>
      </c>
      <c r="N7" s="85" t="s">
        <v>13</v>
      </c>
      <c r="P7" s="83">
        <v>63.65</v>
      </c>
      <c r="Q7" s="83" t="s">
        <v>15</v>
      </c>
      <c r="S7" s="83">
        <v>57.3</v>
      </c>
      <c r="T7" s="84" t="s">
        <v>15</v>
      </c>
      <c r="V7" s="83">
        <v>1.4410000000000001</v>
      </c>
      <c r="W7" s="84" t="s">
        <v>17</v>
      </c>
      <c r="Y7" s="91">
        <v>46.136000000000003</v>
      </c>
      <c r="Z7" s="84" t="s">
        <v>12</v>
      </c>
      <c r="AB7" s="83">
        <v>108.4</v>
      </c>
      <c r="AC7" s="84" t="s">
        <v>11</v>
      </c>
      <c r="AE7" s="86">
        <v>5.3399000000000001</v>
      </c>
      <c r="AF7" s="84" t="s">
        <v>17</v>
      </c>
      <c r="AH7" s="87">
        <v>113591.1</v>
      </c>
      <c r="AI7" s="87" t="s">
        <v>17</v>
      </c>
      <c r="AK7" s="83">
        <v>70.77</v>
      </c>
      <c r="AL7" s="84" t="s">
        <v>25</v>
      </c>
      <c r="AN7" s="83">
        <v>47.21</v>
      </c>
      <c r="AO7" s="84" t="s">
        <v>11</v>
      </c>
      <c r="AQ7" s="84">
        <v>18.456199999999999</v>
      </c>
      <c r="AR7" s="84" t="s">
        <v>11</v>
      </c>
      <c r="AT7" s="84">
        <v>3.6461000000000001</v>
      </c>
      <c r="AU7" s="84" t="s">
        <v>17</v>
      </c>
      <c r="AW7" s="84">
        <v>6.6932</v>
      </c>
      <c r="AX7" s="84" t="s">
        <v>11</v>
      </c>
      <c r="AZ7" s="83">
        <v>10.78</v>
      </c>
      <c r="BA7" s="84" t="s">
        <v>11</v>
      </c>
      <c r="BC7" s="83">
        <v>69.239999999999995</v>
      </c>
      <c r="BD7" s="84" t="s">
        <v>11</v>
      </c>
      <c r="BF7" s="83">
        <v>18.71</v>
      </c>
      <c r="BG7" s="84" t="s">
        <v>11</v>
      </c>
      <c r="BI7" s="83">
        <v>12.12</v>
      </c>
      <c r="BJ7" s="84" t="s">
        <v>12</v>
      </c>
      <c r="BL7" s="83">
        <v>76.7</v>
      </c>
      <c r="BM7" s="84" t="s">
        <v>12</v>
      </c>
    </row>
    <row r="8" spans="1:65" x14ac:dyDescent="0.25">
      <c r="A8" s="188" t="s">
        <v>0</v>
      </c>
      <c r="B8" s="4" t="s">
        <v>9</v>
      </c>
      <c r="C8" s="4">
        <v>6</v>
      </c>
      <c r="D8" s="46">
        <v>31.5</v>
      </c>
      <c r="E8" s="48" t="s">
        <v>11</v>
      </c>
      <c r="G8" s="43">
        <v>35.983330000000002</v>
      </c>
      <c r="H8" s="44" t="s">
        <v>11</v>
      </c>
      <c r="J8" s="88">
        <v>121.4833</v>
      </c>
      <c r="K8" s="48" t="s">
        <v>11</v>
      </c>
      <c r="M8" s="46">
        <v>3.983333</v>
      </c>
      <c r="N8" s="54" t="s">
        <v>11</v>
      </c>
      <c r="P8" s="43">
        <v>68.8</v>
      </c>
      <c r="Q8" s="44" t="s">
        <v>11</v>
      </c>
      <c r="S8" s="43">
        <v>65.616669999999999</v>
      </c>
      <c r="T8" s="44" t="s">
        <v>11</v>
      </c>
      <c r="V8" s="43">
        <v>2.2033330000000002</v>
      </c>
      <c r="W8" s="44" t="s">
        <v>11</v>
      </c>
      <c r="Y8" s="88">
        <v>42.983330000000002</v>
      </c>
      <c r="Z8" s="44" t="s">
        <v>11</v>
      </c>
      <c r="AB8" s="88">
        <v>108.7333</v>
      </c>
      <c r="AC8" s="44" t="s">
        <v>11</v>
      </c>
      <c r="AE8" s="89">
        <v>5.6486999999999998</v>
      </c>
      <c r="AF8" s="44" t="s">
        <v>11</v>
      </c>
      <c r="AH8" s="53">
        <v>138530.70000000001</v>
      </c>
      <c r="AI8" s="44" t="s">
        <v>11</v>
      </c>
      <c r="AK8" s="43">
        <v>71.566670000000002</v>
      </c>
      <c r="AL8" s="44" t="s">
        <v>11</v>
      </c>
      <c r="AN8" s="43">
        <v>40.820999999999998</v>
      </c>
      <c r="AO8" s="44" t="s">
        <v>17</v>
      </c>
      <c r="AQ8" s="44">
        <v>16.763500000000001</v>
      </c>
      <c r="AR8" s="44" t="s">
        <v>17</v>
      </c>
      <c r="AT8" s="44">
        <v>3.4773329999999998</v>
      </c>
      <c r="AU8" s="44" t="s">
        <v>17</v>
      </c>
      <c r="AW8" s="44">
        <v>6.3843329999999998</v>
      </c>
      <c r="AX8" s="44" t="s">
        <v>17</v>
      </c>
      <c r="AZ8" s="43">
        <v>10.886670000000001</v>
      </c>
      <c r="BA8" s="44" t="s">
        <v>11</v>
      </c>
      <c r="BC8" s="43">
        <v>69.569999999999993</v>
      </c>
      <c r="BD8" s="44" t="s">
        <v>11</v>
      </c>
      <c r="BF8" s="43">
        <v>17.933330000000002</v>
      </c>
      <c r="BG8" s="44" t="s">
        <v>11</v>
      </c>
      <c r="BI8" s="43">
        <v>11.86</v>
      </c>
      <c r="BJ8" s="44" t="s">
        <v>17</v>
      </c>
      <c r="BL8" s="43">
        <v>76.533330000000007</v>
      </c>
      <c r="BM8" s="44" t="s">
        <v>11</v>
      </c>
    </row>
    <row r="9" spans="1:65" x14ac:dyDescent="0.25">
      <c r="A9" s="188"/>
      <c r="B9" s="4" t="s">
        <v>73</v>
      </c>
      <c r="C9" s="4">
        <v>6</v>
      </c>
      <c r="D9" s="46">
        <v>30.866669999999999</v>
      </c>
      <c r="E9" s="48" t="s">
        <v>17</v>
      </c>
      <c r="G9" s="43">
        <v>30.783329999999999</v>
      </c>
      <c r="H9" s="44" t="s">
        <v>17</v>
      </c>
      <c r="J9" s="88">
        <v>113.13330000000001</v>
      </c>
      <c r="K9" s="48" t="s">
        <v>17</v>
      </c>
      <c r="M9" s="46">
        <v>4.023333</v>
      </c>
      <c r="N9" s="54" t="s">
        <v>11</v>
      </c>
      <c r="P9" s="43">
        <v>64.2</v>
      </c>
      <c r="Q9" s="44" t="s">
        <v>17</v>
      </c>
      <c r="S9" s="43">
        <v>59.8</v>
      </c>
      <c r="T9" s="44" t="s">
        <v>17</v>
      </c>
      <c r="V9" s="43">
        <v>2.1756669999999998</v>
      </c>
      <c r="W9" s="44" t="s">
        <v>11</v>
      </c>
      <c r="Y9" s="88">
        <v>42.848329999999997</v>
      </c>
      <c r="Z9" s="44" t="s">
        <v>11</v>
      </c>
      <c r="AB9" s="88">
        <v>107.36669999999999</v>
      </c>
      <c r="AC9" s="44" t="s">
        <v>17</v>
      </c>
      <c r="AE9" s="89">
        <v>5.4855330000000002</v>
      </c>
      <c r="AF9" s="44" t="s">
        <v>17</v>
      </c>
      <c r="AH9" s="53">
        <v>114241.9</v>
      </c>
      <c r="AI9" s="44" t="s">
        <v>17</v>
      </c>
      <c r="AK9" s="43">
        <v>70.709999999999994</v>
      </c>
      <c r="AL9" s="44" t="s">
        <v>17</v>
      </c>
      <c r="AN9" s="43">
        <v>48.23133</v>
      </c>
      <c r="AO9" s="44" t="s">
        <v>11</v>
      </c>
      <c r="AQ9" s="44">
        <v>18.68093</v>
      </c>
      <c r="AR9" s="44" t="s">
        <v>11</v>
      </c>
      <c r="AT9" s="44">
        <v>3.677867</v>
      </c>
      <c r="AU9" s="44" t="s">
        <v>11</v>
      </c>
      <c r="AW9" s="44">
        <v>6.7082670000000002</v>
      </c>
      <c r="AX9" s="44" t="s">
        <v>11</v>
      </c>
      <c r="AZ9" s="43">
        <v>10.81667</v>
      </c>
      <c r="BA9" s="44" t="s">
        <v>11</v>
      </c>
      <c r="BC9" s="43">
        <v>69.39</v>
      </c>
      <c r="BD9" s="44" t="s">
        <v>11</v>
      </c>
      <c r="BF9" s="43">
        <v>18.07</v>
      </c>
      <c r="BG9" s="44" t="s">
        <v>11</v>
      </c>
      <c r="BI9" s="43">
        <v>12.293329999999999</v>
      </c>
      <c r="BJ9" s="44" t="s">
        <v>11</v>
      </c>
      <c r="BL9" s="43">
        <v>77.466669999999993</v>
      </c>
      <c r="BM9" s="44" t="s">
        <v>11</v>
      </c>
    </row>
    <row r="10" spans="1:65" x14ac:dyDescent="0.25">
      <c r="A10" s="188"/>
      <c r="B10" s="114" t="s">
        <v>338</v>
      </c>
      <c r="C10" s="114"/>
      <c r="D10" s="163">
        <f>D9-D8</f>
        <v>-0.63333000000000084</v>
      </c>
      <c r="E10" s="163"/>
      <c r="G10" s="163">
        <f>G9-G8</f>
        <v>-5.2000000000000028</v>
      </c>
      <c r="H10" s="163"/>
      <c r="J10" s="163">
        <f>J9-J8</f>
        <v>-8.3499999999999943</v>
      </c>
      <c r="K10" s="163"/>
      <c r="M10" s="163">
        <f>M9-M8</f>
        <v>4.0000000000000036E-2</v>
      </c>
      <c r="N10" s="163"/>
      <c r="P10" s="163">
        <f>P9-P8</f>
        <v>-4.5999999999999943</v>
      </c>
      <c r="Q10" s="163"/>
      <c r="S10" s="163">
        <f>S9-S8</f>
        <v>-5.816670000000002</v>
      </c>
      <c r="T10" s="163"/>
      <c r="V10" s="163">
        <f>V9-V8</f>
        <v>-2.7666000000000412E-2</v>
      </c>
      <c r="W10" s="163"/>
      <c r="Y10" s="163">
        <f>Y9-Y8</f>
        <v>-0.13500000000000512</v>
      </c>
      <c r="Z10" s="163"/>
      <c r="AB10" s="163">
        <f>AB9-AB8</f>
        <v>-1.3666000000000054</v>
      </c>
      <c r="AC10" s="163"/>
      <c r="AE10" s="163">
        <f>AE9-AE8</f>
        <v>-0.16316699999999962</v>
      </c>
      <c r="AF10" s="163"/>
      <c r="AH10" s="162">
        <f>AH9-AH8</f>
        <v>-24288.800000000017</v>
      </c>
      <c r="AI10" s="163"/>
      <c r="AK10" s="163">
        <f>AK9-AK8</f>
        <v>-0.85667000000000826</v>
      </c>
      <c r="AL10" s="163"/>
      <c r="AN10" s="163">
        <f>AN9-AN8</f>
        <v>7.4103300000000019</v>
      </c>
      <c r="AO10" s="163"/>
      <c r="AQ10" s="163">
        <f>AQ9-AQ8</f>
        <v>1.9174299999999995</v>
      </c>
      <c r="AR10" s="163"/>
      <c r="AT10" s="163">
        <f>AT9-AT8</f>
        <v>0.20053400000000021</v>
      </c>
      <c r="AU10" s="163"/>
      <c r="AW10" s="163">
        <f>AW9-AW8</f>
        <v>0.32393400000000039</v>
      </c>
      <c r="AX10" s="163"/>
      <c r="AZ10" s="163">
        <f>AZ9-AZ8</f>
        <v>-7.0000000000000284E-2</v>
      </c>
      <c r="BA10" s="163"/>
      <c r="BC10" s="163">
        <f>BC9-BC8</f>
        <v>-0.17999999999999261</v>
      </c>
      <c r="BD10" s="163"/>
      <c r="BF10" s="163">
        <f>BF9-BF8</f>
        <v>0.13666999999999874</v>
      </c>
      <c r="BG10" s="163"/>
      <c r="BI10" s="163">
        <f>BI9-BI8</f>
        <v>0.43332999999999977</v>
      </c>
      <c r="BJ10" s="163"/>
      <c r="BL10" s="163">
        <f>BL9-BL8</f>
        <v>0.93333999999998696</v>
      </c>
      <c r="BM10" s="163"/>
    </row>
    <row r="11" spans="1:65" x14ac:dyDescent="0.25">
      <c r="A11" s="188"/>
      <c r="B11" s="94" t="s">
        <v>74</v>
      </c>
      <c r="C11" s="94"/>
      <c r="D11" s="164">
        <f>(D9-D8)/D8</f>
        <v>-2.0105714285714314E-2</v>
      </c>
      <c r="E11" s="164"/>
      <c r="G11" s="164">
        <f>(G9-G8)/G8</f>
        <v>-0.1445113612331044</v>
      </c>
      <c r="H11" s="164"/>
      <c r="I11" s="171"/>
      <c r="J11" s="164">
        <f>(J9-J8)/J8</f>
        <v>-6.8733727187193588E-2</v>
      </c>
      <c r="K11" s="164"/>
      <c r="L11" s="171"/>
      <c r="M11" s="164">
        <f>(M9-M8)/M8</f>
        <v>1.0041841844505602E-2</v>
      </c>
      <c r="N11" s="164"/>
      <c r="O11" s="171"/>
      <c r="P11" s="164">
        <f>(P9-P8)/P8</f>
        <v>-6.6860465116278994E-2</v>
      </c>
      <c r="Q11" s="164"/>
      <c r="S11" s="164">
        <f>(S9-S8)/S8</f>
        <v>-8.8646223589219059E-2</v>
      </c>
      <c r="T11" s="164"/>
      <c r="U11" s="171"/>
      <c r="V11" s="164">
        <f>(V9-V8)/V8</f>
        <v>-1.2556431551653976E-2</v>
      </c>
      <c r="W11" s="164"/>
      <c r="X11" s="171"/>
      <c r="Y11" s="164">
        <f>Y10/100</f>
        <v>-1.3500000000000512E-3</v>
      </c>
      <c r="Z11" s="164"/>
      <c r="AA11" s="171"/>
      <c r="AB11" s="164">
        <f>(AB9-AB8)/AB8</f>
        <v>-1.2568366820468113E-2</v>
      </c>
      <c r="AC11" s="164"/>
      <c r="AD11" s="171"/>
      <c r="AE11" s="164">
        <f>(AE9-AE8)/AE8</f>
        <v>-2.8885761325614677E-2</v>
      </c>
      <c r="AF11" s="164"/>
      <c r="AH11" s="164">
        <f>(AH9-AH8)/AH8</f>
        <v>-0.17533153301037255</v>
      </c>
      <c r="AI11" s="164"/>
      <c r="AK11" s="164">
        <f>(AK9-AK8)/AK8</f>
        <v>-1.1970236983221494E-2</v>
      </c>
      <c r="AL11" s="164"/>
      <c r="AN11" s="164">
        <f>(AN9-AN8)/AN8</f>
        <v>0.18153229955170139</v>
      </c>
      <c r="AO11" s="164"/>
      <c r="AP11" s="171"/>
      <c r="AQ11" s="164">
        <f>(AQ9-AQ8)/AQ8</f>
        <v>0.11438124496674319</v>
      </c>
      <c r="AR11" s="164"/>
      <c r="AS11" s="171"/>
      <c r="AT11" s="164">
        <f>(AT9-AT8)/AT8</f>
        <v>5.766890890231112E-2</v>
      </c>
      <c r="AU11" s="164"/>
      <c r="AV11" s="171"/>
      <c r="AW11" s="164">
        <f>(AW9-AW8)/AW8</f>
        <v>5.0738894728705471E-2</v>
      </c>
      <c r="AX11" s="164"/>
      <c r="AY11" s="171"/>
      <c r="AZ11" s="164">
        <f>AZ10/100</f>
        <v>-7.0000000000000281E-4</v>
      </c>
      <c r="BA11" s="164"/>
      <c r="BB11" s="171"/>
      <c r="BC11" s="164">
        <f>BC10/100</f>
        <v>-1.799999999999926E-3</v>
      </c>
      <c r="BD11" s="164"/>
      <c r="BE11" s="171"/>
      <c r="BF11" s="164">
        <f>BF10/100</f>
        <v>1.3666999999999874E-3</v>
      </c>
      <c r="BG11" s="164"/>
      <c r="BH11" s="171"/>
      <c r="BI11" s="164">
        <f>BI10/100</f>
        <v>4.3332999999999974E-3</v>
      </c>
      <c r="BJ11" s="164"/>
      <c r="BK11" s="171"/>
      <c r="BL11" s="164">
        <f>(BL9-BL8)/BL8</f>
        <v>1.2195209590383522E-2</v>
      </c>
      <c r="BM11" s="164"/>
    </row>
    <row r="12" spans="1:65" x14ac:dyDescent="0.25">
      <c r="A12" s="188" t="s">
        <v>339</v>
      </c>
      <c r="B12" s="4">
        <v>125</v>
      </c>
      <c r="C12" s="4">
        <v>4</v>
      </c>
      <c r="D12" s="46">
        <v>31.85</v>
      </c>
      <c r="E12" s="48" t="s">
        <v>11</v>
      </c>
      <c r="G12" s="43">
        <v>22.175000000000001</v>
      </c>
      <c r="H12" s="44" t="s">
        <v>13</v>
      </c>
      <c r="J12" s="88">
        <v>112.1</v>
      </c>
      <c r="K12" s="44" t="s">
        <v>17</v>
      </c>
      <c r="M12" s="46">
        <v>5.4749999999999996</v>
      </c>
      <c r="N12" s="47" t="s">
        <v>11</v>
      </c>
      <c r="P12" s="46">
        <v>70.5</v>
      </c>
      <c r="Q12" s="47" t="s">
        <v>11</v>
      </c>
      <c r="S12" s="43">
        <v>67.45</v>
      </c>
      <c r="T12" s="44" t="s">
        <v>11</v>
      </c>
      <c r="V12" s="43">
        <v>3.266</v>
      </c>
      <c r="W12" s="44" t="s">
        <v>11</v>
      </c>
      <c r="Y12" s="88">
        <v>37.029499999999999</v>
      </c>
      <c r="Z12" s="44" t="s">
        <v>13</v>
      </c>
      <c r="AB12" s="88">
        <v>107.1</v>
      </c>
      <c r="AC12" s="44" t="s">
        <v>11</v>
      </c>
      <c r="AE12" s="89">
        <v>5.6613499999999997</v>
      </c>
      <c r="AF12" s="44" t="s">
        <v>11</v>
      </c>
      <c r="AH12" s="53">
        <v>126285.7</v>
      </c>
      <c r="AI12" s="47" t="s">
        <v>11</v>
      </c>
      <c r="AK12" s="43">
        <v>71.040000000000006</v>
      </c>
      <c r="AL12" s="44" t="s">
        <v>11</v>
      </c>
      <c r="AN12" s="43">
        <v>45.3125</v>
      </c>
      <c r="AO12" s="44" t="s">
        <v>11</v>
      </c>
      <c r="AQ12" s="44">
        <v>17.934049999999999</v>
      </c>
      <c r="AR12" s="44" t="s">
        <v>11</v>
      </c>
      <c r="AT12" s="44">
        <v>3.6103499999999999</v>
      </c>
      <c r="AU12" s="44" t="s">
        <v>11</v>
      </c>
      <c r="AW12" s="44">
        <v>6.5583499999999999</v>
      </c>
      <c r="AX12" s="44" t="s">
        <v>11</v>
      </c>
      <c r="AZ12" s="43">
        <v>10.85</v>
      </c>
      <c r="BA12" s="44" t="s">
        <v>11</v>
      </c>
      <c r="BC12" s="43">
        <v>69.16</v>
      </c>
      <c r="BD12" s="44" t="s">
        <v>17</v>
      </c>
      <c r="BF12" s="43">
        <v>17.75</v>
      </c>
      <c r="BG12" s="44" t="s">
        <v>11</v>
      </c>
      <c r="BI12" s="43">
        <v>12.28</v>
      </c>
      <c r="BJ12" s="44" t="s">
        <v>11</v>
      </c>
      <c r="BL12" s="43">
        <v>78.150000000000006</v>
      </c>
      <c r="BM12" s="44" t="s">
        <v>11</v>
      </c>
    </row>
    <row r="13" spans="1:65" x14ac:dyDescent="0.25">
      <c r="A13" s="188"/>
      <c r="B13" s="4">
        <v>275</v>
      </c>
      <c r="C13" s="4">
        <v>4</v>
      </c>
      <c r="D13" s="46">
        <v>31.15</v>
      </c>
      <c r="E13" s="48" t="s">
        <v>17</v>
      </c>
      <c r="G13" s="43">
        <v>32.35</v>
      </c>
      <c r="H13" s="44" t="s">
        <v>17</v>
      </c>
      <c r="J13" s="88">
        <v>113.75</v>
      </c>
      <c r="K13" s="44" t="s">
        <v>17</v>
      </c>
      <c r="M13" s="46">
        <v>3.6549999999999998</v>
      </c>
      <c r="N13" s="47" t="s">
        <v>17</v>
      </c>
      <c r="P13" s="46">
        <v>63.424999999999997</v>
      </c>
      <c r="Q13" s="47" t="s">
        <v>17</v>
      </c>
      <c r="S13" s="43">
        <v>60.35</v>
      </c>
      <c r="T13" s="44" t="s">
        <v>17</v>
      </c>
      <c r="V13" s="43">
        <v>1.92</v>
      </c>
      <c r="W13" s="44" t="s">
        <v>17</v>
      </c>
      <c r="Y13" s="88">
        <v>44.048999999999999</v>
      </c>
      <c r="Z13" s="44" t="s">
        <v>17</v>
      </c>
      <c r="AB13" s="88">
        <v>108.45</v>
      </c>
      <c r="AC13" s="44" t="s">
        <v>11</v>
      </c>
      <c r="AE13" s="89">
        <v>5.6184000000000003</v>
      </c>
      <c r="AF13" s="44" t="s">
        <v>11</v>
      </c>
      <c r="AH13" s="53">
        <v>127618.3</v>
      </c>
      <c r="AI13" s="47" t="s">
        <v>11</v>
      </c>
      <c r="AK13" s="43">
        <v>71.265000000000001</v>
      </c>
      <c r="AL13" s="44" t="s">
        <v>11</v>
      </c>
      <c r="AN13" s="43">
        <v>44.537500000000001</v>
      </c>
      <c r="AO13" s="44" t="s">
        <v>12</v>
      </c>
      <c r="AQ13" s="44">
        <v>17.69445</v>
      </c>
      <c r="AR13" s="44" t="s">
        <v>12</v>
      </c>
      <c r="AT13" s="44">
        <v>3.5728</v>
      </c>
      <c r="AU13" s="44" t="s">
        <v>17</v>
      </c>
      <c r="AW13" s="44">
        <v>6.5468000000000002</v>
      </c>
      <c r="AX13" s="44" t="s">
        <v>11</v>
      </c>
      <c r="AZ13" s="43">
        <v>10.85</v>
      </c>
      <c r="BA13" s="44" t="s">
        <v>11</v>
      </c>
      <c r="BC13" s="43">
        <v>69.765000000000001</v>
      </c>
      <c r="BD13" s="44" t="s">
        <v>11</v>
      </c>
      <c r="BF13" s="43">
        <v>18.07</v>
      </c>
      <c r="BG13" s="44" t="s">
        <v>11</v>
      </c>
      <c r="BI13" s="43">
        <v>12.12</v>
      </c>
      <c r="BJ13" s="44" t="s">
        <v>11</v>
      </c>
      <c r="BL13" s="43">
        <v>77.75</v>
      </c>
      <c r="BM13" s="44" t="s">
        <v>11</v>
      </c>
    </row>
    <row r="14" spans="1:65" x14ac:dyDescent="0.25">
      <c r="A14" s="188"/>
      <c r="B14" s="80">
        <v>500</v>
      </c>
      <c r="C14" s="80">
        <v>4</v>
      </c>
      <c r="D14" s="81">
        <v>30.55</v>
      </c>
      <c r="E14" s="82" t="s">
        <v>13</v>
      </c>
      <c r="G14" s="83">
        <v>45.625</v>
      </c>
      <c r="H14" s="84" t="s">
        <v>11</v>
      </c>
      <c r="J14" s="91">
        <v>126.075</v>
      </c>
      <c r="K14" s="84" t="s">
        <v>11</v>
      </c>
      <c r="M14" s="81">
        <v>2.88</v>
      </c>
      <c r="N14" s="85" t="s">
        <v>17</v>
      </c>
      <c r="P14" s="81">
        <v>65.575000000000003</v>
      </c>
      <c r="Q14" s="85" t="s">
        <v>17</v>
      </c>
      <c r="S14" s="83">
        <v>60.325000000000003</v>
      </c>
      <c r="T14" s="84" t="s">
        <v>17</v>
      </c>
      <c r="V14" s="83">
        <v>1.3825000000000001</v>
      </c>
      <c r="W14" s="84" t="s">
        <v>13</v>
      </c>
      <c r="Y14" s="91">
        <v>47.668999999999997</v>
      </c>
      <c r="Z14" s="84" t="s">
        <v>11</v>
      </c>
      <c r="AB14" s="91">
        <v>108.6</v>
      </c>
      <c r="AC14" s="84" t="s">
        <v>11</v>
      </c>
      <c r="AE14" s="92">
        <v>5.4215999999999998</v>
      </c>
      <c r="AF14" s="84" t="s">
        <v>17</v>
      </c>
      <c r="AH14" s="87">
        <v>125254.9</v>
      </c>
      <c r="AI14" s="85" t="s">
        <v>11</v>
      </c>
      <c r="AK14" s="83">
        <v>71.11</v>
      </c>
      <c r="AL14" s="84" t="s">
        <v>11</v>
      </c>
      <c r="AN14" s="83">
        <v>43.728499999999997</v>
      </c>
      <c r="AO14" s="84" t="s">
        <v>17</v>
      </c>
      <c r="AQ14" s="84">
        <v>17.538150000000002</v>
      </c>
      <c r="AR14" s="84" t="s">
        <v>17</v>
      </c>
      <c r="AT14" s="84">
        <v>3.5496500000000002</v>
      </c>
      <c r="AU14" s="84" t="s">
        <v>17</v>
      </c>
      <c r="AW14" s="84">
        <v>6.5337500000000004</v>
      </c>
      <c r="AX14" s="84" t="s">
        <v>11</v>
      </c>
      <c r="AZ14" s="83">
        <v>10.855</v>
      </c>
      <c r="BA14" s="84" t="s">
        <v>11</v>
      </c>
      <c r="BC14" s="83">
        <v>69.515000000000001</v>
      </c>
      <c r="BD14" s="84" t="s">
        <v>12</v>
      </c>
      <c r="BF14" s="83">
        <v>18.184999999999999</v>
      </c>
      <c r="BG14" s="84" t="s">
        <v>11</v>
      </c>
      <c r="BI14" s="83">
        <v>11.83</v>
      </c>
      <c r="BJ14" s="84" t="s">
        <v>11</v>
      </c>
      <c r="BL14" s="83">
        <v>75.099999999999994</v>
      </c>
      <c r="BM14" s="84" t="s">
        <v>17</v>
      </c>
    </row>
    <row r="15" spans="1:65" x14ac:dyDescent="0.25">
      <c r="B15" s="4" t="s">
        <v>0</v>
      </c>
      <c r="D15" s="44">
        <v>3.3500000000000001E-4</v>
      </c>
      <c r="E15" s="44" t="s">
        <v>35</v>
      </c>
      <c r="G15" s="44">
        <v>1.09E-2</v>
      </c>
      <c r="H15" s="44" t="s">
        <v>38</v>
      </c>
      <c r="J15" s="44">
        <v>1.0200000000000001E-3</v>
      </c>
      <c r="K15" s="44" t="s">
        <v>39</v>
      </c>
      <c r="M15" s="44">
        <v>0.88100000000000001</v>
      </c>
      <c r="P15" s="44">
        <v>5.0199999999999995E-4</v>
      </c>
      <c r="Q15" s="44" t="s">
        <v>35</v>
      </c>
      <c r="S15" s="44">
        <v>0</v>
      </c>
      <c r="T15" s="44" t="s">
        <v>35</v>
      </c>
      <c r="V15" s="44">
        <v>0.84699999999999998</v>
      </c>
      <c r="W15" s="44"/>
      <c r="Y15" s="95">
        <v>0.89466299999999999</v>
      </c>
      <c r="Z15" s="44"/>
      <c r="AB15" s="44">
        <v>4.5900000000000003E-2</v>
      </c>
      <c r="AC15" s="44" t="s">
        <v>38</v>
      </c>
      <c r="AE15" s="44">
        <v>7.6299999999999996E-3</v>
      </c>
      <c r="AF15" s="44" t="s">
        <v>39</v>
      </c>
      <c r="AH15" s="44">
        <v>2.6400000000000002E-4</v>
      </c>
      <c r="AI15" s="44" t="s">
        <v>35</v>
      </c>
      <c r="AK15" s="44">
        <v>0</v>
      </c>
      <c r="AL15" s="44" t="s">
        <v>35</v>
      </c>
      <c r="AN15" s="44">
        <v>0</v>
      </c>
      <c r="AO15" s="44" t="s">
        <v>35</v>
      </c>
      <c r="AQ15" s="44">
        <v>0</v>
      </c>
      <c r="AR15" s="44" t="s">
        <v>35</v>
      </c>
      <c r="AT15" s="44">
        <v>0</v>
      </c>
      <c r="AU15" s="44" t="s">
        <v>35</v>
      </c>
      <c r="AW15" s="44">
        <v>0</v>
      </c>
      <c r="AX15" s="44" t="s">
        <v>35</v>
      </c>
      <c r="AZ15" s="44">
        <v>7.46E-2</v>
      </c>
      <c r="BA15" s="44"/>
      <c r="BC15" s="44">
        <v>0.31859999999999999</v>
      </c>
      <c r="BD15" s="44"/>
      <c r="BF15" s="44">
        <v>0.60934200000000005</v>
      </c>
      <c r="BG15" s="44"/>
      <c r="BI15" s="44">
        <v>6.6899999999999998E-3</v>
      </c>
      <c r="BJ15" s="44" t="s">
        <v>39</v>
      </c>
      <c r="BL15" s="44">
        <v>0.23222000000000001</v>
      </c>
      <c r="BM15" s="44"/>
    </row>
    <row r="16" spans="1:65" x14ac:dyDescent="0.25">
      <c r="B16" s="4" t="s">
        <v>75</v>
      </c>
      <c r="D16" s="44">
        <v>0</v>
      </c>
      <c r="E16" s="44" t="s">
        <v>35</v>
      </c>
      <c r="G16" s="44">
        <v>2.6400000000000002E-4</v>
      </c>
      <c r="H16" s="44" t="s">
        <v>35</v>
      </c>
      <c r="J16" s="44">
        <v>0</v>
      </c>
      <c r="K16" s="44" t="s">
        <v>35</v>
      </c>
      <c r="M16" s="44">
        <v>0</v>
      </c>
      <c r="N16" s="44" t="s">
        <v>35</v>
      </c>
      <c r="P16" s="44">
        <v>2.6400000000000002E-4</v>
      </c>
      <c r="Q16" s="44" t="s">
        <v>35</v>
      </c>
      <c r="S16" s="44">
        <v>0</v>
      </c>
      <c r="T16" s="44" t="s">
        <v>35</v>
      </c>
      <c r="V16" s="44">
        <v>0</v>
      </c>
      <c r="W16" s="44" t="s">
        <v>35</v>
      </c>
      <c r="Y16" s="44">
        <v>0</v>
      </c>
      <c r="Z16" s="44" t="s">
        <v>35</v>
      </c>
      <c r="AB16" s="44">
        <v>0.1404</v>
      </c>
      <c r="AC16" s="44"/>
      <c r="AE16" s="44">
        <v>3.5599999999999998E-3</v>
      </c>
      <c r="AF16" s="44" t="s">
        <v>39</v>
      </c>
      <c r="AH16" s="4">
        <v>0.44919999999999999</v>
      </c>
      <c r="AK16" s="44">
        <v>0.42</v>
      </c>
      <c r="AL16" s="44"/>
      <c r="AN16" s="44">
        <v>6.6600000000000001E-3</v>
      </c>
      <c r="AO16" s="44" t="s">
        <v>39</v>
      </c>
      <c r="AQ16" s="44">
        <v>5.6600000000000001E-3</v>
      </c>
      <c r="AR16" s="44" t="s">
        <v>39</v>
      </c>
      <c r="AT16" s="44">
        <v>9.8499999999999998E-4</v>
      </c>
      <c r="AU16" s="44" t="s">
        <v>35</v>
      </c>
      <c r="AW16" s="44">
        <v>0.23599999999999999</v>
      </c>
      <c r="AX16" s="44"/>
      <c r="AZ16" s="44">
        <v>0.99250000000000005</v>
      </c>
      <c r="BA16" s="44"/>
      <c r="BC16" s="44">
        <v>2.7699999999999999E-2</v>
      </c>
      <c r="BD16" s="44" t="s">
        <v>38</v>
      </c>
      <c r="BF16" s="44">
        <v>0.39019199999999998</v>
      </c>
      <c r="BG16" s="44"/>
      <c r="BI16" s="44">
        <v>6.0940000000000001E-2</v>
      </c>
      <c r="BJ16" s="44"/>
      <c r="BL16" s="44">
        <v>4.13E-3</v>
      </c>
      <c r="BM16" s="44" t="s">
        <v>39</v>
      </c>
    </row>
    <row r="17" spans="1:65" x14ac:dyDescent="0.25">
      <c r="B17" s="4" t="s">
        <v>76</v>
      </c>
      <c r="D17" s="44">
        <v>0.76947900000000002</v>
      </c>
      <c r="E17" s="44"/>
      <c r="G17" s="44">
        <v>0.32800000000000001</v>
      </c>
      <c r="H17" s="44"/>
      <c r="J17" s="44">
        <v>2.6069999999999999E-2</v>
      </c>
      <c r="K17" s="44" t="s">
        <v>38</v>
      </c>
      <c r="M17" s="44">
        <v>0.26300000000000001</v>
      </c>
      <c r="P17" s="44">
        <v>0.383019</v>
      </c>
      <c r="S17" s="44">
        <v>0.19</v>
      </c>
      <c r="T17" s="44"/>
      <c r="V17" s="44">
        <v>0.47</v>
      </c>
      <c r="W17" s="44"/>
      <c r="Y17" s="44">
        <v>2.9999999999999997E-4</v>
      </c>
      <c r="Z17" s="44" t="s">
        <v>35</v>
      </c>
      <c r="AB17" s="44">
        <v>0.80769999999999997</v>
      </c>
      <c r="AC17" s="44"/>
      <c r="AE17" s="44">
        <v>6.1199999999999996E-3</v>
      </c>
      <c r="AF17" s="44" t="s">
        <v>39</v>
      </c>
      <c r="AH17" s="44">
        <v>2.9399999999999999E-2</v>
      </c>
      <c r="AI17" s="44" t="s">
        <v>38</v>
      </c>
      <c r="AK17" s="44">
        <v>0.11600000000000001</v>
      </c>
      <c r="AL17" s="44"/>
      <c r="AN17" s="44">
        <v>0.76105</v>
      </c>
      <c r="AO17" s="44"/>
      <c r="AQ17" s="44">
        <v>0.79593999999999998</v>
      </c>
      <c r="AR17" s="44"/>
      <c r="AT17" s="44">
        <v>0.72743899999999995</v>
      </c>
      <c r="AU17" s="44"/>
      <c r="AW17" s="44">
        <v>0.91700000000000004</v>
      </c>
      <c r="AX17" s="44"/>
      <c r="AZ17" s="44">
        <v>7.1399999999999996E-3</v>
      </c>
      <c r="BA17" s="44" t="s">
        <v>39</v>
      </c>
      <c r="BC17" s="44">
        <v>8.0500000000000002E-2</v>
      </c>
      <c r="BD17" s="44"/>
      <c r="BF17" s="44">
        <v>1.74E-4</v>
      </c>
      <c r="BG17" s="44" t="s">
        <v>35</v>
      </c>
      <c r="BI17" s="44">
        <v>0.15051999999999999</v>
      </c>
      <c r="BJ17" s="44"/>
      <c r="BL17" s="44">
        <v>5.6800000000000002E-3</v>
      </c>
      <c r="BM17" s="44" t="s">
        <v>39</v>
      </c>
    </row>
    <row r="18" spans="1:65" x14ac:dyDescent="0.25">
      <c r="B18" s="4" t="s">
        <v>77</v>
      </c>
      <c r="D18" s="44">
        <v>7.3787000000000005E-2</v>
      </c>
      <c r="E18" s="44"/>
      <c r="G18" s="44">
        <v>0.23419999999999999</v>
      </c>
      <c r="H18" s="44"/>
      <c r="J18" s="44">
        <v>5.4100000000000002E-2</v>
      </c>
      <c r="K18" s="44"/>
      <c r="M18" s="44">
        <v>0.34699999999999998</v>
      </c>
      <c r="P18" s="44">
        <v>2.6400000000000002E-4</v>
      </c>
      <c r="Q18" s="44" t="s">
        <v>35</v>
      </c>
      <c r="S18" s="44">
        <v>0</v>
      </c>
      <c r="T18" s="44" t="s">
        <v>35</v>
      </c>
      <c r="V18" s="44">
        <v>0.64100000000000001</v>
      </c>
      <c r="W18" s="44"/>
      <c r="Y18" s="44">
        <v>0</v>
      </c>
      <c r="Z18" s="44" t="s">
        <v>35</v>
      </c>
      <c r="AB18" s="44">
        <v>0</v>
      </c>
      <c r="AC18" s="44" t="s">
        <v>35</v>
      </c>
      <c r="AE18" s="44">
        <v>5.8500000000000002E-3</v>
      </c>
      <c r="AF18" s="44" t="s">
        <v>39</v>
      </c>
      <c r="AH18" s="44">
        <v>2.6400000000000002E-4</v>
      </c>
      <c r="AI18" s="44" t="s">
        <v>35</v>
      </c>
      <c r="AK18" s="44">
        <v>0</v>
      </c>
      <c r="AL18" s="44" t="s">
        <v>35</v>
      </c>
      <c r="AN18" s="44">
        <v>0</v>
      </c>
      <c r="AO18" s="44" t="s">
        <v>35</v>
      </c>
      <c r="AQ18" s="44">
        <v>0</v>
      </c>
      <c r="AR18" s="44" t="s">
        <v>35</v>
      </c>
      <c r="AT18" s="44">
        <v>0</v>
      </c>
      <c r="AU18" s="44" t="s">
        <v>35</v>
      </c>
      <c r="AW18" s="44">
        <v>0</v>
      </c>
      <c r="AX18" s="44" t="s">
        <v>35</v>
      </c>
      <c r="AZ18" s="44">
        <v>0.79576000000000002</v>
      </c>
      <c r="BA18" s="44"/>
      <c r="BC18" s="44">
        <v>0.97040000000000004</v>
      </c>
      <c r="BD18" s="44"/>
      <c r="BF18" s="44">
        <v>0.793323</v>
      </c>
      <c r="BG18" s="44"/>
      <c r="BI18" s="44">
        <v>0.28133000000000002</v>
      </c>
      <c r="BJ18" s="44"/>
      <c r="BL18" s="44">
        <v>9.0270000000000003E-2</v>
      </c>
      <c r="BM18" s="44"/>
    </row>
    <row r="19" spans="1:65" ht="14.25" thickBot="1" x14ac:dyDescent="0.3">
      <c r="B19" s="40" t="s">
        <v>340</v>
      </c>
      <c r="C19" s="40"/>
      <c r="D19" s="52">
        <v>0.84849399999999997</v>
      </c>
      <c r="E19" s="52"/>
      <c r="F19" s="40"/>
      <c r="G19" s="52">
        <v>0.32950000000000002</v>
      </c>
      <c r="H19" s="52"/>
      <c r="I19" s="40"/>
      <c r="J19" s="52">
        <v>0.17368</v>
      </c>
      <c r="K19" s="52"/>
      <c r="L19" s="40"/>
      <c r="M19" s="52">
        <v>0.312</v>
      </c>
      <c r="N19" s="40"/>
      <c r="O19" s="40"/>
      <c r="P19" s="52">
        <v>0.676176</v>
      </c>
      <c r="Q19" s="40"/>
      <c r="R19" s="40"/>
      <c r="S19" s="52">
        <v>0.214</v>
      </c>
      <c r="T19" s="52"/>
      <c r="U19" s="40"/>
      <c r="V19" s="52">
        <v>0.69799999999999995</v>
      </c>
      <c r="W19" s="52"/>
      <c r="X19" s="40"/>
      <c r="Y19" s="161">
        <v>1.1717999999999999E-2</v>
      </c>
      <c r="Z19" s="52" t="s">
        <v>38</v>
      </c>
      <c r="AA19" s="40"/>
      <c r="AB19" s="52">
        <v>0.30980000000000002</v>
      </c>
      <c r="AC19" s="52"/>
      <c r="AD19" s="40"/>
      <c r="AE19" s="52">
        <v>0.96472999999999998</v>
      </c>
      <c r="AF19" s="52"/>
      <c r="AG19" s="40"/>
      <c r="AH19" s="40">
        <v>0.87509999999999999</v>
      </c>
      <c r="AI19" s="40"/>
      <c r="AJ19" s="40"/>
      <c r="AK19" s="52">
        <v>0.504</v>
      </c>
      <c r="AL19" s="52"/>
      <c r="AM19" s="40"/>
      <c r="AN19" s="52">
        <v>0.66805000000000003</v>
      </c>
      <c r="AO19" s="52"/>
      <c r="AP19" s="40"/>
      <c r="AQ19" s="52">
        <v>0.82165999999999995</v>
      </c>
      <c r="AR19" s="52"/>
      <c r="AS19" s="40"/>
      <c r="AT19" s="52">
        <v>0.90820599999999996</v>
      </c>
      <c r="AU19" s="52"/>
      <c r="AV19" s="40"/>
      <c r="AW19" s="52">
        <v>0.76400000000000001</v>
      </c>
      <c r="AX19" s="52"/>
      <c r="AY19" s="40"/>
      <c r="AZ19" s="52">
        <v>0.28528999999999999</v>
      </c>
      <c r="BA19" s="52"/>
      <c r="BB19" s="40"/>
      <c r="BC19" s="52">
        <v>0.35</v>
      </c>
      <c r="BD19" s="52"/>
      <c r="BE19" s="40"/>
      <c r="BF19" s="52">
        <v>5.0203999999999999E-2</v>
      </c>
      <c r="BG19" s="52"/>
      <c r="BH19" s="40"/>
      <c r="BI19" s="52">
        <v>0.72702999999999995</v>
      </c>
      <c r="BJ19" s="52"/>
      <c r="BK19" s="40"/>
      <c r="BL19" s="52">
        <v>0.12581999999999999</v>
      </c>
      <c r="BM19" s="52"/>
    </row>
    <row r="21" spans="1:65" ht="14.25" thickBot="1" x14ac:dyDescent="0.3">
      <c r="B21" s="10" t="s">
        <v>178</v>
      </c>
      <c r="C21" s="10" t="s">
        <v>372</v>
      </c>
      <c r="D21" s="10" t="s">
        <v>325</v>
      </c>
      <c r="E21" s="166"/>
      <c r="F21" s="40"/>
      <c r="G21" s="10" t="s">
        <v>284</v>
      </c>
      <c r="H21" s="166"/>
      <c r="I21" s="40"/>
      <c r="J21" s="10" t="s">
        <v>286</v>
      </c>
      <c r="K21" s="166"/>
      <c r="L21" s="40"/>
      <c r="M21" s="10" t="s">
        <v>290</v>
      </c>
      <c r="N21" s="166"/>
      <c r="O21" s="40"/>
      <c r="P21" s="10" t="s">
        <v>323</v>
      </c>
      <c r="Q21" s="166"/>
      <c r="R21" s="40"/>
      <c r="S21" s="10" t="s">
        <v>297</v>
      </c>
      <c r="T21" s="166"/>
      <c r="U21" s="40"/>
      <c r="V21" s="10" t="s">
        <v>331</v>
      </c>
      <c r="W21" s="166"/>
      <c r="X21" s="40"/>
      <c r="Y21" s="10" t="s">
        <v>326</v>
      </c>
      <c r="Z21" s="166"/>
      <c r="AA21" s="40"/>
      <c r="AB21" s="10" t="s">
        <v>285</v>
      </c>
      <c r="AC21" s="166"/>
      <c r="AD21" s="40"/>
      <c r="AE21" s="10" t="s">
        <v>287</v>
      </c>
      <c r="AF21" s="166"/>
      <c r="AG21" s="40"/>
      <c r="AH21" s="10" t="s">
        <v>291</v>
      </c>
      <c r="AI21" s="166"/>
      <c r="AJ21" s="40"/>
      <c r="AK21" s="10" t="s">
        <v>324</v>
      </c>
      <c r="AL21" s="166"/>
      <c r="AM21" s="40"/>
      <c r="AN21" s="10" t="s">
        <v>298</v>
      </c>
      <c r="AO21" s="166"/>
      <c r="AP21" s="40"/>
      <c r="AQ21" s="10" t="s">
        <v>332</v>
      </c>
      <c r="AR21" s="166"/>
      <c r="AS21" s="40"/>
      <c r="AT21" s="10" t="s">
        <v>78</v>
      </c>
      <c r="AU21" s="166"/>
    </row>
    <row r="22" spans="1:65" x14ac:dyDescent="0.25">
      <c r="B22" s="4" t="s">
        <v>66</v>
      </c>
      <c r="C22" s="4">
        <v>2</v>
      </c>
      <c r="D22" s="44">
        <v>22.7</v>
      </c>
      <c r="E22" s="44" t="s">
        <v>24</v>
      </c>
      <c r="G22" s="43">
        <v>26.64</v>
      </c>
      <c r="H22" s="44" t="s">
        <v>11</v>
      </c>
      <c r="J22" s="43">
        <v>1.54</v>
      </c>
      <c r="K22" s="44" t="s">
        <v>11</v>
      </c>
      <c r="M22" s="43">
        <v>78.73</v>
      </c>
      <c r="N22" s="44" t="s">
        <v>11</v>
      </c>
      <c r="P22" s="45">
        <v>3.23</v>
      </c>
      <c r="Q22" s="44" t="s">
        <v>12</v>
      </c>
      <c r="S22" s="46">
        <v>2.94</v>
      </c>
      <c r="T22" s="48" t="s">
        <v>11</v>
      </c>
      <c r="V22" s="44">
        <v>40.876899999999999</v>
      </c>
      <c r="W22" s="44" t="s">
        <v>17</v>
      </c>
      <c r="Y22" s="44">
        <v>46.2</v>
      </c>
      <c r="Z22" s="44" t="s">
        <v>11</v>
      </c>
      <c r="AB22" s="43">
        <v>25.47</v>
      </c>
      <c r="AC22" s="44" t="s">
        <v>11</v>
      </c>
      <c r="AE22" s="43">
        <v>1.83</v>
      </c>
      <c r="AF22" s="44" t="s">
        <v>24</v>
      </c>
      <c r="AH22" s="43">
        <v>73.3</v>
      </c>
      <c r="AI22" s="44" t="s">
        <v>11</v>
      </c>
      <c r="AK22" s="45">
        <v>2.99</v>
      </c>
      <c r="AL22" s="44" t="s">
        <v>11</v>
      </c>
      <c r="AN22" s="46">
        <v>2.87</v>
      </c>
      <c r="AO22" s="48" t="s">
        <v>11</v>
      </c>
      <c r="AQ22" s="44">
        <v>40.779200000000003</v>
      </c>
      <c r="AR22" s="44" t="s">
        <v>15</v>
      </c>
      <c r="AT22" s="46">
        <v>2.3559999999999999</v>
      </c>
      <c r="AU22" s="47" t="s">
        <v>11</v>
      </c>
    </row>
    <row r="23" spans="1:65" x14ac:dyDescent="0.25">
      <c r="B23" s="4" t="s">
        <v>67</v>
      </c>
      <c r="C23" s="4">
        <v>2</v>
      </c>
      <c r="D23" s="44">
        <v>33.4</v>
      </c>
      <c r="E23" s="44" t="s">
        <v>15</v>
      </c>
      <c r="G23" s="43">
        <v>26.19</v>
      </c>
      <c r="H23" s="44" t="s">
        <v>12</v>
      </c>
      <c r="J23" s="43">
        <v>1.71</v>
      </c>
      <c r="K23" s="44" t="s">
        <v>11</v>
      </c>
      <c r="M23" s="43">
        <v>74.13</v>
      </c>
      <c r="N23" s="44" t="s">
        <v>12</v>
      </c>
      <c r="P23" s="45">
        <v>3</v>
      </c>
      <c r="Q23" s="44" t="s">
        <v>17</v>
      </c>
      <c r="S23" s="46">
        <v>2.85</v>
      </c>
      <c r="T23" s="48" t="s">
        <v>12</v>
      </c>
      <c r="V23" s="44">
        <v>40.532699999999998</v>
      </c>
      <c r="W23" s="44" t="s">
        <v>17</v>
      </c>
      <c r="Y23" s="44">
        <v>31.15</v>
      </c>
      <c r="Z23" s="44" t="s">
        <v>17</v>
      </c>
      <c r="AB23" s="43">
        <v>24.63</v>
      </c>
      <c r="AC23" s="44" t="s">
        <v>12</v>
      </c>
      <c r="AE23" s="43">
        <v>2.37</v>
      </c>
      <c r="AF23" s="44" t="s">
        <v>25</v>
      </c>
      <c r="AH23" s="43">
        <v>64.88</v>
      </c>
      <c r="AI23" s="44" t="s">
        <v>12</v>
      </c>
      <c r="AK23" s="45">
        <v>2.5299999999999998</v>
      </c>
      <c r="AL23" s="44" t="s">
        <v>11</v>
      </c>
      <c r="AN23" s="46">
        <v>2.64</v>
      </c>
      <c r="AO23" s="48" t="s">
        <v>12</v>
      </c>
      <c r="AQ23" s="44">
        <v>38.798900000000003</v>
      </c>
      <c r="AR23" s="44" t="s">
        <v>25</v>
      </c>
      <c r="AT23" s="46">
        <v>0.98929999999999996</v>
      </c>
      <c r="AU23" s="47" t="s">
        <v>17</v>
      </c>
    </row>
    <row r="24" spans="1:65" x14ac:dyDescent="0.25">
      <c r="B24" s="4" t="s">
        <v>68</v>
      </c>
      <c r="C24" s="4">
        <v>2</v>
      </c>
      <c r="D24" s="44">
        <v>46.7</v>
      </c>
      <c r="E24" s="44" t="s">
        <v>11</v>
      </c>
      <c r="G24" s="43">
        <v>25.3</v>
      </c>
      <c r="H24" s="44" t="s">
        <v>17</v>
      </c>
      <c r="J24" s="43">
        <v>1.82</v>
      </c>
      <c r="K24" s="44" t="s">
        <v>11</v>
      </c>
      <c r="M24" s="43">
        <v>70.599999999999994</v>
      </c>
      <c r="N24" s="44" t="s">
        <v>32</v>
      </c>
      <c r="P24" s="45">
        <v>2.83</v>
      </c>
      <c r="Q24" s="44" t="s">
        <v>17</v>
      </c>
      <c r="S24" s="46">
        <v>2.79</v>
      </c>
      <c r="T24" s="48" t="s">
        <v>12</v>
      </c>
      <c r="V24" s="44">
        <v>40.000100000000003</v>
      </c>
      <c r="W24" s="44" t="s">
        <v>17</v>
      </c>
      <c r="Y24" s="44">
        <v>16.7</v>
      </c>
      <c r="Z24" s="44" t="s">
        <v>24</v>
      </c>
      <c r="AB24" s="43">
        <v>20.706669999999999</v>
      </c>
      <c r="AC24" s="44" t="s">
        <v>13</v>
      </c>
      <c r="AE24" s="43">
        <v>3.28</v>
      </c>
      <c r="AF24" s="44" t="s">
        <v>12</v>
      </c>
      <c r="AH24" s="43">
        <v>42.05</v>
      </c>
      <c r="AI24" s="44" t="s">
        <v>13</v>
      </c>
      <c r="AK24" s="45">
        <v>1.56</v>
      </c>
      <c r="AL24" s="44" t="s">
        <v>17</v>
      </c>
      <c r="AN24" s="46">
        <v>2</v>
      </c>
      <c r="AO24" s="48" t="s">
        <v>13</v>
      </c>
      <c r="AQ24" s="44">
        <v>37.298000000000002</v>
      </c>
      <c r="AR24" s="44" t="s">
        <v>24</v>
      </c>
      <c r="AT24" s="46">
        <v>0.40939999999999999</v>
      </c>
      <c r="AU24" s="47" t="s">
        <v>17</v>
      </c>
    </row>
    <row r="25" spans="1:65" x14ac:dyDescent="0.25">
      <c r="B25" s="4" t="s">
        <v>69</v>
      </c>
      <c r="C25" s="4">
        <v>2</v>
      </c>
      <c r="D25" s="44">
        <v>20.55</v>
      </c>
      <c r="E25" s="44" t="s">
        <v>24</v>
      </c>
      <c r="G25" s="43">
        <v>26.64</v>
      </c>
      <c r="H25" s="44" t="s">
        <v>11</v>
      </c>
      <c r="J25" s="43">
        <v>1.79</v>
      </c>
      <c r="K25" s="44" t="s">
        <v>11</v>
      </c>
      <c r="M25" s="43">
        <v>70.62</v>
      </c>
      <c r="N25" s="44" t="s">
        <v>32</v>
      </c>
      <c r="P25" s="45">
        <v>3.47</v>
      </c>
      <c r="Q25" s="44" t="s">
        <v>11</v>
      </c>
      <c r="S25" s="46">
        <v>2.66</v>
      </c>
      <c r="T25" s="48" t="s">
        <v>12</v>
      </c>
      <c r="V25" s="44">
        <v>49.18</v>
      </c>
      <c r="W25" s="44" t="s">
        <v>11</v>
      </c>
      <c r="Y25" s="44">
        <v>45.45</v>
      </c>
      <c r="Z25" s="44" t="s">
        <v>11</v>
      </c>
      <c r="AB25" s="43">
        <v>24.7</v>
      </c>
      <c r="AC25" s="44" t="s">
        <v>12</v>
      </c>
      <c r="AE25" s="43">
        <v>2.62</v>
      </c>
      <c r="AF25" s="44" t="s">
        <v>26</v>
      </c>
      <c r="AH25" s="43">
        <v>62.51</v>
      </c>
      <c r="AI25" s="44" t="s">
        <v>12</v>
      </c>
      <c r="AK25" s="45">
        <v>3.08</v>
      </c>
      <c r="AL25" s="44" t="s">
        <v>11</v>
      </c>
      <c r="AN25" s="46">
        <v>2.54</v>
      </c>
      <c r="AO25" s="48" t="s">
        <v>12</v>
      </c>
      <c r="AQ25" s="44">
        <v>48.946899999999999</v>
      </c>
      <c r="AR25" s="44" t="s">
        <v>11</v>
      </c>
      <c r="AT25" s="46">
        <v>2.2431999999999999</v>
      </c>
      <c r="AU25" s="47" t="s">
        <v>11</v>
      </c>
    </row>
    <row r="26" spans="1:65" x14ac:dyDescent="0.25">
      <c r="B26" s="4" t="s">
        <v>70</v>
      </c>
      <c r="C26" s="4">
        <v>2</v>
      </c>
      <c r="D26" s="44">
        <v>29.4</v>
      </c>
      <c r="E26" s="44" t="s">
        <v>25</v>
      </c>
      <c r="G26" s="43">
        <v>25.81</v>
      </c>
      <c r="H26" s="44" t="s">
        <v>12</v>
      </c>
      <c r="J26" s="43">
        <v>1.82</v>
      </c>
      <c r="K26" s="44" t="s">
        <v>11</v>
      </c>
      <c r="M26" s="43">
        <v>67.680000000000007</v>
      </c>
      <c r="N26" s="44" t="s">
        <v>15</v>
      </c>
      <c r="P26" s="45">
        <v>3.28</v>
      </c>
      <c r="Q26" s="44" t="s">
        <v>12</v>
      </c>
      <c r="S26" s="46">
        <v>2.62</v>
      </c>
      <c r="T26" s="48" t="s">
        <v>17</v>
      </c>
      <c r="V26" s="44">
        <v>48.170400000000001</v>
      </c>
      <c r="W26" s="44" t="s">
        <v>11</v>
      </c>
      <c r="Y26" s="44">
        <v>26.7</v>
      </c>
      <c r="Z26" s="44" t="s">
        <v>15</v>
      </c>
      <c r="AB26" s="43">
        <v>23.57</v>
      </c>
      <c r="AC26" s="44" t="s">
        <v>17</v>
      </c>
      <c r="AE26" s="43">
        <v>2.89</v>
      </c>
      <c r="AF26" s="44" t="s">
        <v>15</v>
      </c>
      <c r="AH26" s="43">
        <v>55.23</v>
      </c>
      <c r="AI26" s="44" t="s">
        <v>17</v>
      </c>
      <c r="AK26" s="45">
        <v>2.64</v>
      </c>
      <c r="AL26" s="44" t="s">
        <v>11</v>
      </c>
      <c r="AN26" s="46">
        <v>2.33</v>
      </c>
      <c r="AO26" s="48" t="s">
        <v>15</v>
      </c>
      <c r="AQ26" s="44">
        <v>47.857100000000003</v>
      </c>
      <c r="AR26" s="44" t="s">
        <v>11</v>
      </c>
      <c r="AT26" s="46">
        <v>0.9627</v>
      </c>
      <c r="AU26" s="47" t="s">
        <v>17</v>
      </c>
    </row>
    <row r="27" spans="1:65" x14ac:dyDescent="0.25">
      <c r="B27" s="80" t="s">
        <v>71</v>
      </c>
      <c r="C27" s="80">
        <v>2</v>
      </c>
      <c r="D27" s="84">
        <v>38.6</v>
      </c>
      <c r="E27" s="84" t="s">
        <v>12</v>
      </c>
      <c r="G27" s="83">
        <v>25.06222</v>
      </c>
      <c r="H27" s="84" t="s">
        <v>17</v>
      </c>
      <c r="J27" s="83">
        <v>1.89</v>
      </c>
      <c r="K27" s="84" t="s">
        <v>11</v>
      </c>
      <c r="M27" s="83">
        <v>64.040000000000006</v>
      </c>
      <c r="N27" s="84" t="s">
        <v>13</v>
      </c>
      <c r="P27" s="86">
        <v>3.08</v>
      </c>
      <c r="Q27" s="84" t="s">
        <v>12</v>
      </c>
      <c r="S27" s="81">
        <v>2.5499999999999998</v>
      </c>
      <c r="T27" s="82" t="s">
        <v>17</v>
      </c>
      <c r="V27" s="84">
        <v>48.238700000000001</v>
      </c>
      <c r="W27" s="84" t="s">
        <v>11</v>
      </c>
      <c r="Y27" s="84">
        <v>18.7</v>
      </c>
      <c r="Z27" s="84" t="s">
        <v>25</v>
      </c>
      <c r="AB27" s="83">
        <v>20.96</v>
      </c>
      <c r="AC27" s="84" t="s">
        <v>13</v>
      </c>
      <c r="AE27" s="83">
        <v>3.75</v>
      </c>
      <c r="AF27" s="84" t="s">
        <v>11</v>
      </c>
      <c r="AH27" s="83">
        <v>40.58</v>
      </c>
      <c r="AI27" s="84" t="s">
        <v>13</v>
      </c>
      <c r="AK27" s="86">
        <v>1.74</v>
      </c>
      <c r="AL27" s="84" t="s">
        <v>17</v>
      </c>
      <c r="AN27" s="81">
        <v>1.93</v>
      </c>
      <c r="AO27" s="82" t="s">
        <v>13</v>
      </c>
      <c r="AQ27" s="84">
        <v>42.658299999999997</v>
      </c>
      <c r="AR27" s="84" t="s">
        <v>17</v>
      </c>
      <c r="AT27" s="81">
        <v>0.52869999999999995</v>
      </c>
      <c r="AU27" s="85" t="s">
        <v>17</v>
      </c>
    </row>
    <row r="28" spans="1:65" x14ac:dyDescent="0.25">
      <c r="A28" s="188" t="s">
        <v>0</v>
      </c>
      <c r="B28" s="4" t="s">
        <v>9</v>
      </c>
      <c r="C28" s="4">
        <v>6</v>
      </c>
      <c r="D28" s="44">
        <v>34.266669999999998</v>
      </c>
      <c r="E28" s="44" t="s">
        <v>11</v>
      </c>
      <c r="G28" s="43">
        <v>26.043299999999999</v>
      </c>
      <c r="H28" s="44" t="s">
        <v>11</v>
      </c>
      <c r="J28" s="43">
        <v>1.69</v>
      </c>
      <c r="K28" s="44" t="s">
        <v>11</v>
      </c>
      <c r="M28" s="43">
        <v>74.486670000000004</v>
      </c>
      <c r="N28" s="44" t="s">
        <v>11</v>
      </c>
      <c r="P28" s="45">
        <v>3.02</v>
      </c>
      <c r="Q28" s="44" t="s">
        <v>17</v>
      </c>
      <c r="S28" s="46">
        <v>2.86</v>
      </c>
      <c r="T28" s="48" t="s">
        <v>11</v>
      </c>
      <c r="V28" s="44">
        <v>40.469900000000003</v>
      </c>
      <c r="W28" s="44" t="s">
        <v>17</v>
      </c>
      <c r="Y28" s="44">
        <v>31.35</v>
      </c>
      <c r="Z28" s="44" t="s">
        <v>11</v>
      </c>
      <c r="AB28" s="43">
        <v>23.602219999999999</v>
      </c>
      <c r="AC28" s="44" t="s">
        <v>11</v>
      </c>
      <c r="AE28" s="43">
        <v>2.4933329999999998</v>
      </c>
      <c r="AF28" s="44" t="s">
        <v>17</v>
      </c>
      <c r="AH28" s="43">
        <v>60.07667</v>
      </c>
      <c r="AI28" s="44" t="s">
        <v>11</v>
      </c>
      <c r="AK28" s="45">
        <v>2.36</v>
      </c>
      <c r="AL28" s="44" t="s">
        <v>11</v>
      </c>
      <c r="AN28" s="46">
        <v>2.503333</v>
      </c>
      <c r="AO28" s="48" t="s">
        <v>11</v>
      </c>
      <c r="AQ28" s="44">
        <v>38.9587</v>
      </c>
      <c r="AR28" s="44" t="s">
        <v>17</v>
      </c>
      <c r="AT28" s="46">
        <v>1.2515670000000001</v>
      </c>
      <c r="AU28" s="47" t="s">
        <v>11</v>
      </c>
    </row>
    <row r="29" spans="1:65" x14ac:dyDescent="0.25">
      <c r="A29" s="188"/>
      <c r="B29" s="4" t="s">
        <v>73</v>
      </c>
      <c r="C29" s="4">
        <v>6</v>
      </c>
      <c r="D29" s="44">
        <v>29.516670000000001</v>
      </c>
      <c r="E29" s="44" t="s">
        <v>17</v>
      </c>
      <c r="G29" s="43">
        <v>25.837409999999998</v>
      </c>
      <c r="H29" s="44" t="s">
        <v>11</v>
      </c>
      <c r="J29" s="43">
        <v>1.8333330000000001</v>
      </c>
      <c r="K29" s="44" t="s">
        <v>11</v>
      </c>
      <c r="M29" s="43">
        <v>67.446669999999997</v>
      </c>
      <c r="N29" s="44" t="s">
        <v>17</v>
      </c>
      <c r="P29" s="45">
        <v>3.2766670000000002</v>
      </c>
      <c r="Q29" s="44" t="s">
        <v>11</v>
      </c>
      <c r="S29" s="46">
        <v>2.61</v>
      </c>
      <c r="T29" s="48" t="s">
        <v>17</v>
      </c>
      <c r="V29" s="44">
        <v>48.529699999999998</v>
      </c>
      <c r="W29" s="44" t="s">
        <v>11</v>
      </c>
      <c r="Y29" s="44">
        <v>30.283329999999999</v>
      </c>
      <c r="Z29" s="44" t="s">
        <v>11</v>
      </c>
      <c r="AB29" s="43">
        <v>23.07667</v>
      </c>
      <c r="AC29" s="44" t="s">
        <v>11</v>
      </c>
      <c r="AE29" s="43">
        <v>3.0866669999999998</v>
      </c>
      <c r="AF29" s="44" t="s">
        <v>11</v>
      </c>
      <c r="AH29" s="43">
        <v>52.773330000000001</v>
      </c>
      <c r="AI29" s="44" t="s">
        <v>17</v>
      </c>
      <c r="AK29" s="45">
        <v>2.4866670000000002</v>
      </c>
      <c r="AL29" s="44" t="s">
        <v>11</v>
      </c>
      <c r="AN29" s="46">
        <v>2.266667</v>
      </c>
      <c r="AO29" s="48" t="s">
        <v>17</v>
      </c>
      <c r="AQ29" s="44">
        <v>46.487430000000003</v>
      </c>
      <c r="AR29" s="44" t="s">
        <v>11</v>
      </c>
      <c r="AT29" s="46">
        <v>1.2448669999999999</v>
      </c>
      <c r="AU29" s="47" t="s">
        <v>11</v>
      </c>
    </row>
    <row r="30" spans="1:65" x14ac:dyDescent="0.25">
      <c r="A30" s="188"/>
      <c r="B30" s="114" t="s">
        <v>338</v>
      </c>
      <c r="C30" s="114"/>
      <c r="D30" s="163">
        <f>D29-D28</f>
        <v>-4.7499999999999964</v>
      </c>
      <c r="E30" s="163"/>
      <c r="G30" s="163">
        <f>G29-G28</f>
        <v>-0.20589000000000013</v>
      </c>
      <c r="H30" s="163"/>
      <c r="J30" s="163">
        <f>J29-J28</f>
        <v>0.14333300000000015</v>
      </c>
      <c r="K30" s="163"/>
      <c r="M30" s="163">
        <f>M29-M28</f>
        <v>-7.0400000000000063</v>
      </c>
      <c r="N30" s="163"/>
      <c r="P30" s="163">
        <f>P29-P28</f>
        <v>0.2566670000000002</v>
      </c>
      <c r="Q30" s="163"/>
      <c r="S30" s="163">
        <f>S29-S28</f>
        <v>-0.25</v>
      </c>
      <c r="T30" s="163"/>
      <c r="V30" s="163">
        <f>V29-V28</f>
        <v>8.0597999999999956</v>
      </c>
      <c r="W30" s="163"/>
      <c r="Y30" s="163">
        <f>Y29-Y28</f>
        <v>-1.066670000000002</v>
      </c>
      <c r="Z30" s="163"/>
      <c r="AB30" s="163">
        <f>AB29-AB28</f>
        <v>-0.52554999999999907</v>
      </c>
      <c r="AC30" s="163"/>
      <c r="AE30" s="163">
        <f>AE29-AE28</f>
        <v>0.59333400000000003</v>
      </c>
      <c r="AF30" s="163"/>
      <c r="AH30" s="163">
        <f>AH29-AH28</f>
        <v>-7.3033399999999986</v>
      </c>
      <c r="AI30" s="163"/>
      <c r="AK30" s="163">
        <f>AK29-AK28</f>
        <v>0.12666700000000031</v>
      </c>
      <c r="AL30" s="163"/>
      <c r="AN30" s="163">
        <f>AN29-AN28</f>
        <v>-0.23666600000000004</v>
      </c>
      <c r="AO30" s="163"/>
      <c r="AQ30" s="163">
        <f>AQ29-AQ28</f>
        <v>7.528730000000003</v>
      </c>
      <c r="AR30" s="163"/>
      <c r="AT30" s="163">
        <f>AT29-AT28</f>
        <v>-6.7000000000001503E-3</v>
      </c>
      <c r="AU30" s="163"/>
    </row>
    <row r="31" spans="1:65" x14ac:dyDescent="0.25">
      <c r="A31" s="188"/>
      <c r="B31" s="94" t="s">
        <v>74</v>
      </c>
      <c r="C31" s="94"/>
      <c r="D31" s="164">
        <f>(D29-D28)/D28</f>
        <v>-0.13861866355849567</v>
      </c>
      <c r="E31" s="164"/>
      <c r="F31" s="171"/>
      <c r="G31" s="164">
        <f>(G29-G28)/G28</f>
        <v>-7.9056801557406374E-3</v>
      </c>
      <c r="H31" s="164"/>
      <c r="I31" s="171"/>
      <c r="J31" s="164">
        <f>(J29-J28)/J28</f>
        <v>8.4812426035503055E-2</v>
      </c>
      <c r="K31" s="164"/>
      <c r="L31" s="171"/>
      <c r="M31" s="164">
        <f>(M29-M28)/M28</f>
        <v>-9.4513555244180009E-2</v>
      </c>
      <c r="N31" s="164"/>
      <c r="O31" s="171"/>
      <c r="P31" s="164">
        <f>(P29-P28)/P28</f>
        <v>8.4989072847682187E-2</v>
      </c>
      <c r="Q31" s="164"/>
      <c r="R31" s="171"/>
      <c r="S31" s="164">
        <f>(S29-S28)/S28</f>
        <v>-8.7412587412587422E-2</v>
      </c>
      <c r="T31" s="164"/>
      <c r="V31" s="164">
        <f>(V29-V28)/V28</f>
        <v>0.19915542168376979</v>
      </c>
      <c r="W31" s="164"/>
      <c r="Y31" s="164">
        <f>(Y29-Y28)/Y28</f>
        <v>-3.4024561403508832E-2</v>
      </c>
      <c r="Z31" s="164"/>
      <c r="AA31" s="171"/>
      <c r="AB31" s="164">
        <f>(AB29-AB28)/AB28</f>
        <v>-2.2266973191504828E-2</v>
      </c>
      <c r="AC31" s="164"/>
      <c r="AD31" s="171"/>
      <c r="AE31" s="164">
        <f>(AE29-AE28)/AE28</f>
        <v>0.23796821363211415</v>
      </c>
      <c r="AF31" s="164"/>
      <c r="AG31" s="171"/>
      <c r="AH31" s="164">
        <f>(AH29-AH28)/AH28</f>
        <v>-0.121566990980026</v>
      </c>
      <c r="AI31" s="164"/>
      <c r="AJ31" s="171"/>
      <c r="AK31" s="164">
        <f>(AK29-AK28)/AK28</f>
        <v>5.367245762711878E-2</v>
      </c>
      <c r="AL31" s="164"/>
      <c r="AM31" s="171"/>
      <c r="AN31" s="164">
        <f>(AN29-AN28)/AN28</f>
        <v>-9.4540358793656312E-2</v>
      </c>
      <c r="AO31" s="164"/>
      <c r="AP31" s="171"/>
      <c r="AQ31" s="164">
        <f>(AQ29-AQ28)/AQ28</f>
        <v>0.19324900471524981</v>
      </c>
      <c r="AR31" s="164"/>
      <c r="AT31" s="164">
        <f>(AT29-AT28)/AT28</f>
        <v>-5.3532891167633453E-3</v>
      </c>
      <c r="AU31" s="164"/>
    </row>
    <row r="32" spans="1:65" x14ac:dyDescent="0.25">
      <c r="A32" s="188" t="s">
        <v>339</v>
      </c>
      <c r="B32" s="4">
        <v>125</v>
      </c>
      <c r="C32" s="4">
        <v>4</v>
      </c>
      <c r="D32" s="44">
        <v>21.625</v>
      </c>
      <c r="E32" s="44" t="s">
        <v>13</v>
      </c>
      <c r="G32" s="43">
        <v>26.64</v>
      </c>
      <c r="H32" s="44" t="s">
        <v>11</v>
      </c>
      <c r="J32" s="43">
        <v>1.665</v>
      </c>
      <c r="K32" s="44" t="s">
        <v>11</v>
      </c>
      <c r="M32" s="43">
        <v>74.674999999999997</v>
      </c>
      <c r="N32" s="44" t="s">
        <v>11</v>
      </c>
      <c r="P32" s="45">
        <v>3.35</v>
      </c>
      <c r="Q32" s="44" t="s">
        <v>11</v>
      </c>
      <c r="S32" s="46">
        <v>2.8</v>
      </c>
      <c r="T32" s="48" t="s">
        <v>11</v>
      </c>
      <c r="V32" s="44">
        <v>45.028449999999999</v>
      </c>
      <c r="W32" s="44" t="s">
        <v>11</v>
      </c>
      <c r="Y32" s="44">
        <v>45.825000000000003</v>
      </c>
      <c r="Z32" s="44" t="s">
        <v>11</v>
      </c>
      <c r="AB32" s="43">
        <v>25.085000000000001</v>
      </c>
      <c r="AC32" s="44" t="s">
        <v>11</v>
      </c>
      <c r="AE32" s="43">
        <v>2.2250000000000001</v>
      </c>
      <c r="AF32" s="44" t="s">
        <v>17</v>
      </c>
      <c r="AH32" s="43">
        <v>67.905000000000001</v>
      </c>
      <c r="AI32" s="44" t="s">
        <v>11</v>
      </c>
      <c r="AK32" s="45">
        <v>3.0350000000000001</v>
      </c>
      <c r="AL32" s="44" t="s">
        <v>11</v>
      </c>
      <c r="AN32" s="46">
        <v>2.7050000000000001</v>
      </c>
      <c r="AO32" s="48" t="s">
        <v>11</v>
      </c>
      <c r="AQ32" s="44">
        <v>44.863050000000001</v>
      </c>
      <c r="AR32" s="44" t="s">
        <v>11</v>
      </c>
      <c r="AT32" s="46">
        <v>2.2995999999999999</v>
      </c>
      <c r="AU32" s="47" t="s">
        <v>11</v>
      </c>
    </row>
    <row r="33" spans="1:47" x14ac:dyDescent="0.25">
      <c r="A33" s="188"/>
      <c r="B33" s="4">
        <v>275</v>
      </c>
      <c r="C33" s="4">
        <v>4</v>
      </c>
      <c r="D33" s="44">
        <v>31.4</v>
      </c>
      <c r="E33" s="44" t="s">
        <v>17</v>
      </c>
      <c r="G33" s="43">
        <v>26</v>
      </c>
      <c r="H33" s="44" t="s">
        <v>11</v>
      </c>
      <c r="J33" s="43">
        <v>1.7649999999999999</v>
      </c>
      <c r="K33" s="44" t="s">
        <v>11</v>
      </c>
      <c r="M33" s="43">
        <v>70.905000000000001</v>
      </c>
      <c r="N33" s="44" t="s">
        <v>12</v>
      </c>
      <c r="P33" s="45">
        <v>3.14</v>
      </c>
      <c r="Q33" s="44" t="s">
        <v>12</v>
      </c>
      <c r="S33" s="46">
        <v>2.7349999999999999</v>
      </c>
      <c r="T33" s="48" t="s">
        <v>11</v>
      </c>
      <c r="V33" s="44">
        <v>44.351550000000003</v>
      </c>
      <c r="W33" s="44" t="s">
        <v>11</v>
      </c>
      <c r="Y33" s="44">
        <v>28.925000000000001</v>
      </c>
      <c r="Z33" s="44" t="s">
        <v>17</v>
      </c>
      <c r="AB33" s="43">
        <v>24.1</v>
      </c>
      <c r="AC33" s="44" t="s">
        <v>11</v>
      </c>
      <c r="AE33" s="43">
        <v>2.63</v>
      </c>
      <c r="AF33" s="44" t="s">
        <v>17</v>
      </c>
      <c r="AH33" s="43">
        <v>60.055</v>
      </c>
      <c r="AI33" s="44" t="s">
        <v>17</v>
      </c>
      <c r="AK33" s="45">
        <v>2.585</v>
      </c>
      <c r="AL33" s="44" t="s">
        <v>17</v>
      </c>
      <c r="AN33" s="46">
        <v>2.4849999999999999</v>
      </c>
      <c r="AO33" s="48" t="s">
        <v>11</v>
      </c>
      <c r="AQ33" s="44">
        <v>43.328000000000003</v>
      </c>
      <c r="AR33" s="44" t="s">
        <v>11</v>
      </c>
      <c r="AT33" s="46">
        <v>0.97599999999999998</v>
      </c>
      <c r="AU33" s="47" t="s">
        <v>17</v>
      </c>
    </row>
    <row r="34" spans="1:47" x14ac:dyDescent="0.25">
      <c r="A34" s="188"/>
      <c r="B34" s="80">
        <v>500</v>
      </c>
      <c r="C34" s="80">
        <v>4</v>
      </c>
      <c r="D34" s="84">
        <v>42.65</v>
      </c>
      <c r="E34" s="84" t="s">
        <v>11</v>
      </c>
      <c r="G34" s="83">
        <v>25.18111</v>
      </c>
      <c r="H34" s="84" t="s">
        <v>17</v>
      </c>
      <c r="J34" s="83">
        <v>1.855</v>
      </c>
      <c r="K34" s="84" t="s">
        <v>11</v>
      </c>
      <c r="M34" s="83">
        <v>67.319999999999993</v>
      </c>
      <c r="N34" s="84" t="s">
        <v>17</v>
      </c>
      <c r="P34" s="86">
        <v>2.9550000000000001</v>
      </c>
      <c r="Q34" s="84" t="s">
        <v>17</v>
      </c>
      <c r="S34" s="81">
        <v>2.67</v>
      </c>
      <c r="T34" s="82" t="s">
        <v>11</v>
      </c>
      <c r="V34" s="84">
        <v>44.119399999999999</v>
      </c>
      <c r="W34" s="84" t="s">
        <v>11</v>
      </c>
      <c r="Y34" s="84">
        <v>17.7</v>
      </c>
      <c r="Z34" s="84" t="s">
        <v>13</v>
      </c>
      <c r="AB34" s="83">
        <v>20.83333</v>
      </c>
      <c r="AC34" s="84" t="s">
        <v>17</v>
      </c>
      <c r="AE34" s="83">
        <v>3.5150000000000001</v>
      </c>
      <c r="AF34" s="84" t="s">
        <v>11</v>
      </c>
      <c r="AH34" s="83">
        <v>41.314999999999998</v>
      </c>
      <c r="AI34" s="84" t="s">
        <v>13</v>
      </c>
      <c r="AK34" s="86">
        <v>1.65</v>
      </c>
      <c r="AL34" s="84" t="s">
        <v>13</v>
      </c>
      <c r="AN34" s="81">
        <v>1.9650000000000001</v>
      </c>
      <c r="AO34" s="82" t="s">
        <v>17</v>
      </c>
      <c r="AQ34" s="84">
        <v>39.978149999999999</v>
      </c>
      <c r="AR34" s="84" t="s">
        <v>17</v>
      </c>
      <c r="AT34" s="81">
        <v>0.46905000000000002</v>
      </c>
      <c r="AU34" s="85" t="s">
        <v>13</v>
      </c>
    </row>
    <row r="35" spans="1:47" x14ac:dyDescent="0.25">
      <c r="B35" s="4" t="s">
        <v>0</v>
      </c>
      <c r="D35" s="44">
        <v>7.3000000000000001E-3</v>
      </c>
      <c r="E35" s="44" t="s">
        <v>39</v>
      </c>
      <c r="G35" s="44">
        <v>0.35959999999999998</v>
      </c>
      <c r="H35" s="44"/>
      <c r="J35" s="44">
        <v>0.22600000000000001</v>
      </c>
      <c r="K35" s="44"/>
      <c r="M35" s="44">
        <v>2.7799999999999998E-4</v>
      </c>
      <c r="N35" s="44" t="s">
        <v>35</v>
      </c>
      <c r="P35" s="44">
        <v>5.5199999999999997E-3</v>
      </c>
      <c r="Q35" s="44" t="s">
        <v>39</v>
      </c>
      <c r="S35" s="44">
        <v>1.9000000000000001E-4</v>
      </c>
      <c r="T35" s="44" t="s">
        <v>35</v>
      </c>
      <c r="V35" s="44">
        <v>2.7799999999999998E-4</v>
      </c>
      <c r="W35" s="44" t="s">
        <v>35</v>
      </c>
      <c r="Y35" s="44">
        <v>0.57050000000000001</v>
      </c>
      <c r="Z35" s="44"/>
      <c r="AB35" s="44">
        <v>0.14399999999999999</v>
      </c>
      <c r="AC35" s="44"/>
      <c r="AE35" s="44">
        <v>0</v>
      </c>
      <c r="AF35" s="44" t="s">
        <v>35</v>
      </c>
      <c r="AH35" s="44">
        <v>1.2999999999999999E-3</v>
      </c>
      <c r="AI35" s="44" t="s">
        <v>39</v>
      </c>
      <c r="AK35" s="44">
        <v>0.26250000000000001</v>
      </c>
      <c r="AL35" s="44"/>
      <c r="AN35" s="44">
        <v>4.7699999999999999E-3</v>
      </c>
      <c r="AO35" s="44" t="s">
        <v>39</v>
      </c>
      <c r="AQ35" s="44">
        <v>0</v>
      </c>
      <c r="AR35" s="44" t="s">
        <v>35</v>
      </c>
      <c r="AT35" s="44">
        <v>0.95899999999999996</v>
      </c>
      <c r="AU35" s="44"/>
    </row>
    <row r="36" spans="1:47" x14ac:dyDescent="0.25">
      <c r="B36" s="4" t="s">
        <v>75</v>
      </c>
      <c r="D36" s="44">
        <v>0</v>
      </c>
      <c r="E36" s="44" t="s">
        <v>35</v>
      </c>
      <c r="G36" s="44">
        <v>0</v>
      </c>
      <c r="H36" s="44" t="s">
        <v>35</v>
      </c>
      <c r="J36" s="44">
        <v>0.42099999999999999</v>
      </c>
      <c r="K36" s="44"/>
      <c r="M36" s="44">
        <v>6.5529999999999998E-3</v>
      </c>
      <c r="N36" s="44" t="s">
        <v>39</v>
      </c>
      <c r="P36" s="44">
        <v>2.7599999999999999E-3</v>
      </c>
      <c r="Q36" s="44" t="s">
        <v>39</v>
      </c>
      <c r="S36" s="44">
        <v>0.24018</v>
      </c>
      <c r="T36" s="44"/>
      <c r="V36" s="44">
        <v>0.27400000000000002</v>
      </c>
      <c r="W36" s="44"/>
      <c r="Y36" s="44">
        <v>0</v>
      </c>
      <c r="Z36" s="44" t="s">
        <v>35</v>
      </c>
      <c r="AB36" s="44">
        <v>0</v>
      </c>
      <c r="AC36" s="44" t="s">
        <v>35</v>
      </c>
      <c r="AE36" s="44">
        <v>0</v>
      </c>
      <c r="AF36" s="44" t="s">
        <v>35</v>
      </c>
      <c r="AH36" s="44">
        <v>0</v>
      </c>
      <c r="AI36" s="44" t="s">
        <v>35</v>
      </c>
      <c r="AK36" s="44">
        <v>0</v>
      </c>
      <c r="AL36" s="44" t="s">
        <v>35</v>
      </c>
      <c r="AN36" s="44">
        <v>0</v>
      </c>
      <c r="AO36" s="44" t="s">
        <v>35</v>
      </c>
      <c r="AQ36" s="44">
        <v>0</v>
      </c>
      <c r="AR36" s="44" t="s">
        <v>35</v>
      </c>
      <c r="AT36" s="44">
        <v>0</v>
      </c>
      <c r="AU36" s="44" t="s">
        <v>35</v>
      </c>
    </row>
    <row r="37" spans="1:47" x14ac:dyDescent="0.25">
      <c r="B37" s="4" t="s">
        <v>76</v>
      </c>
      <c r="D37" s="44">
        <v>6.5600000000000006E-2</v>
      </c>
      <c r="E37" s="44"/>
      <c r="G37" s="44">
        <v>0.1096</v>
      </c>
      <c r="H37" s="44"/>
      <c r="J37" s="44">
        <v>0.32</v>
      </c>
      <c r="K37" s="44"/>
      <c r="M37" s="44">
        <v>0.18365100000000001</v>
      </c>
      <c r="N37" s="44"/>
      <c r="P37" s="44">
        <v>0.18276000000000001</v>
      </c>
      <c r="Q37" s="44"/>
      <c r="S37" s="44">
        <v>0.19595000000000001</v>
      </c>
      <c r="T37" s="44"/>
      <c r="V37" s="44">
        <v>1.66E-2</v>
      </c>
      <c r="W37" s="44" t="s">
        <v>38</v>
      </c>
      <c r="Y37" s="44">
        <v>5.4300000000000001E-2</v>
      </c>
      <c r="Z37" s="44"/>
      <c r="AB37" s="44">
        <v>0.112</v>
      </c>
      <c r="AC37" s="44"/>
      <c r="AE37" s="44">
        <v>7.0179999999999999E-3</v>
      </c>
      <c r="AF37" s="44" t="s">
        <v>39</v>
      </c>
      <c r="AH37" s="44">
        <v>0.22120000000000001</v>
      </c>
      <c r="AI37" s="44"/>
      <c r="AK37" s="44">
        <v>0.2797</v>
      </c>
      <c r="AL37" s="44"/>
      <c r="AN37" s="44">
        <v>0.71994000000000002</v>
      </c>
      <c r="AO37" s="44"/>
      <c r="AQ37" s="44">
        <v>0.43659999999999999</v>
      </c>
      <c r="AR37" s="44"/>
      <c r="AT37" s="44">
        <v>0.189</v>
      </c>
      <c r="AU37" s="44"/>
    </row>
    <row r="38" spans="1:47" x14ac:dyDescent="0.25">
      <c r="B38" s="4" t="s">
        <v>77</v>
      </c>
      <c r="D38" s="44">
        <v>0.16639999999999999</v>
      </c>
      <c r="E38" s="44"/>
      <c r="G38" s="44">
        <v>3.5799999999999998E-2</v>
      </c>
      <c r="H38" s="44" t="s">
        <v>38</v>
      </c>
      <c r="J38" s="44">
        <v>0.93200000000000005</v>
      </c>
      <c r="K38" s="44"/>
      <c r="M38" s="44">
        <v>0.63188100000000003</v>
      </c>
      <c r="N38" s="44"/>
      <c r="P38" s="44">
        <v>0</v>
      </c>
      <c r="Q38" s="44" t="s">
        <v>35</v>
      </c>
      <c r="S38" s="44">
        <v>0.15254000000000001</v>
      </c>
      <c r="T38" s="44"/>
      <c r="V38" s="44">
        <v>0</v>
      </c>
      <c r="W38" s="44" t="s">
        <v>35</v>
      </c>
      <c r="Y38" s="44">
        <v>1.6999999999999999E-3</v>
      </c>
      <c r="Z38" s="44" t="s">
        <v>39</v>
      </c>
      <c r="AB38" s="44">
        <v>0.124</v>
      </c>
      <c r="AC38" s="44"/>
      <c r="AE38" s="44">
        <v>0.10195899999999999</v>
      </c>
      <c r="AF38" s="44"/>
      <c r="AH38" s="44">
        <v>0.48399999999999999</v>
      </c>
      <c r="AI38" s="44"/>
      <c r="AK38" s="44">
        <v>1.8100000000000002E-2</v>
      </c>
      <c r="AL38" s="44" t="s">
        <v>38</v>
      </c>
      <c r="AN38" s="44">
        <v>0.90108999999999995</v>
      </c>
      <c r="AO38" s="44"/>
      <c r="AQ38" s="44">
        <v>0</v>
      </c>
      <c r="AR38" s="44" t="s">
        <v>35</v>
      </c>
      <c r="AT38" s="44">
        <v>0.52300000000000002</v>
      </c>
      <c r="AU38" s="44"/>
    </row>
    <row r="39" spans="1:47" ht="14.25" thickBot="1" x14ac:dyDescent="0.3">
      <c r="B39" s="40" t="s">
        <v>340</v>
      </c>
      <c r="C39" s="40"/>
      <c r="D39" s="52">
        <v>0.34960000000000002</v>
      </c>
      <c r="E39" s="52"/>
      <c r="F39" s="40"/>
      <c r="G39" s="52">
        <v>0.78149999999999997</v>
      </c>
      <c r="H39" s="52"/>
      <c r="I39" s="40"/>
      <c r="J39" s="52">
        <v>0.80500000000000005</v>
      </c>
      <c r="K39" s="52"/>
      <c r="L39" s="40"/>
      <c r="M39" s="52">
        <v>0.91510199999999997</v>
      </c>
      <c r="N39" s="52"/>
      <c r="O39" s="40"/>
      <c r="P39" s="52">
        <v>0.98170000000000002</v>
      </c>
      <c r="Q39" s="52"/>
      <c r="R39" s="40"/>
      <c r="S39" s="52">
        <v>0.94105000000000005</v>
      </c>
      <c r="T39" s="52"/>
      <c r="U39" s="40"/>
      <c r="V39" s="52">
        <v>0.81889999999999996</v>
      </c>
      <c r="W39" s="52"/>
      <c r="X39" s="40"/>
      <c r="Y39" s="52">
        <v>0.37480000000000002</v>
      </c>
      <c r="Z39" s="52"/>
      <c r="AA39" s="40"/>
      <c r="AB39" s="52">
        <v>0.29099999999999998</v>
      </c>
      <c r="AC39" s="52"/>
      <c r="AD39" s="40"/>
      <c r="AE39" s="52">
        <v>0.69451799999999997</v>
      </c>
      <c r="AF39" s="52"/>
      <c r="AG39" s="40"/>
      <c r="AH39" s="52">
        <v>0.16350000000000001</v>
      </c>
      <c r="AI39" s="52"/>
      <c r="AJ39" s="40"/>
      <c r="AK39" s="52">
        <v>0.94220000000000004</v>
      </c>
      <c r="AL39" s="52"/>
      <c r="AM39" s="40"/>
      <c r="AN39" s="52">
        <v>0.34450999999999998</v>
      </c>
      <c r="AO39" s="52"/>
      <c r="AP39" s="40"/>
      <c r="AQ39" s="52">
        <v>5.9200000000000003E-2</v>
      </c>
      <c r="AR39" s="52"/>
      <c r="AS39" s="40"/>
      <c r="AT39" s="52">
        <v>0.75800000000000001</v>
      </c>
      <c r="AU39" s="52"/>
    </row>
    <row r="41" spans="1:47" ht="18" x14ac:dyDescent="0.25">
      <c r="B41" s="147" t="s">
        <v>346</v>
      </c>
      <c r="C41" s="147"/>
      <c r="D41" s="44"/>
      <c r="E41" s="44"/>
    </row>
    <row r="42" spans="1:47" ht="15" x14ac:dyDescent="0.25">
      <c r="B42" s="147" t="s">
        <v>347</v>
      </c>
      <c r="C42" s="147"/>
      <c r="D42" s="44"/>
      <c r="E42" s="44"/>
    </row>
    <row r="43" spans="1:47" ht="15" x14ac:dyDescent="0.25">
      <c r="B43" s="147" t="s">
        <v>345</v>
      </c>
      <c r="C43" s="147"/>
    </row>
    <row r="45" spans="1:47" ht="15.75" x14ac:dyDescent="0.25">
      <c r="B45" s="189"/>
    </row>
  </sheetData>
  <mergeCells count="4">
    <mergeCell ref="A8:A11"/>
    <mergeCell ref="A12:A14"/>
    <mergeCell ref="A28:A31"/>
    <mergeCell ref="A32:A34"/>
  </mergeCells>
  <pageMargins left="0.7" right="0.7" top="0.75" bottom="0.75" header="0.3" footer="0.3"/>
  <pageSetup paperSize="8" scale="6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AFBEA-D082-49C2-BA22-4357EDCABEDB}">
  <sheetPr>
    <tabColor rgb="FFFFFF00"/>
    <pageSetUpPr fitToPage="1"/>
  </sheetPr>
  <dimension ref="A1:BN88"/>
  <sheetViews>
    <sheetView topLeftCell="A54" workbookViewId="0">
      <selection activeCell="C62" sqref="C62:C72"/>
    </sheetView>
  </sheetViews>
  <sheetFormatPr defaultRowHeight="13.5" x14ac:dyDescent="0.25"/>
  <cols>
    <col min="1" max="1" width="5.28515625" style="4" customWidth="1"/>
    <col min="2" max="2" width="20.28515625" style="4" customWidth="1"/>
    <col min="3" max="3" width="5.5703125" style="4" bestFit="1" customWidth="1"/>
    <col min="4" max="4" width="9" style="4" bestFit="1" customWidth="1"/>
    <col min="5" max="5" width="2" style="4" bestFit="1" customWidth="1"/>
    <col min="6" max="6" width="1.7109375" style="4" customWidth="1"/>
    <col min="7" max="7" width="9.5703125" style="4" bestFit="1" customWidth="1"/>
    <col min="8" max="8" width="3" style="4" bestFit="1" customWidth="1"/>
    <col min="9" max="9" width="1.7109375" style="4" customWidth="1"/>
    <col min="10" max="10" width="8.5703125" style="4" bestFit="1" customWidth="1"/>
    <col min="11" max="11" width="3" style="4" bestFit="1" customWidth="1"/>
    <col min="12" max="12" width="1.7109375" style="4" customWidth="1"/>
    <col min="13" max="13" width="13.140625" style="4" bestFit="1" customWidth="1"/>
    <col min="14" max="14" width="3.5703125" style="4" bestFit="1" customWidth="1"/>
    <col min="15" max="15" width="1.7109375" style="4" customWidth="1"/>
    <col min="16" max="16" width="10.5703125" style="4" bestFit="1" customWidth="1"/>
    <col min="17" max="17" width="3.5703125" style="4" bestFit="1" customWidth="1"/>
    <col min="18" max="18" width="1.7109375" style="4" customWidth="1"/>
    <col min="19" max="19" width="10.7109375" style="4" bestFit="1" customWidth="1"/>
    <col min="20" max="20" width="3.5703125" style="4" bestFit="1" customWidth="1"/>
    <col min="21" max="21" width="1.7109375" style="4" customWidth="1"/>
    <col min="22" max="22" width="9.85546875" style="4" bestFit="1" customWidth="1"/>
    <col min="23" max="23" width="3.5703125" style="4" bestFit="1" customWidth="1"/>
    <col min="24" max="24" width="1.7109375" style="4" customWidth="1"/>
    <col min="25" max="25" width="8.5703125" style="4" bestFit="1" customWidth="1"/>
    <col min="26" max="26" width="3" style="4" bestFit="1" customWidth="1"/>
    <col min="27" max="27" width="1.7109375" style="4" customWidth="1"/>
    <col min="28" max="28" width="9.140625" style="4" bestFit="1" customWidth="1"/>
    <col min="29" max="29" width="3.5703125" style="4" bestFit="1" customWidth="1"/>
    <col min="30" max="30" width="1.7109375" style="4" customWidth="1"/>
    <col min="31" max="31" width="7.42578125" style="4" bestFit="1" customWidth="1"/>
    <col min="32" max="32" width="3.5703125" style="4" bestFit="1" customWidth="1"/>
    <col min="33" max="33" width="1.7109375" style="4" customWidth="1"/>
    <col min="34" max="34" width="10.28515625" style="4" bestFit="1" customWidth="1"/>
    <col min="35" max="35" width="3.5703125" style="4" bestFit="1" customWidth="1"/>
    <col min="36" max="36" width="1.7109375" style="4" customWidth="1"/>
    <col min="37" max="37" width="10.140625" style="4" bestFit="1" customWidth="1"/>
    <col min="38" max="38" width="3.5703125" style="4" bestFit="1" customWidth="1"/>
    <col min="39" max="39" width="1.7109375" style="4" customWidth="1"/>
    <col min="40" max="40" width="8" style="4" bestFit="1" customWidth="1"/>
    <col min="41" max="41" width="3.5703125" style="4" bestFit="1" customWidth="1"/>
    <col min="42" max="42" width="1.7109375" style="4" customWidth="1"/>
    <col min="43" max="43" width="9" style="4" bestFit="1" customWidth="1"/>
    <col min="44" max="44" width="3.5703125" style="4" bestFit="1" customWidth="1"/>
    <col min="45" max="45" width="1.7109375" style="4" customWidth="1"/>
    <col min="46" max="46" width="13.140625" style="4" bestFit="1" customWidth="1"/>
    <col min="47" max="47" width="3.5703125" style="4" bestFit="1" customWidth="1"/>
    <col min="48" max="48" width="1.7109375" style="4" customWidth="1"/>
    <col min="49" max="49" width="8.28515625" style="4" bestFit="1" customWidth="1"/>
    <col min="50" max="50" width="3.5703125" style="4" bestFit="1" customWidth="1"/>
    <col min="51" max="51" width="1.7109375" style="4" customWidth="1"/>
    <col min="52" max="52" width="7" style="4" bestFit="1" customWidth="1"/>
    <col min="53" max="53" width="3" style="4" bestFit="1" customWidth="1"/>
    <col min="54" max="54" width="1.7109375" style="4" customWidth="1"/>
    <col min="55" max="55" width="8" style="4" bestFit="1" customWidth="1"/>
    <col min="56" max="56" width="3" style="4" bestFit="1" customWidth="1"/>
    <col min="57" max="57" width="1.7109375" style="4" customWidth="1"/>
    <col min="58" max="58" width="6.7109375" style="4" bestFit="1" customWidth="1"/>
    <col min="59" max="59" width="3.5703125" style="4" bestFit="1" customWidth="1"/>
    <col min="60" max="60" width="1.7109375" style="4" customWidth="1"/>
    <col min="61" max="61" width="9.7109375" style="4" bestFit="1" customWidth="1"/>
    <col min="62" max="62" width="3.5703125" style="4" bestFit="1" customWidth="1"/>
    <col min="63" max="63" width="1.7109375" style="4" customWidth="1"/>
    <col min="64" max="64" width="6.7109375" style="4" bestFit="1" customWidth="1"/>
    <col min="65" max="65" width="3.5703125" style="4" bestFit="1" customWidth="1"/>
    <col min="66" max="16384" width="9.140625" style="4"/>
  </cols>
  <sheetData>
    <row r="1" spans="1:65" ht="14.25" thickBot="1" x14ac:dyDescent="0.3">
      <c r="A1" s="160" t="s">
        <v>341</v>
      </c>
      <c r="B1" s="167" t="s">
        <v>193</v>
      </c>
      <c r="C1" s="10" t="s">
        <v>372</v>
      </c>
      <c r="D1" s="10" t="s">
        <v>275</v>
      </c>
      <c r="E1" s="10"/>
      <c r="F1" s="40"/>
      <c r="G1" s="10" t="s">
        <v>278</v>
      </c>
      <c r="H1" s="10"/>
      <c r="I1" s="40"/>
      <c r="J1" s="10" t="s">
        <v>268</v>
      </c>
      <c r="K1" s="55"/>
      <c r="L1" s="40"/>
      <c r="M1" s="10" t="s">
        <v>272</v>
      </c>
      <c r="N1" s="10"/>
      <c r="O1" s="40"/>
      <c r="P1" s="10" t="s">
        <v>269</v>
      </c>
      <c r="Q1" s="55"/>
      <c r="R1" s="40"/>
      <c r="S1" s="10" t="s">
        <v>270</v>
      </c>
      <c r="T1" s="10"/>
      <c r="U1" s="40"/>
      <c r="V1" s="10" t="s">
        <v>283</v>
      </c>
      <c r="W1" s="55"/>
      <c r="X1" s="40"/>
      <c r="Y1" s="10" t="s">
        <v>274</v>
      </c>
      <c r="Z1" s="55"/>
      <c r="AA1" s="40"/>
      <c r="AB1" s="10" t="s">
        <v>277</v>
      </c>
      <c r="AC1" s="10"/>
      <c r="AD1" s="40"/>
      <c r="AE1" s="103" t="s">
        <v>240</v>
      </c>
      <c r="AF1" s="103"/>
      <c r="AG1" s="40"/>
      <c r="AH1" s="93" t="s">
        <v>40</v>
      </c>
      <c r="AI1" s="10"/>
      <c r="AJ1" s="40"/>
      <c r="AK1" s="10" t="s">
        <v>3</v>
      </c>
      <c r="AL1" s="10"/>
      <c r="AM1" s="40"/>
      <c r="AN1" s="10" t="s">
        <v>4</v>
      </c>
      <c r="AO1" s="55"/>
      <c r="AP1" s="40"/>
      <c r="AQ1" s="10" t="s">
        <v>5</v>
      </c>
      <c r="AR1" s="55"/>
      <c r="AS1" s="40"/>
      <c r="AT1" s="113" t="s">
        <v>6</v>
      </c>
      <c r="AU1" s="55"/>
      <c r="AV1" s="40"/>
      <c r="AW1" s="10" t="s">
        <v>7</v>
      </c>
      <c r="AX1" s="10"/>
      <c r="AY1" s="40"/>
      <c r="AZ1" s="10" t="s">
        <v>281</v>
      </c>
      <c r="BA1" s="10"/>
      <c r="BB1" s="40"/>
      <c r="BC1" s="10" t="s">
        <v>328</v>
      </c>
      <c r="BD1" s="10"/>
      <c r="BE1" s="40"/>
      <c r="BF1" s="10" t="s">
        <v>329</v>
      </c>
      <c r="BG1" s="10"/>
      <c r="BH1" s="40"/>
      <c r="BI1" s="10" t="s">
        <v>43</v>
      </c>
      <c r="BJ1" s="10"/>
      <c r="BK1" s="40"/>
      <c r="BL1" s="10" t="s">
        <v>282</v>
      </c>
      <c r="BM1" s="55"/>
    </row>
    <row r="2" spans="1:65" x14ac:dyDescent="0.25">
      <c r="B2" s="4" t="s">
        <v>8</v>
      </c>
      <c r="C2" s="4">
        <v>1</v>
      </c>
      <c r="D2" s="47">
        <v>31.6</v>
      </c>
      <c r="G2" s="47">
        <v>27.5</v>
      </c>
      <c r="H2" s="44"/>
      <c r="J2" s="46">
        <v>128</v>
      </c>
      <c r="M2" s="4">
        <v>4.7</v>
      </c>
      <c r="P2" s="47">
        <v>68.2</v>
      </c>
      <c r="S2" s="47">
        <v>68.5</v>
      </c>
      <c r="T2" s="44"/>
      <c r="V2" s="47">
        <v>2.52</v>
      </c>
      <c r="W2" s="44"/>
      <c r="Y2" s="47">
        <v>46.54</v>
      </c>
      <c r="AB2" s="47">
        <v>100.2</v>
      </c>
      <c r="AE2" s="47">
        <v>5.31</v>
      </c>
      <c r="AH2" s="4">
        <v>142198</v>
      </c>
      <c r="AK2" s="47">
        <v>72.84</v>
      </c>
      <c r="AL2" s="44"/>
      <c r="AN2" s="46">
        <v>37.378399999999999</v>
      </c>
      <c r="AQ2" s="47">
        <v>15.9102</v>
      </c>
      <c r="AT2" s="47">
        <v>3.3866000000000001</v>
      </c>
      <c r="AW2" s="47">
        <v>6.2308000000000003</v>
      </c>
      <c r="AZ2" s="47">
        <v>13.98</v>
      </c>
      <c r="BA2" s="44"/>
      <c r="BC2" s="47">
        <v>69.680000000000007</v>
      </c>
      <c r="BD2" s="44"/>
      <c r="BF2" s="47">
        <v>18.420000000000002</v>
      </c>
      <c r="BG2" s="44"/>
      <c r="BI2" s="47">
        <v>11.9</v>
      </c>
      <c r="BJ2" s="44"/>
      <c r="BL2" s="47">
        <v>73.2</v>
      </c>
      <c r="BM2" s="44"/>
    </row>
    <row r="3" spans="1:65" x14ac:dyDescent="0.25">
      <c r="B3" s="47" t="s">
        <v>81</v>
      </c>
      <c r="C3" s="47">
        <v>2</v>
      </c>
      <c r="D3" s="47">
        <v>30.9</v>
      </c>
      <c r="E3" s="47" t="s">
        <v>11</v>
      </c>
      <c r="F3" s="48"/>
      <c r="G3" s="46">
        <v>29.55</v>
      </c>
      <c r="H3" s="47" t="s">
        <v>11</v>
      </c>
      <c r="I3" s="48"/>
      <c r="J3" s="95" t="s">
        <v>62</v>
      </c>
      <c r="K3" s="48" t="s">
        <v>62</v>
      </c>
      <c r="L3" s="48"/>
      <c r="M3" s="95" t="s">
        <v>62</v>
      </c>
      <c r="N3" s="48" t="s">
        <v>62</v>
      </c>
      <c r="O3" s="48"/>
      <c r="P3" s="95" t="s">
        <v>62</v>
      </c>
      <c r="Q3" s="48" t="s">
        <v>62</v>
      </c>
      <c r="R3" s="48"/>
      <c r="S3" s="47">
        <v>70</v>
      </c>
      <c r="T3" s="47" t="s">
        <v>11</v>
      </c>
      <c r="U3" s="48"/>
      <c r="V3" s="47">
        <v>2.52</v>
      </c>
      <c r="W3" s="47" t="s">
        <v>11</v>
      </c>
      <c r="X3" s="48"/>
      <c r="Y3" s="95" t="s">
        <v>62</v>
      </c>
      <c r="Z3" s="48" t="s">
        <v>62</v>
      </c>
      <c r="AA3" s="48"/>
      <c r="AB3" s="47">
        <v>90.75</v>
      </c>
      <c r="AC3" s="47" t="s">
        <v>13</v>
      </c>
      <c r="AD3" s="48"/>
      <c r="AE3" s="47">
        <v>5.1950000000000003</v>
      </c>
      <c r="AF3" s="47" t="s">
        <v>17</v>
      </c>
      <c r="AG3" s="48"/>
      <c r="AH3" s="57">
        <v>151230.5</v>
      </c>
      <c r="AI3" s="4" t="s">
        <v>11</v>
      </c>
      <c r="AJ3" s="48"/>
      <c r="AK3" s="47">
        <v>67.418000000000006</v>
      </c>
      <c r="AL3" s="47" t="s">
        <v>13</v>
      </c>
      <c r="AM3" s="48"/>
      <c r="AN3" s="46">
        <v>34.543300000000002</v>
      </c>
      <c r="AO3" s="47" t="s">
        <v>13</v>
      </c>
      <c r="AP3" s="48"/>
      <c r="AQ3" s="47">
        <v>15.340299999999999</v>
      </c>
      <c r="AR3" s="47" t="s">
        <v>13</v>
      </c>
      <c r="AS3" s="48"/>
      <c r="AT3" s="47">
        <v>3.2722000000000002</v>
      </c>
      <c r="AU3" s="47" t="s">
        <v>13</v>
      </c>
      <c r="AV3" s="48"/>
      <c r="AW3" s="47">
        <v>6.1795999999999998</v>
      </c>
      <c r="AX3" s="47" t="s">
        <v>13</v>
      </c>
      <c r="AY3" s="48"/>
      <c r="AZ3" s="47">
        <v>13.34</v>
      </c>
      <c r="BA3" s="47" t="s">
        <v>17</v>
      </c>
      <c r="BB3" s="48"/>
      <c r="BC3" s="47">
        <v>70.12</v>
      </c>
      <c r="BD3" s="47" t="s">
        <v>11</v>
      </c>
      <c r="BE3" s="48"/>
      <c r="BF3" s="47">
        <v>18.670000000000002</v>
      </c>
      <c r="BG3" s="47" t="s">
        <v>11</v>
      </c>
      <c r="BH3" s="48"/>
      <c r="BI3" s="47">
        <v>11.32</v>
      </c>
      <c r="BJ3" s="47" t="s">
        <v>17</v>
      </c>
      <c r="BK3" s="48"/>
      <c r="BL3" s="47">
        <v>66.2</v>
      </c>
      <c r="BM3" s="47" t="s">
        <v>13</v>
      </c>
    </row>
    <row r="4" spans="1:65" x14ac:dyDescent="0.25">
      <c r="B4" s="47" t="s">
        <v>80</v>
      </c>
      <c r="C4" s="47">
        <v>2</v>
      </c>
      <c r="D4" s="47">
        <v>30.7</v>
      </c>
      <c r="E4" s="47" t="s">
        <v>11</v>
      </c>
      <c r="F4" s="47"/>
      <c r="G4" s="47">
        <v>28.9</v>
      </c>
      <c r="H4" s="47" t="s">
        <v>11</v>
      </c>
      <c r="I4" s="47"/>
      <c r="J4" s="46">
        <v>127.25</v>
      </c>
      <c r="K4" s="47" t="s">
        <v>11</v>
      </c>
      <c r="L4" s="47"/>
      <c r="M4" s="47">
        <v>4.47</v>
      </c>
      <c r="N4" s="47" t="s">
        <v>11</v>
      </c>
      <c r="O4" s="47"/>
      <c r="P4" s="47">
        <v>65.95</v>
      </c>
      <c r="Q4" s="47" t="s">
        <v>11</v>
      </c>
      <c r="R4" s="47"/>
      <c r="S4" s="47">
        <v>66.8</v>
      </c>
      <c r="T4" s="47" t="s">
        <v>11</v>
      </c>
      <c r="U4" s="47"/>
      <c r="V4" s="47">
        <v>2.36</v>
      </c>
      <c r="W4" s="47" t="s">
        <v>11</v>
      </c>
      <c r="X4" s="47"/>
      <c r="Y4" s="47">
        <v>47.99</v>
      </c>
      <c r="Z4" s="47" t="s">
        <v>11</v>
      </c>
      <c r="AA4" s="47"/>
      <c r="AB4" s="47">
        <v>98.25</v>
      </c>
      <c r="AC4" s="47" t="s">
        <v>17</v>
      </c>
      <c r="AD4" s="47"/>
      <c r="AE4" s="47">
        <v>5.2889999999999997</v>
      </c>
      <c r="AF4" s="47" t="s">
        <v>12</v>
      </c>
      <c r="AG4" s="47"/>
      <c r="AH4" s="57">
        <v>142372.79999999999</v>
      </c>
      <c r="AI4" s="4" t="s">
        <v>11</v>
      </c>
      <c r="AJ4" s="47"/>
      <c r="AK4" s="47">
        <v>70.813000000000002</v>
      </c>
      <c r="AL4" s="47" t="s">
        <v>17</v>
      </c>
      <c r="AM4" s="47"/>
      <c r="AN4" s="46">
        <v>37.281500000000001</v>
      </c>
      <c r="AO4" s="47" t="s">
        <v>13</v>
      </c>
      <c r="AP4" s="47"/>
      <c r="AQ4" s="47">
        <v>16.011500000000002</v>
      </c>
      <c r="AR4" s="47" t="s">
        <v>13</v>
      </c>
      <c r="AS4" s="47"/>
      <c r="AT4" s="47">
        <v>3.3458000000000001</v>
      </c>
      <c r="AU4" s="47" t="s">
        <v>13</v>
      </c>
      <c r="AV4" s="47"/>
      <c r="AW4" s="47">
        <v>6.3231999999999999</v>
      </c>
      <c r="AX4" s="47" t="s">
        <v>17</v>
      </c>
      <c r="AY4" s="47"/>
      <c r="AZ4" s="47">
        <v>13.88</v>
      </c>
      <c r="BA4" s="47" t="s">
        <v>12</v>
      </c>
      <c r="BB4" s="47"/>
      <c r="BC4" s="47">
        <v>69.73</v>
      </c>
      <c r="BD4" s="47" t="s">
        <v>12</v>
      </c>
      <c r="BE4" s="47"/>
      <c r="BF4" s="47">
        <v>18.63</v>
      </c>
      <c r="BG4" s="47" t="s">
        <v>11</v>
      </c>
      <c r="BH4" s="47"/>
      <c r="BI4" s="47">
        <v>12.04</v>
      </c>
      <c r="BJ4" s="47" t="s">
        <v>11</v>
      </c>
      <c r="BK4" s="47"/>
      <c r="BL4" s="47">
        <v>75.2</v>
      </c>
      <c r="BM4" s="47" t="s">
        <v>11</v>
      </c>
    </row>
    <row r="5" spans="1:65" x14ac:dyDescent="0.25">
      <c r="B5" s="47" t="s">
        <v>82</v>
      </c>
      <c r="C5" s="47">
        <v>2</v>
      </c>
      <c r="D5" s="47">
        <v>30.2</v>
      </c>
      <c r="E5" s="47" t="s">
        <v>11</v>
      </c>
      <c r="F5" s="48"/>
      <c r="G5" s="47">
        <v>25.5</v>
      </c>
      <c r="H5" s="47" t="s">
        <v>11</v>
      </c>
      <c r="I5" s="48"/>
      <c r="J5" s="95" t="s">
        <v>62</v>
      </c>
      <c r="K5" s="48" t="s">
        <v>62</v>
      </c>
      <c r="L5" s="48"/>
      <c r="M5" s="95" t="s">
        <v>62</v>
      </c>
      <c r="N5" s="48" t="s">
        <v>62</v>
      </c>
      <c r="O5" s="48"/>
      <c r="P5" s="95" t="s">
        <v>62</v>
      </c>
      <c r="Q5" s="48" t="s">
        <v>62</v>
      </c>
      <c r="R5" s="48"/>
      <c r="S5" s="47">
        <v>57.2</v>
      </c>
      <c r="T5" s="47" t="s">
        <v>17</v>
      </c>
      <c r="U5" s="48"/>
      <c r="V5" s="47">
        <v>2.27</v>
      </c>
      <c r="W5" s="47" t="s">
        <v>11</v>
      </c>
      <c r="X5" s="48"/>
      <c r="Y5" s="95" t="s">
        <v>62</v>
      </c>
      <c r="Z5" s="48" t="s">
        <v>62</v>
      </c>
      <c r="AA5" s="48"/>
      <c r="AB5" s="47">
        <v>87.65</v>
      </c>
      <c r="AC5" s="47" t="s">
        <v>24</v>
      </c>
      <c r="AD5" s="48"/>
      <c r="AE5" s="47">
        <v>5.0590000000000002</v>
      </c>
      <c r="AF5" s="47" t="s">
        <v>17</v>
      </c>
      <c r="AG5" s="48"/>
      <c r="AH5" s="57">
        <v>120323.9</v>
      </c>
      <c r="AI5" s="4" t="s">
        <v>17</v>
      </c>
      <c r="AJ5" s="48"/>
      <c r="AK5" s="47">
        <v>66.021000000000001</v>
      </c>
      <c r="AL5" s="47" t="s">
        <v>24</v>
      </c>
      <c r="AM5" s="48"/>
      <c r="AN5" s="46">
        <v>42.163600000000002</v>
      </c>
      <c r="AO5" s="47" t="s">
        <v>17</v>
      </c>
      <c r="AP5" s="48"/>
      <c r="AQ5" s="47">
        <v>17.9207</v>
      </c>
      <c r="AR5" s="47" t="s">
        <v>17</v>
      </c>
      <c r="AS5" s="48"/>
      <c r="AT5" s="47">
        <v>3.5036</v>
      </c>
      <c r="AU5" s="47" t="s">
        <v>17</v>
      </c>
      <c r="AV5" s="48"/>
      <c r="AW5" s="47">
        <v>6.7397</v>
      </c>
      <c r="AX5" s="47" t="s">
        <v>11</v>
      </c>
      <c r="AY5" s="48"/>
      <c r="AZ5" s="47">
        <v>13.8</v>
      </c>
      <c r="BA5" s="47" t="s">
        <v>12</v>
      </c>
      <c r="BB5" s="48"/>
      <c r="BC5" s="47">
        <v>69.03</v>
      </c>
      <c r="BD5" s="47" t="s">
        <v>17</v>
      </c>
      <c r="BE5" s="48"/>
      <c r="BF5" s="47">
        <v>18.329999999999998</v>
      </c>
      <c r="BG5" s="47" t="s">
        <v>11</v>
      </c>
      <c r="BH5" s="48"/>
      <c r="BI5" s="47">
        <v>12.25</v>
      </c>
      <c r="BJ5" s="47" t="s">
        <v>11</v>
      </c>
      <c r="BK5" s="48"/>
      <c r="BL5" s="47">
        <v>71.3</v>
      </c>
      <c r="BM5" s="47" t="s">
        <v>17</v>
      </c>
    </row>
    <row r="6" spans="1:65" x14ac:dyDescent="0.25">
      <c r="B6" s="85" t="s">
        <v>85</v>
      </c>
      <c r="C6" s="85">
        <v>2</v>
      </c>
      <c r="D6" s="85">
        <v>29.8</v>
      </c>
      <c r="E6" s="85" t="s">
        <v>11</v>
      </c>
      <c r="F6" s="85"/>
      <c r="G6" s="85">
        <v>28.3</v>
      </c>
      <c r="H6" s="85" t="s">
        <v>11</v>
      </c>
      <c r="I6" s="85"/>
      <c r="J6" s="85">
        <v>125.4</v>
      </c>
      <c r="K6" s="85" t="s">
        <v>11</v>
      </c>
      <c r="L6" s="85"/>
      <c r="M6" s="85">
        <v>4.54</v>
      </c>
      <c r="N6" s="85" t="s">
        <v>11</v>
      </c>
      <c r="O6" s="85"/>
      <c r="P6" s="85">
        <v>61.25</v>
      </c>
      <c r="Q6" s="85" t="s">
        <v>17</v>
      </c>
      <c r="R6" s="85"/>
      <c r="S6" s="85">
        <v>60.45</v>
      </c>
      <c r="T6" s="85" t="s">
        <v>17</v>
      </c>
      <c r="U6" s="85"/>
      <c r="V6" s="85">
        <v>2.1800000000000002</v>
      </c>
      <c r="W6" s="85" t="s">
        <v>11</v>
      </c>
      <c r="X6" s="85"/>
      <c r="Y6" s="85">
        <v>50.98</v>
      </c>
      <c r="Z6" s="85" t="s">
        <v>11</v>
      </c>
      <c r="AA6" s="85"/>
      <c r="AB6" s="85">
        <v>101.1</v>
      </c>
      <c r="AC6" s="85" t="s">
        <v>11</v>
      </c>
      <c r="AD6" s="85"/>
      <c r="AE6" s="85">
        <v>5.5119999999999996</v>
      </c>
      <c r="AF6" s="85" t="s">
        <v>11</v>
      </c>
      <c r="AG6" s="85"/>
      <c r="AH6" s="165">
        <v>112756</v>
      </c>
      <c r="AI6" s="80" t="s">
        <v>17</v>
      </c>
      <c r="AJ6" s="85"/>
      <c r="AK6" s="85">
        <v>72.623000000000005</v>
      </c>
      <c r="AL6" s="85" t="s">
        <v>11</v>
      </c>
      <c r="AM6" s="85"/>
      <c r="AN6" s="81">
        <v>48.920400000000001</v>
      </c>
      <c r="AO6" s="85" t="s">
        <v>11</v>
      </c>
      <c r="AP6" s="85"/>
      <c r="AQ6" s="85">
        <v>18.978400000000001</v>
      </c>
      <c r="AR6" s="85" t="s">
        <v>11</v>
      </c>
      <c r="AS6" s="85"/>
      <c r="AT6" s="85">
        <v>3.6703999999999999</v>
      </c>
      <c r="AU6" s="85" t="s">
        <v>11</v>
      </c>
      <c r="AV6" s="85"/>
      <c r="AW6" s="85">
        <v>6.8384999999999998</v>
      </c>
      <c r="AX6" s="85" t="s">
        <v>11</v>
      </c>
      <c r="AY6" s="85"/>
      <c r="AZ6" s="85">
        <v>14.13</v>
      </c>
      <c r="BA6" s="85" t="s">
        <v>11</v>
      </c>
      <c r="BB6" s="85"/>
      <c r="BC6" s="85">
        <v>69.86</v>
      </c>
      <c r="BD6" s="85" t="s">
        <v>11</v>
      </c>
      <c r="BE6" s="85"/>
      <c r="BF6" s="85">
        <v>18.55</v>
      </c>
      <c r="BG6" s="85" t="s">
        <v>11</v>
      </c>
      <c r="BH6" s="85"/>
      <c r="BI6" s="85">
        <v>12.47</v>
      </c>
      <c r="BJ6" s="85" t="s">
        <v>11</v>
      </c>
      <c r="BK6" s="85"/>
      <c r="BL6" s="85">
        <v>75.099999999999994</v>
      </c>
      <c r="BM6" s="85" t="s">
        <v>11</v>
      </c>
    </row>
    <row r="7" spans="1:65" x14ac:dyDescent="0.25">
      <c r="B7" s="96" t="s">
        <v>194</v>
      </c>
      <c r="C7" s="4">
        <v>4</v>
      </c>
      <c r="D7" s="46">
        <v>30.55</v>
      </c>
      <c r="E7" s="47" t="s">
        <v>11</v>
      </c>
      <c r="F7" s="48"/>
      <c r="G7" s="47">
        <v>28.6</v>
      </c>
      <c r="H7" s="47" t="s">
        <v>11</v>
      </c>
      <c r="I7" s="48"/>
      <c r="J7" s="95" t="s">
        <v>62</v>
      </c>
      <c r="K7" s="48" t="s">
        <v>62</v>
      </c>
      <c r="L7" s="48"/>
      <c r="M7" s="95" t="s">
        <v>62</v>
      </c>
      <c r="N7" s="48" t="s">
        <v>62</v>
      </c>
      <c r="O7" s="48"/>
      <c r="P7" s="95" t="s">
        <v>62</v>
      </c>
      <c r="Q7" s="48" t="s">
        <v>62</v>
      </c>
      <c r="R7" s="48"/>
      <c r="S7" s="47">
        <v>63.625</v>
      </c>
      <c r="T7" s="47" t="s">
        <v>11</v>
      </c>
      <c r="U7" s="48"/>
      <c r="V7" s="47">
        <v>2.27</v>
      </c>
      <c r="W7" s="47" t="s">
        <v>11</v>
      </c>
      <c r="X7" s="48"/>
      <c r="Y7" s="95" t="s">
        <v>62</v>
      </c>
      <c r="Z7" s="48" t="s">
        <v>62</v>
      </c>
      <c r="AA7" s="48"/>
      <c r="AB7" s="47">
        <v>99.674999999999997</v>
      </c>
      <c r="AC7" s="47" t="s">
        <v>11</v>
      </c>
      <c r="AD7" s="48"/>
      <c r="AE7" s="47">
        <v>5.4005000000000001</v>
      </c>
      <c r="AF7" s="47" t="s">
        <v>11</v>
      </c>
      <c r="AG7" s="48"/>
      <c r="AH7" s="57">
        <v>127564.4</v>
      </c>
      <c r="AI7" s="4" t="s">
        <v>17</v>
      </c>
      <c r="AJ7" s="48"/>
      <c r="AK7" s="47">
        <v>71.718000000000004</v>
      </c>
      <c r="AL7" s="47" t="s">
        <v>11</v>
      </c>
      <c r="AM7" s="48"/>
      <c r="AN7" s="46">
        <v>43.100949999999997</v>
      </c>
      <c r="AO7" s="47" t="s">
        <v>11</v>
      </c>
      <c r="AP7" s="48"/>
      <c r="AQ7" s="47">
        <v>17.494949999999999</v>
      </c>
      <c r="AR7" s="47" t="s">
        <v>11</v>
      </c>
      <c r="AS7" s="48"/>
      <c r="AT7" s="47">
        <v>3.5081000000000002</v>
      </c>
      <c r="AU7" s="47" t="s">
        <v>11</v>
      </c>
      <c r="AV7" s="48"/>
      <c r="AW7" s="47">
        <v>6.5808499999999999</v>
      </c>
      <c r="AX7" s="47" t="s">
        <v>11</v>
      </c>
      <c r="AY7" s="48"/>
      <c r="AZ7" s="47">
        <v>13.84</v>
      </c>
      <c r="BA7" s="47" t="s">
        <v>11</v>
      </c>
      <c r="BB7" s="48"/>
      <c r="BC7" s="47">
        <v>69.795000000000002</v>
      </c>
      <c r="BD7" s="47" t="s">
        <v>11</v>
      </c>
      <c r="BE7" s="48"/>
      <c r="BF7" s="47">
        <v>18.59</v>
      </c>
      <c r="BG7" s="47" t="s">
        <v>11</v>
      </c>
      <c r="BH7" s="48"/>
      <c r="BI7" s="47">
        <v>12.255000000000001</v>
      </c>
      <c r="BJ7" s="47" t="s">
        <v>11</v>
      </c>
      <c r="BK7" s="48"/>
      <c r="BL7" s="47">
        <v>75.150000000000006</v>
      </c>
      <c r="BM7" s="47" t="s">
        <v>11</v>
      </c>
    </row>
    <row r="8" spans="1:65" x14ac:dyDescent="0.25">
      <c r="B8" s="96" t="s">
        <v>195</v>
      </c>
      <c r="C8" s="4">
        <v>4</v>
      </c>
      <c r="D8" s="46">
        <v>30.25</v>
      </c>
      <c r="E8" s="47" t="s">
        <v>11</v>
      </c>
      <c r="F8" s="48"/>
      <c r="G8" s="47">
        <v>27.524999999999999</v>
      </c>
      <c r="H8" s="47" t="s">
        <v>11</v>
      </c>
      <c r="I8" s="48"/>
      <c r="J8" s="95" t="s">
        <v>62</v>
      </c>
      <c r="K8" s="48" t="s">
        <v>62</v>
      </c>
      <c r="L8" s="48"/>
      <c r="M8" s="95" t="s">
        <v>62</v>
      </c>
      <c r="N8" s="48" t="s">
        <v>62</v>
      </c>
      <c r="O8" s="48"/>
      <c r="P8" s="95" t="s">
        <v>62</v>
      </c>
      <c r="Q8" s="48" t="s">
        <v>62</v>
      </c>
      <c r="R8" s="48"/>
      <c r="S8" s="47">
        <v>63.6</v>
      </c>
      <c r="T8" s="47" t="s">
        <v>11</v>
      </c>
      <c r="U8" s="48"/>
      <c r="V8" s="47">
        <v>2.395</v>
      </c>
      <c r="W8" s="47" t="s">
        <v>11</v>
      </c>
      <c r="X8" s="48"/>
      <c r="Y8" s="95" t="s">
        <v>62</v>
      </c>
      <c r="Z8" s="48" t="s">
        <v>62</v>
      </c>
      <c r="AA8" s="48"/>
      <c r="AB8" s="47">
        <v>89.2</v>
      </c>
      <c r="AC8" s="47" t="s">
        <v>17</v>
      </c>
      <c r="AD8" s="48"/>
      <c r="AE8" s="47">
        <v>5.1269999999999998</v>
      </c>
      <c r="AF8" s="47" t="s">
        <v>17</v>
      </c>
      <c r="AG8" s="48"/>
      <c r="AH8" s="57">
        <v>135777.20000000001</v>
      </c>
      <c r="AI8" s="4" t="s">
        <v>11</v>
      </c>
      <c r="AJ8" s="48"/>
      <c r="AK8" s="47">
        <v>66.719499999999996</v>
      </c>
      <c r="AL8" s="47" t="s">
        <v>17</v>
      </c>
      <c r="AM8" s="48"/>
      <c r="AN8" s="46">
        <v>38.353450000000002</v>
      </c>
      <c r="AO8" s="47" t="s">
        <v>17</v>
      </c>
      <c r="AP8" s="48"/>
      <c r="AQ8" s="47">
        <v>16.630500000000001</v>
      </c>
      <c r="AR8" s="47" t="s">
        <v>17</v>
      </c>
      <c r="AS8" s="48"/>
      <c r="AT8" s="47">
        <v>3.3879000000000001</v>
      </c>
      <c r="AU8" s="47" t="s">
        <v>17</v>
      </c>
      <c r="AV8" s="48"/>
      <c r="AW8" s="47">
        <v>6.4596499999999999</v>
      </c>
      <c r="AX8" s="47" t="s">
        <v>17</v>
      </c>
      <c r="AY8" s="48"/>
      <c r="AZ8" s="47">
        <v>13.734999999999999</v>
      </c>
      <c r="BA8" s="47" t="s">
        <v>11</v>
      </c>
      <c r="BB8" s="48"/>
      <c r="BC8" s="47">
        <v>69.575000000000003</v>
      </c>
      <c r="BD8" s="47" t="s">
        <v>11</v>
      </c>
      <c r="BE8" s="48"/>
      <c r="BF8" s="47">
        <v>18.5</v>
      </c>
      <c r="BG8" s="47" t="s">
        <v>11</v>
      </c>
      <c r="BH8" s="48"/>
      <c r="BI8" s="47">
        <v>11.785</v>
      </c>
      <c r="BJ8" s="47" t="s">
        <v>17</v>
      </c>
      <c r="BK8" s="48"/>
      <c r="BL8" s="47">
        <v>68.75</v>
      </c>
      <c r="BM8" s="47" t="s">
        <v>17</v>
      </c>
    </row>
    <row r="9" spans="1:65" x14ac:dyDescent="0.25">
      <c r="B9" s="114" t="s">
        <v>338</v>
      </c>
      <c r="C9" s="114"/>
      <c r="D9" s="163">
        <f>D8-D7</f>
        <v>-0.30000000000000071</v>
      </c>
      <c r="E9" s="163"/>
      <c r="F9" s="48"/>
      <c r="G9" s="163">
        <f>G8-G7</f>
        <v>-1.0750000000000028</v>
      </c>
      <c r="H9" s="163"/>
      <c r="I9" s="48"/>
      <c r="J9" s="163"/>
      <c r="K9" s="163"/>
      <c r="L9" s="48"/>
      <c r="M9" s="163"/>
      <c r="N9" s="163"/>
      <c r="O9" s="48"/>
      <c r="P9" s="163"/>
      <c r="Q9" s="163"/>
      <c r="R9" s="48"/>
      <c r="S9" s="163">
        <f>S8-S7</f>
        <v>-2.4999999999998579E-2</v>
      </c>
      <c r="T9" s="163"/>
      <c r="U9" s="48"/>
      <c r="V9" s="163">
        <f>V8-V7</f>
        <v>0.125</v>
      </c>
      <c r="W9" s="163"/>
      <c r="X9" s="48"/>
      <c r="Y9" s="163"/>
      <c r="Z9" s="163"/>
      <c r="AA9" s="48"/>
      <c r="AB9" s="163">
        <f>AB8-AB7</f>
        <v>-10.474999999999994</v>
      </c>
      <c r="AC9" s="163"/>
      <c r="AD9" s="48"/>
      <c r="AE9" s="163">
        <f>AE8-AE7</f>
        <v>-0.2735000000000003</v>
      </c>
      <c r="AF9" s="163"/>
      <c r="AG9" s="48"/>
      <c r="AH9" s="163">
        <f>AH8-AH7</f>
        <v>8212.8000000000175</v>
      </c>
      <c r="AI9" s="163"/>
      <c r="AJ9" s="48"/>
      <c r="AK9" s="163">
        <f>AK8-AK7</f>
        <v>-4.998500000000007</v>
      </c>
      <c r="AL9" s="163"/>
      <c r="AM9" s="48"/>
      <c r="AN9" s="163">
        <f>AN8-AN7</f>
        <v>-4.7474999999999952</v>
      </c>
      <c r="AO9" s="163"/>
      <c r="AP9" s="48"/>
      <c r="AQ9" s="163">
        <f>AQ8-AQ7</f>
        <v>-0.86444999999999794</v>
      </c>
      <c r="AR9" s="163"/>
      <c r="AS9" s="48"/>
      <c r="AT9" s="90">
        <f t="shared" ref="AT9" si="0">AT8-AT7</f>
        <v>-0.12020000000000008</v>
      </c>
      <c r="AU9" s="90"/>
      <c r="AV9" s="48"/>
      <c r="AW9" s="163">
        <f>AW8-AW7</f>
        <v>-0.12119999999999997</v>
      </c>
      <c r="AX9" s="163"/>
      <c r="AY9" s="48"/>
      <c r="AZ9" s="163">
        <f>AZ8-AZ7</f>
        <v>-0.10500000000000043</v>
      </c>
      <c r="BA9" s="163"/>
      <c r="BB9" s="48"/>
      <c r="BC9" s="163">
        <f>BC8-BC7</f>
        <v>-0.21999999999999886</v>
      </c>
      <c r="BD9" s="163"/>
      <c r="BE9" s="48"/>
      <c r="BF9" s="163">
        <f>BF8-BF7</f>
        <v>-8.9999999999999858E-2</v>
      </c>
      <c r="BG9" s="163"/>
      <c r="BH9" s="48"/>
      <c r="BI9" s="163">
        <f>BI8-BI7</f>
        <v>-0.47000000000000064</v>
      </c>
      <c r="BJ9" s="163"/>
      <c r="BK9" s="48"/>
      <c r="BL9" s="163">
        <f>BL8-BL7</f>
        <v>-6.4000000000000057</v>
      </c>
      <c r="BM9" s="163"/>
    </row>
    <row r="10" spans="1:65" x14ac:dyDescent="0.25">
      <c r="B10" s="94" t="s">
        <v>74</v>
      </c>
      <c r="C10" s="94"/>
      <c r="D10" s="170">
        <f>(D8-D7)/D7</f>
        <v>-9.8199672667758E-3</v>
      </c>
      <c r="E10" s="170"/>
      <c r="F10" s="82"/>
      <c r="G10" s="170">
        <f>(G8-G7)/G7</f>
        <v>-3.7587412587412682E-2</v>
      </c>
      <c r="H10" s="170"/>
      <c r="I10" s="82"/>
      <c r="J10" s="170"/>
      <c r="K10" s="170"/>
      <c r="L10" s="82"/>
      <c r="M10" s="170"/>
      <c r="N10" s="170"/>
      <c r="O10" s="82"/>
      <c r="P10" s="170"/>
      <c r="Q10" s="170"/>
      <c r="R10" s="82"/>
      <c r="S10" s="170">
        <f>(S8-S7)/S7</f>
        <v>-3.9292730844791478E-4</v>
      </c>
      <c r="T10" s="170"/>
      <c r="U10" s="82"/>
      <c r="V10" s="170">
        <f>(V8-V7)/V7</f>
        <v>5.5066079295154183E-2</v>
      </c>
      <c r="W10" s="170"/>
      <c r="X10" s="82"/>
      <c r="Y10" s="170"/>
      <c r="Z10" s="170"/>
      <c r="AA10" s="82"/>
      <c r="AB10" s="170">
        <f>(AB8-AB7)/AB7</f>
        <v>-0.10509154752947072</v>
      </c>
      <c r="AC10" s="170"/>
      <c r="AD10" s="82"/>
      <c r="AE10" s="170">
        <f>(AE8-AE7)/AE7</f>
        <v>-5.0643458938987182E-2</v>
      </c>
      <c r="AF10" s="170"/>
      <c r="AG10" s="82"/>
      <c r="AH10" s="170">
        <f>(AH8-AH7)/AH7</f>
        <v>6.438159862783048E-2</v>
      </c>
      <c r="AI10" s="170"/>
      <c r="AJ10" s="82"/>
      <c r="AK10" s="170">
        <f>(AK8-AK7)/AK7</f>
        <v>-6.9696589419671592E-2</v>
      </c>
      <c r="AL10" s="170"/>
      <c r="AM10" s="82"/>
      <c r="AN10" s="170">
        <f>(AN8-AN7)/AN7</f>
        <v>-0.11014838420034814</v>
      </c>
      <c r="AO10" s="170"/>
      <c r="AP10" s="82"/>
      <c r="AQ10" s="170">
        <f>(AQ8-AQ7)/AQ7</f>
        <v>-4.941140157588321E-2</v>
      </c>
      <c r="AR10" s="170"/>
      <c r="AS10" s="82"/>
      <c r="AT10" s="97">
        <f t="shared" ref="AT10" si="1">(AT8-AT7)/AT7</f>
        <v>-3.4263561472021913E-2</v>
      </c>
      <c r="AU10" s="97"/>
      <c r="AV10" s="82"/>
      <c r="AW10" s="170">
        <f>(AW8-AW7)/AW7</f>
        <v>-1.8417073782262167E-2</v>
      </c>
      <c r="AX10" s="170"/>
      <c r="AY10" s="82"/>
      <c r="AZ10" s="170">
        <f>(AZ8-AZ7)/AZ7</f>
        <v>-7.5867052023121696E-3</v>
      </c>
      <c r="BA10" s="170"/>
      <c r="BB10" s="82"/>
      <c r="BC10" s="170">
        <f>(BC8-BC7)/BC7</f>
        <v>-3.1520882584712209E-3</v>
      </c>
      <c r="BD10" s="170"/>
      <c r="BE10" s="82"/>
      <c r="BF10" s="170">
        <f>(BF8-BF7)/BF7</f>
        <v>-4.8413125336202187E-3</v>
      </c>
      <c r="BG10" s="170"/>
      <c r="BH10" s="82"/>
      <c r="BI10" s="170">
        <f>(BI8-BI7)/BI7</f>
        <v>-3.8351693186454559E-2</v>
      </c>
      <c r="BJ10" s="170"/>
      <c r="BK10" s="82"/>
      <c r="BL10" s="170">
        <f>(BL8-BL7)/BL7</f>
        <v>-8.5163007318696013E-2</v>
      </c>
      <c r="BM10" s="170"/>
    </row>
    <row r="11" spans="1:65" x14ac:dyDescent="0.25">
      <c r="B11" s="96" t="s">
        <v>86</v>
      </c>
      <c r="C11" s="4">
        <v>4</v>
      </c>
      <c r="D11" s="47">
        <v>30.8</v>
      </c>
      <c r="E11" s="47" t="s">
        <v>11</v>
      </c>
      <c r="F11" s="48"/>
      <c r="G11" s="47">
        <v>29.225000000000001</v>
      </c>
      <c r="H11" s="47" t="s">
        <v>11</v>
      </c>
      <c r="I11" s="48"/>
      <c r="J11" s="46">
        <v>127.25</v>
      </c>
      <c r="K11" s="47" t="s">
        <v>11</v>
      </c>
      <c r="L11" s="48"/>
      <c r="M11" s="47">
        <v>4.47</v>
      </c>
      <c r="N11" s="47" t="s">
        <v>11</v>
      </c>
      <c r="O11" s="48"/>
      <c r="P11" s="47">
        <v>65.95</v>
      </c>
      <c r="Q11" s="47" t="s">
        <v>11</v>
      </c>
      <c r="R11" s="48"/>
      <c r="S11" s="47">
        <v>68.400000000000006</v>
      </c>
      <c r="T11" s="47" t="s">
        <v>11</v>
      </c>
      <c r="U11" s="48"/>
      <c r="V11" s="47">
        <v>2.44</v>
      </c>
      <c r="W11" s="47" t="s">
        <v>11</v>
      </c>
      <c r="X11" s="48"/>
      <c r="Y11" s="47">
        <v>47.99</v>
      </c>
      <c r="Z11" s="47" t="s">
        <v>11</v>
      </c>
      <c r="AA11" s="48"/>
      <c r="AB11" s="47">
        <v>94.5</v>
      </c>
      <c r="AC11" s="47" t="s">
        <v>11</v>
      </c>
      <c r="AD11" s="48"/>
      <c r="AE11" s="47">
        <v>5.242</v>
      </c>
      <c r="AF11" s="47" t="s">
        <v>11</v>
      </c>
      <c r="AG11" s="48"/>
      <c r="AH11" s="57">
        <v>146801.60000000001</v>
      </c>
      <c r="AI11" s="4" t="s">
        <v>11</v>
      </c>
      <c r="AJ11" s="48"/>
      <c r="AK11" s="47">
        <v>69.115499999999997</v>
      </c>
      <c r="AL11" s="47" t="s">
        <v>11</v>
      </c>
      <c r="AM11" s="48"/>
      <c r="AN11" s="46">
        <v>35.912399999999998</v>
      </c>
      <c r="AO11" s="47" t="s">
        <v>17</v>
      </c>
      <c r="AP11" s="48"/>
      <c r="AQ11" s="47">
        <v>15.6759</v>
      </c>
      <c r="AR11" s="47" t="s">
        <v>17</v>
      </c>
      <c r="AS11" s="48"/>
      <c r="AT11" s="47">
        <v>3.3090000000000002</v>
      </c>
      <c r="AU11" s="47" t="s">
        <v>17</v>
      </c>
      <c r="AV11" s="48"/>
      <c r="AW11" s="47">
        <v>6.2514000000000003</v>
      </c>
      <c r="AX11" s="47" t="s">
        <v>17</v>
      </c>
      <c r="AY11" s="48"/>
      <c r="AZ11" s="47">
        <v>13.61</v>
      </c>
      <c r="BA11" s="47" t="s">
        <v>17</v>
      </c>
      <c r="BB11" s="48"/>
      <c r="BC11" s="47">
        <v>69.924999999999997</v>
      </c>
      <c r="BD11" s="47" t="s">
        <v>11</v>
      </c>
      <c r="BE11" s="48"/>
      <c r="BF11" s="47">
        <v>18.649999999999999</v>
      </c>
      <c r="BG11" s="47" t="s">
        <v>11</v>
      </c>
      <c r="BH11" s="48"/>
      <c r="BI11" s="47">
        <v>11.68</v>
      </c>
      <c r="BJ11" s="47" t="s">
        <v>17</v>
      </c>
      <c r="BK11" s="48"/>
      <c r="BL11" s="47">
        <v>70.7</v>
      </c>
      <c r="BM11" s="47" t="s">
        <v>17</v>
      </c>
    </row>
    <row r="12" spans="1:65" x14ac:dyDescent="0.25">
      <c r="B12" s="96" t="s">
        <v>87</v>
      </c>
      <c r="C12" s="4">
        <v>4</v>
      </c>
      <c r="D12" s="47">
        <v>30</v>
      </c>
      <c r="E12" s="47" t="s">
        <v>17</v>
      </c>
      <c r="F12" s="48"/>
      <c r="G12" s="47">
        <v>26.9</v>
      </c>
      <c r="H12" s="47" t="s">
        <v>11</v>
      </c>
      <c r="I12" s="48"/>
      <c r="J12" s="47">
        <v>125.4</v>
      </c>
      <c r="K12" s="47" t="s">
        <v>11</v>
      </c>
      <c r="L12" s="48"/>
      <c r="M12" s="47">
        <v>4.54</v>
      </c>
      <c r="N12" s="47" t="s">
        <v>11</v>
      </c>
      <c r="O12" s="48"/>
      <c r="P12" s="47">
        <v>61.25</v>
      </c>
      <c r="Q12" s="47" t="s">
        <v>17</v>
      </c>
      <c r="R12" s="48"/>
      <c r="S12" s="47">
        <v>58.825000000000003</v>
      </c>
      <c r="T12" s="47" t="s">
        <v>17</v>
      </c>
      <c r="U12" s="48"/>
      <c r="V12" s="47">
        <v>2.2250000000000001</v>
      </c>
      <c r="W12" s="47" t="s">
        <v>11</v>
      </c>
      <c r="X12" s="48"/>
      <c r="Y12" s="47">
        <v>50.98</v>
      </c>
      <c r="Z12" s="47" t="s">
        <v>11</v>
      </c>
      <c r="AA12" s="48"/>
      <c r="AB12" s="47">
        <v>94.375</v>
      </c>
      <c r="AC12" s="47" t="s">
        <v>11</v>
      </c>
      <c r="AD12" s="48"/>
      <c r="AE12" s="47">
        <v>5.2854999999999999</v>
      </c>
      <c r="AF12" s="47" t="s">
        <v>11</v>
      </c>
      <c r="AG12" s="48"/>
      <c r="AH12" s="57">
        <v>116539.9</v>
      </c>
      <c r="AI12" s="4" t="s">
        <v>17</v>
      </c>
      <c r="AJ12" s="48"/>
      <c r="AK12" s="47">
        <v>69.322000000000003</v>
      </c>
      <c r="AL12" s="47" t="s">
        <v>11</v>
      </c>
      <c r="AM12" s="48"/>
      <c r="AN12" s="46">
        <v>45.542000000000002</v>
      </c>
      <c r="AO12" s="47" t="s">
        <v>11</v>
      </c>
      <c r="AP12" s="48"/>
      <c r="AQ12" s="47">
        <v>18.449549999999999</v>
      </c>
      <c r="AR12" s="47" t="s">
        <v>11</v>
      </c>
      <c r="AS12" s="48"/>
      <c r="AT12" s="47">
        <v>3.5870000000000002</v>
      </c>
      <c r="AU12" s="47" t="s">
        <v>11</v>
      </c>
      <c r="AV12" s="48"/>
      <c r="AW12" s="47">
        <v>6.7891000000000004</v>
      </c>
      <c r="AX12" s="47" t="s">
        <v>11</v>
      </c>
      <c r="AY12" s="48"/>
      <c r="AZ12" s="47">
        <v>13.965</v>
      </c>
      <c r="BA12" s="47" t="s">
        <v>11</v>
      </c>
      <c r="BB12" s="48"/>
      <c r="BC12" s="47">
        <v>69.444999999999993</v>
      </c>
      <c r="BD12" s="47" t="s">
        <v>17</v>
      </c>
      <c r="BE12" s="48"/>
      <c r="BF12" s="47">
        <v>18.440000000000001</v>
      </c>
      <c r="BG12" s="47" t="s">
        <v>11</v>
      </c>
      <c r="BH12" s="48"/>
      <c r="BI12" s="47">
        <v>12.36</v>
      </c>
      <c r="BJ12" s="47" t="s">
        <v>11</v>
      </c>
      <c r="BK12" s="48"/>
      <c r="BL12" s="47">
        <v>73.2</v>
      </c>
      <c r="BM12" s="47" t="s">
        <v>11</v>
      </c>
    </row>
    <row r="13" spans="1:65" x14ac:dyDescent="0.25">
      <c r="B13" s="114" t="s">
        <v>338</v>
      </c>
      <c r="C13" s="114"/>
      <c r="D13" s="163">
        <f>D12-D11</f>
        <v>-0.80000000000000071</v>
      </c>
      <c r="E13" s="163"/>
      <c r="F13" s="48"/>
      <c r="G13" s="163">
        <f>G12-G11</f>
        <v>-2.3250000000000028</v>
      </c>
      <c r="H13" s="163"/>
      <c r="I13" s="48"/>
      <c r="J13" s="163">
        <f>J12-J11</f>
        <v>-1.8499999999999943</v>
      </c>
      <c r="K13" s="163"/>
      <c r="L13" s="48"/>
      <c r="M13" s="163">
        <f>M12-M11</f>
        <v>7.0000000000000284E-2</v>
      </c>
      <c r="N13" s="163"/>
      <c r="O13" s="48"/>
      <c r="P13" s="163">
        <f>P12-P11</f>
        <v>-4.7000000000000028</v>
      </c>
      <c r="Q13" s="163"/>
      <c r="R13" s="48"/>
      <c r="S13" s="163">
        <f>S12-S11</f>
        <v>-9.5750000000000028</v>
      </c>
      <c r="T13" s="163"/>
      <c r="U13" s="48"/>
      <c r="V13" s="163">
        <f>V12-V11</f>
        <v>-0.21499999999999986</v>
      </c>
      <c r="W13" s="163"/>
      <c r="X13" s="48"/>
      <c r="Y13" s="163">
        <f>Y12-Y11</f>
        <v>2.9899999999999949</v>
      </c>
      <c r="Z13" s="163"/>
      <c r="AA13" s="48"/>
      <c r="AB13" s="163">
        <f>AB12-AB11</f>
        <v>-0.125</v>
      </c>
      <c r="AC13" s="163"/>
      <c r="AD13" s="48"/>
      <c r="AE13" s="163">
        <f>AE12-AE11</f>
        <v>4.3499999999999872E-2</v>
      </c>
      <c r="AF13" s="163"/>
      <c r="AG13" s="48"/>
      <c r="AH13" s="163">
        <f>AH12-AH11</f>
        <v>-30261.700000000012</v>
      </c>
      <c r="AI13" s="163"/>
      <c r="AJ13" s="48"/>
      <c r="AK13" s="163">
        <f>AK12-AK11</f>
        <v>0.20650000000000546</v>
      </c>
      <c r="AL13" s="163"/>
      <c r="AM13" s="48"/>
      <c r="AN13" s="163">
        <f>AN12-AN11</f>
        <v>9.6296000000000035</v>
      </c>
      <c r="AO13" s="163"/>
      <c r="AP13" s="48"/>
      <c r="AQ13" s="163">
        <f>AQ12-AQ11</f>
        <v>2.7736499999999982</v>
      </c>
      <c r="AR13" s="163"/>
      <c r="AS13" s="48"/>
      <c r="AT13" s="163">
        <f>AT12-AT11</f>
        <v>0.27800000000000002</v>
      </c>
      <c r="AU13" s="163"/>
      <c r="AV13" s="48"/>
      <c r="AW13" s="163">
        <f>AW12-AW11</f>
        <v>0.53770000000000007</v>
      </c>
      <c r="AX13" s="163"/>
      <c r="AY13" s="48"/>
      <c r="AZ13" s="163">
        <f>AZ12-AZ11</f>
        <v>0.35500000000000043</v>
      </c>
      <c r="BA13" s="163"/>
      <c r="BB13" s="48"/>
      <c r="BC13" s="163">
        <f>BC12-BC11</f>
        <v>-0.48000000000000398</v>
      </c>
      <c r="BD13" s="163"/>
      <c r="BE13" s="48"/>
      <c r="BF13" s="163">
        <f>BF12-BF11</f>
        <v>-0.2099999999999973</v>
      </c>
      <c r="BG13" s="163"/>
      <c r="BH13" s="48"/>
      <c r="BI13" s="163">
        <f>BI12-BI11</f>
        <v>0.67999999999999972</v>
      </c>
      <c r="BJ13" s="163"/>
      <c r="BK13" s="48"/>
      <c r="BL13" s="163">
        <f>BL12-BL11</f>
        <v>2.5</v>
      </c>
      <c r="BM13" s="163"/>
    </row>
    <row r="14" spans="1:65" x14ac:dyDescent="0.25">
      <c r="B14" s="94" t="s">
        <v>74</v>
      </c>
      <c r="C14" s="94"/>
      <c r="D14" s="170">
        <f>(D12-D11)/D11</f>
        <v>-2.5974025974025997E-2</v>
      </c>
      <c r="E14" s="170"/>
      <c r="F14" s="82"/>
      <c r="G14" s="170">
        <f>(G12-G11)/G11</f>
        <v>-7.9555175363558689E-2</v>
      </c>
      <c r="H14" s="170"/>
      <c r="I14" s="82"/>
      <c r="J14" s="170">
        <f>(J12-J11)/J11</f>
        <v>-1.4538310412573629E-2</v>
      </c>
      <c r="K14" s="170"/>
      <c r="L14" s="82"/>
      <c r="M14" s="170">
        <f>(M12-M11)/M11</f>
        <v>1.5659955257270756E-2</v>
      </c>
      <c r="N14" s="170"/>
      <c r="O14" s="82"/>
      <c r="P14" s="170">
        <f>(P12-P11)/P11</f>
        <v>-7.1266110689916645E-2</v>
      </c>
      <c r="Q14" s="170"/>
      <c r="R14" s="82"/>
      <c r="S14" s="170">
        <f>(S12-S11)/S11</f>
        <v>-0.1399853801169591</v>
      </c>
      <c r="T14" s="170"/>
      <c r="U14" s="82"/>
      <c r="V14" s="170">
        <f>(V12-V11)/V11</f>
        <v>-8.8114754098360601E-2</v>
      </c>
      <c r="W14" s="170"/>
      <c r="X14" s="82"/>
      <c r="Y14" s="164">
        <f>Y13/100</f>
        <v>2.9899999999999947E-2</v>
      </c>
      <c r="Z14" s="170"/>
      <c r="AA14" s="82"/>
      <c r="AB14" s="170">
        <f>(AB12-AB11)/AB11</f>
        <v>-1.3227513227513227E-3</v>
      </c>
      <c r="AC14" s="170"/>
      <c r="AD14" s="82"/>
      <c r="AE14" s="170">
        <f>(AE12-AE11)/AE11</f>
        <v>8.2983594048073005E-3</v>
      </c>
      <c r="AF14" s="170"/>
      <c r="AG14" s="82"/>
      <c r="AH14" s="170">
        <f>(AH12-AH11)/AH11</f>
        <v>-0.2061401238133645</v>
      </c>
      <c r="AI14" s="170"/>
      <c r="AJ14" s="82"/>
      <c r="AK14" s="170">
        <f>(AK12-AK11)/AK11</f>
        <v>2.987752385499714E-3</v>
      </c>
      <c r="AL14" s="170"/>
      <c r="AM14" s="82"/>
      <c r="AN14" s="170">
        <f>(AN12-AN11)/AN11</f>
        <v>0.26814136621334145</v>
      </c>
      <c r="AO14" s="170"/>
      <c r="AP14" s="82"/>
      <c r="AQ14" s="170">
        <f>(AQ12-AQ11)/AQ11</f>
        <v>0.17693720934683163</v>
      </c>
      <c r="AR14" s="170"/>
      <c r="AS14" s="82"/>
      <c r="AT14" s="170">
        <f>(AT12-AT11)/AT11</f>
        <v>8.4013297068600792E-2</v>
      </c>
      <c r="AU14" s="170"/>
      <c r="AV14" s="82"/>
      <c r="AW14" s="170">
        <f>(AW12-AW11)/AW11</f>
        <v>8.6012733147774911E-2</v>
      </c>
      <c r="AX14" s="170"/>
      <c r="AY14" s="82"/>
      <c r="AZ14" s="164">
        <f>AZ13/100</f>
        <v>3.5500000000000041E-3</v>
      </c>
      <c r="BA14" s="170"/>
      <c r="BB14" s="82"/>
      <c r="BC14" s="164">
        <f>BC13/100</f>
        <v>-4.8000000000000395E-3</v>
      </c>
      <c r="BD14" s="170"/>
      <c r="BE14" s="82"/>
      <c r="BF14" s="164">
        <f>BF13/100</f>
        <v>-2.099999999999973E-3</v>
      </c>
      <c r="BG14" s="170"/>
      <c r="BH14" s="82"/>
      <c r="BI14" s="164">
        <f>BI13/100</f>
        <v>6.799999999999997E-3</v>
      </c>
      <c r="BJ14" s="170"/>
      <c r="BK14" s="82"/>
      <c r="BL14" s="170">
        <f>(BL12-BL11)/BL11</f>
        <v>3.536067892503536E-2</v>
      </c>
      <c r="BM14" s="170"/>
    </row>
    <row r="15" spans="1:65" x14ac:dyDescent="0.25">
      <c r="B15" s="96" t="s">
        <v>88</v>
      </c>
      <c r="C15" s="96"/>
      <c r="D15" s="44">
        <v>0.3488</v>
      </c>
      <c r="E15" s="44"/>
      <c r="F15" s="44"/>
      <c r="G15" s="44">
        <v>0.55600000000000005</v>
      </c>
      <c r="H15" s="44"/>
      <c r="I15" s="44"/>
      <c r="J15" s="44" t="s">
        <v>62</v>
      </c>
      <c r="K15" s="44"/>
      <c r="L15" s="44"/>
      <c r="M15" s="44" t="s">
        <v>62</v>
      </c>
      <c r="N15" s="44"/>
      <c r="O15" s="44"/>
      <c r="P15" s="44" t="s">
        <v>62</v>
      </c>
      <c r="Q15" s="44"/>
      <c r="R15" s="44"/>
      <c r="S15" s="44">
        <v>0.98609999999999998</v>
      </c>
      <c r="T15" s="44"/>
      <c r="U15" s="44"/>
      <c r="V15" s="44">
        <v>0.34100000000000003</v>
      </c>
      <c r="W15" s="44"/>
      <c r="X15" s="44"/>
      <c r="Y15" s="44" t="s">
        <v>62</v>
      </c>
      <c r="Z15" s="44"/>
      <c r="AA15" s="44"/>
      <c r="AB15" s="44">
        <v>0</v>
      </c>
      <c r="AC15" s="44" t="s">
        <v>35</v>
      </c>
      <c r="AD15" s="44"/>
      <c r="AE15" s="44">
        <v>1.11E-4</v>
      </c>
      <c r="AF15" s="44" t="s">
        <v>35</v>
      </c>
      <c r="AG15" s="44"/>
      <c r="AH15" s="95">
        <v>5.9100000000000003E-3</v>
      </c>
      <c r="AI15" s="44" t="s">
        <v>39</v>
      </c>
      <c r="AJ15" s="44"/>
      <c r="AK15" s="44">
        <v>0</v>
      </c>
      <c r="AL15" s="44" t="s">
        <v>35</v>
      </c>
      <c r="AM15" s="44"/>
      <c r="AN15" s="44">
        <v>0</v>
      </c>
      <c r="AO15" s="44" t="s">
        <v>35</v>
      </c>
      <c r="AP15" s="44"/>
      <c r="AQ15" s="44">
        <v>1.37E-4</v>
      </c>
      <c r="AR15" s="44" t="s">
        <v>35</v>
      </c>
      <c r="AS15" s="44"/>
      <c r="AT15" s="44">
        <v>0</v>
      </c>
      <c r="AU15" s="44" t="s">
        <v>35</v>
      </c>
      <c r="AV15" s="44"/>
      <c r="AW15" s="44">
        <v>2.7999999999999998E-4</v>
      </c>
      <c r="AX15" s="44" t="s">
        <v>35</v>
      </c>
      <c r="AY15" s="44"/>
      <c r="AZ15" s="44">
        <v>0.52029999999999998</v>
      </c>
      <c r="BA15" s="44"/>
      <c r="BB15" s="44"/>
      <c r="BC15" s="44">
        <v>0.28149000000000002</v>
      </c>
      <c r="BD15" s="44"/>
      <c r="BE15" s="44"/>
      <c r="BF15" s="44">
        <v>0.80600000000000005</v>
      </c>
      <c r="BG15" s="44"/>
      <c r="BH15" s="44"/>
      <c r="BI15" s="44">
        <v>8.0499999999999999E-3</v>
      </c>
      <c r="BJ15" s="44" t="s">
        <v>39</v>
      </c>
      <c r="BK15" s="44"/>
      <c r="BL15" s="44">
        <v>0</v>
      </c>
      <c r="BM15" s="44" t="s">
        <v>35</v>
      </c>
    </row>
    <row r="16" spans="1:65" x14ac:dyDescent="0.25">
      <c r="B16" s="96" t="s">
        <v>45</v>
      </c>
      <c r="C16" s="96"/>
      <c r="D16" s="44">
        <v>1.6299999999999999E-2</v>
      </c>
      <c r="E16" s="44" t="s">
        <v>38</v>
      </c>
      <c r="F16" s="44"/>
      <c r="G16" s="44">
        <v>0.20699999999999999</v>
      </c>
      <c r="H16" s="44"/>
      <c r="I16" s="44"/>
      <c r="J16" s="44">
        <v>0.67300000000000004</v>
      </c>
      <c r="K16" s="44"/>
      <c r="L16" s="44"/>
      <c r="M16" s="44">
        <v>0.84299999999999997</v>
      </c>
      <c r="N16" s="44"/>
      <c r="O16" s="44"/>
      <c r="P16" s="44">
        <v>1.9599999999999999E-2</v>
      </c>
      <c r="Q16" s="44" t="s">
        <v>38</v>
      </c>
      <c r="R16" s="44"/>
      <c r="S16" s="44">
        <v>0</v>
      </c>
      <c r="T16" s="44" t="s">
        <v>35</v>
      </c>
      <c r="U16" s="44"/>
      <c r="V16" s="44">
        <v>0.106</v>
      </c>
      <c r="W16" s="44"/>
      <c r="X16" s="44"/>
      <c r="Y16" s="44">
        <v>0.127</v>
      </c>
      <c r="Z16" s="44"/>
      <c r="AA16" s="44"/>
      <c r="AB16" s="44">
        <v>0.84699999999999998</v>
      </c>
      <c r="AC16" s="44"/>
      <c r="AD16" s="44"/>
      <c r="AE16" s="44">
        <v>0.48875999999999997</v>
      </c>
      <c r="AF16" s="44"/>
      <c r="AG16" s="44"/>
      <c r="AH16" s="44">
        <v>0</v>
      </c>
      <c r="AI16" s="44" t="s">
        <v>35</v>
      </c>
      <c r="AJ16" s="44"/>
      <c r="AK16" s="44">
        <v>0.54500000000000004</v>
      </c>
      <c r="AL16" s="44"/>
      <c r="AM16" s="44"/>
      <c r="AN16" s="44">
        <v>0</v>
      </c>
      <c r="AO16" s="44" t="s">
        <v>35</v>
      </c>
      <c r="AP16" s="44"/>
      <c r="AQ16" s="44">
        <v>0</v>
      </c>
      <c r="AR16" s="44" t="s">
        <v>35</v>
      </c>
      <c r="AS16" s="44"/>
      <c r="AT16" s="44">
        <v>0</v>
      </c>
      <c r="AU16" s="44" t="s">
        <v>35</v>
      </c>
      <c r="AV16" s="44"/>
      <c r="AW16" s="44">
        <v>0</v>
      </c>
      <c r="AX16" s="44" t="s">
        <v>35</v>
      </c>
      <c r="AY16" s="44"/>
      <c r="AZ16" s="44">
        <v>3.5299999999999998E-2</v>
      </c>
      <c r="BA16" s="44" t="s">
        <v>38</v>
      </c>
      <c r="BB16" s="44"/>
      <c r="BC16" s="44">
        <v>2.29E-2</v>
      </c>
      <c r="BD16" s="44" t="s">
        <v>38</v>
      </c>
      <c r="BE16" s="44"/>
      <c r="BF16" s="44">
        <v>0.56699999999999995</v>
      </c>
      <c r="BG16" s="44"/>
      <c r="BH16" s="44"/>
      <c r="BI16" s="44">
        <v>2.7300000000000002E-4</v>
      </c>
      <c r="BJ16" s="44" t="s">
        <v>35</v>
      </c>
      <c r="BK16" s="44"/>
      <c r="BL16" s="44">
        <v>9.7900000000000001E-3</v>
      </c>
      <c r="BM16" s="44" t="s">
        <v>39</v>
      </c>
    </row>
    <row r="17" spans="2:66" x14ac:dyDescent="0.25">
      <c r="B17" s="4" t="s">
        <v>76</v>
      </c>
      <c r="D17" s="44">
        <v>0.67210000000000003</v>
      </c>
      <c r="E17" s="44"/>
      <c r="F17" s="44"/>
      <c r="G17" s="44">
        <v>0.192</v>
      </c>
      <c r="H17" s="44"/>
      <c r="I17" s="44"/>
      <c r="J17" s="44">
        <v>0.66700000000000004</v>
      </c>
      <c r="K17" s="44"/>
      <c r="L17" s="44"/>
      <c r="M17" s="44">
        <v>0.79600000000000004</v>
      </c>
      <c r="N17" s="44"/>
      <c r="O17" s="44"/>
      <c r="P17" s="44">
        <v>0.82310000000000005</v>
      </c>
      <c r="Q17" s="44"/>
      <c r="R17" s="44"/>
      <c r="S17" s="44">
        <v>0.64400000000000002</v>
      </c>
      <c r="T17" s="44"/>
      <c r="U17" s="44"/>
      <c r="V17" s="44">
        <v>0.25700000000000001</v>
      </c>
      <c r="W17" s="44"/>
      <c r="X17" s="44"/>
      <c r="Y17" s="44">
        <v>0.40300000000000002</v>
      </c>
      <c r="Z17" s="44"/>
      <c r="AA17" s="44"/>
      <c r="AB17" s="44">
        <v>0.27800000000000002</v>
      </c>
      <c r="AC17" s="44"/>
      <c r="AD17" s="44"/>
      <c r="AE17" s="44">
        <v>6.5432000000000004E-2</v>
      </c>
      <c r="AF17" s="44"/>
      <c r="AG17" s="44"/>
      <c r="AH17" s="95">
        <v>9.7939999999999999E-2</v>
      </c>
      <c r="AJ17" s="44"/>
      <c r="AK17" s="44">
        <v>0.221</v>
      </c>
      <c r="AL17" s="44"/>
      <c r="AM17" s="44"/>
      <c r="AN17" s="44">
        <v>0.9123</v>
      </c>
      <c r="AO17" s="44"/>
      <c r="AP17" s="44"/>
      <c r="AQ17" s="44">
        <v>0.83332700000000004</v>
      </c>
      <c r="AR17" s="44"/>
      <c r="AS17" s="44"/>
      <c r="AT17" s="44">
        <v>0.74450000000000005</v>
      </c>
      <c r="AU17" s="44"/>
      <c r="AV17" s="44"/>
      <c r="AW17" s="44">
        <v>0.89237</v>
      </c>
      <c r="AX17" s="44"/>
      <c r="AY17" s="44"/>
      <c r="AZ17" s="44">
        <v>2.3400000000000001E-2</v>
      </c>
      <c r="BA17" s="44" t="s">
        <v>38</v>
      </c>
      <c r="BB17" s="44"/>
      <c r="BC17" s="44">
        <v>2.6900000000000001E-3</v>
      </c>
      <c r="BD17" s="44" t="s">
        <v>39</v>
      </c>
      <c r="BE17" s="44"/>
      <c r="BF17" s="44">
        <v>0</v>
      </c>
      <c r="BG17" s="44" t="s">
        <v>35</v>
      </c>
      <c r="BH17" s="44"/>
      <c r="BI17" s="44">
        <v>0</v>
      </c>
      <c r="BJ17" s="44" t="s">
        <v>35</v>
      </c>
      <c r="BK17" s="44"/>
      <c r="BL17" s="44">
        <v>1.2999999999999999E-3</v>
      </c>
      <c r="BM17" s="44" t="s">
        <v>39</v>
      </c>
    </row>
    <row r="18" spans="2:66" ht="14.25" thickBot="1" x14ac:dyDescent="0.3">
      <c r="B18" s="168" t="s">
        <v>89</v>
      </c>
      <c r="C18" s="168"/>
      <c r="D18" s="52">
        <v>0.75329999999999997</v>
      </c>
      <c r="E18" s="52"/>
      <c r="F18" s="52"/>
      <c r="G18" s="52">
        <v>0.34599999999999997</v>
      </c>
      <c r="H18" s="52"/>
      <c r="I18" s="52"/>
      <c r="J18" s="52" t="s">
        <v>62</v>
      </c>
      <c r="K18" s="52"/>
      <c r="L18" s="52"/>
      <c r="M18" s="52" t="s">
        <v>62</v>
      </c>
      <c r="N18" s="52"/>
      <c r="O18" s="52"/>
      <c r="P18" s="52" t="s">
        <v>62</v>
      </c>
      <c r="Q18" s="52"/>
      <c r="R18" s="52"/>
      <c r="S18" s="52">
        <v>2.9899999999999999E-2</v>
      </c>
      <c r="T18" s="52" t="s">
        <v>38</v>
      </c>
      <c r="U18" s="52"/>
      <c r="V18" s="52">
        <v>0.78800000000000003</v>
      </c>
      <c r="W18" s="52"/>
      <c r="X18" s="52"/>
      <c r="Y18" s="52" t="s">
        <v>62</v>
      </c>
      <c r="Z18" s="52"/>
      <c r="AA18" s="52"/>
      <c r="AB18" s="52">
        <v>0</v>
      </c>
      <c r="AC18" s="52" t="s">
        <v>35</v>
      </c>
      <c r="AD18" s="52"/>
      <c r="AE18" s="52">
        <v>6.8640000000000003E-3</v>
      </c>
      <c r="AF18" s="52" t="s">
        <v>39</v>
      </c>
      <c r="AG18" s="52"/>
      <c r="AH18" s="161">
        <v>0.81832000000000005</v>
      </c>
      <c r="AI18" s="40"/>
      <c r="AJ18" s="52"/>
      <c r="AK18" s="52">
        <v>0</v>
      </c>
      <c r="AL18" s="52" t="s">
        <v>35</v>
      </c>
      <c r="AM18" s="52"/>
      <c r="AN18" s="52">
        <v>2.1700000000000001E-2</v>
      </c>
      <c r="AO18" s="52" t="s">
        <v>38</v>
      </c>
      <c r="AP18" s="52"/>
      <c r="AQ18" s="52">
        <v>0.34017900000000001</v>
      </c>
      <c r="AR18" s="52"/>
      <c r="AS18" s="52"/>
      <c r="AT18" s="52">
        <v>9.2600000000000002E-2</v>
      </c>
      <c r="AU18" s="52"/>
      <c r="AV18" s="52"/>
      <c r="AW18" s="52">
        <v>0.45638000000000001</v>
      </c>
      <c r="AX18" s="52"/>
      <c r="AY18" s="52"/>
      <c r="AZ18" s="52">
        <v>1.12E-2</v>
      </c>
      <c r="BA18" s="52" t="s">
        <v>38</v>
      </c>
      <c r="BB18" s="52"/>
      <c r="BC18" s="52">
        <v>4.7200000000000002E-3</v>
      </c>
      <c r="BD18" s="52" t="s">
        <v>39</v>
      </c>
      <c r="BE18" s="52"/>
      <c r="BF18" s="52">
        <v>0.72299999999999998</v>
      </c>
      <c r="BG18" s="52"/>
      <c r="BH18" s="52"/>
      <c r="BI18" s="52">
        <v>0.14255899999999999</v>
      </c>
      <c r="BJ18" s="52"/>
      <c r="BK18" s="52"/>
      <c r="BL18" s="52">
        <v>7.4599999999999996E-3</v>
      </c>
      <c r="BM18" s="52" t="s">
        <v>39</v>
      </c>
    </row>
    <row r="19" spans="2:66" x14ac:dyDescent="0.25">
      <c r="D19" s="44"/>
      <c r="E19" s="44"/>
      <c r="F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  <c r="AN19" s="44"/>
      <c r="AO19" s="44"/>
      <c r="AP19" s="44"/>
      <c r="AQ19" s="44"/>
      <c r="AR19" s="44"/>
      <c r="AS19" s="44"/>
      <c r="AU19" s="44"/>
      <c r="AV19" s="44"/>
      <c r="AW19" s="44"/>
      <c r="AX19" s="44"/>
      <c r="AY19" s="44"/>
      <c r="AZ19" s="44"/>
      <c r="BA19" s="44"/>
      <c r="BB19" s="44"/>
      <c r="BC19" s="44"/>
      <c r="BD19" s="44"/>
      <c r="BE19" s="44"/>
      <c r="BF19" s="44"/>
      <c r="BG19" s="44"/>
      <c r="BH19" s="44"/>
      <c r="BI19" s="44"/>
      <c r="BJ19" s="44"/>
      <c r="BK19" s="44"/>
      <c r="BL19" s="44"/>
      <c r="BM19" s="44"/>
      <c r="BN19" s="44"/>
    </row>
    <row r="20" spans="2:66" x14ac:dyDescent="0.25">
      <c r="D20" s="44"/>
      <c r="E20" s="44"/>
      <c r="F20" s="44"/>
      <c r="G20" s="44"/>
      <c r="H20" s="44"/>
      <c r="I20" s="44"/>
      <c r="J20" s="44"/>
      <c r="K20" s="44"/>
      <c r="L20" s="44"/>
      <c r="M20" s="48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P20" s="44"/>
      <c r="AQ20" s="44"/>
      <c r="AR20" s="44"/>
      <c r="AS20" s="44"/>
      <c r="AT20" s="44"/>
      <c r="AU20" s="44"/>
      <c r="AV20" s="44"/>
      <c r="AW20" s="44"/>
      <c r="AX20" s="44"/>
      <c r="AY20" s="44"/>
      <c r="AZ20" s="44"/>
      <c r="BA20" s="44"/>
      <c r="BB20" s="44"/>
      <c r="BC20" s="44"/>
      <c r="BD20" s="44"/>
      <c r="BE20" s="44"/>
      <c r="BF20" s="44"/>
      <c r="BG20" s="44"/>
      <c r="BH20" s="44"/>
      <c r="BI20" s="44"/>
      <c r="BJ20" s="44"/>
      <c r="BK20" s="44"/>
    </row>
    <row r="21" spans="2:66" ht="14.25" thickBot="1" x14ac:dyDescent="0.3">
      <c r="B21" s="40"/>
      <c r="C21" s="10" t="s">
        <v>372</v>
      </c>
      <c r="D21" s="10" t="s">
        <v>325</v>
      </c>
      <c r="E21" s="166"/>
      <c r="F21" s="40"/>
      <c r="G21" s="10" t="s">
        <v>284</v>
      </c>
      <c r="H21" s="166"/>
      <c r="I21" s="40"/>
      <c r="J21" s="10" t="s">
        <v>286</v>
      </c>
      <c r="K21" s="166"/>
      <c r="L21" s="40"/>
      <c r="M21" s="10" t="s">
        <v>290</v>
      </c>
      <c r="N21" s="166"/>
      <c r="O21" s="40"/>
      <c r="P21" s="10" t="s">
        <v>323</v>
      </c>
      <c r="Q21" s="166"/>
      <c r="R21" s="40"/>
      <c r="S21" s="10" t="s">
        <v>297</v>
      </c>
      <c r="T21" s="166"/>
      <c r="U21" s="40"/>
      <c r="V21" s="10" t="s">
        <v>331</v>
      </c>
      <c r="W21" s="166"/>
      <c r="X21" s="40"/>
      <c r="Y21" s="10" t="s">
        <v>326</v>
      </c>
      <c r="Z21" s="166"/>
      <c r="AA21" s="40"/>
      <c r="AB21" s="10" t="s">
        <v>285</v>
      </c>
      <c r="AC21" s="166"/>
      <c r="AD21" s="40"/>
      <c r="AE21" s="10" t="s">
        <v>287</v>
      </c>
      <c r="AF21" s="166"/>
      <c r="AG21" s="40"/>
      <c r="AH21" s="10" t="s">
        <v>291</v>
      </c>
      <c r="AI21" s="166"/>
      <c r="AJ21" s="40"/>
      <c r="AK21" s="10" t="s">
        <v>324</v>
      </c>
      <c r="AL21" s="166"/>
      <c r="AM21" s="40"/>
      <c r="AN21" s="10" t="s">
        <v>298</v>
      </c>
      <c r="AO21" s="166"/>
      <c r="AP21" s="40"/>
      <c r="AQ21" s="10" t="s">
        <v>332</v>
      </c>
      <c r="AR21" s="166"/>
      <c r="AS21" s="40"/>
      <c r="AT21" s="10" t="s">
        <v>78</v>
      </c>
      <c r="AU21" s="166"/>
    </row>
    <row r="22" spans="2:66" x14ac:dyDescent="0.25">
      <c r="B22" s="4" t="s">
        <v>8</v>
      </c>
      <c r="C22" s="4">
        <v>1</v>
      </c>
      <c r="D22" s="47">
        <v>26.9</v>
      </c>
      <c r="G22" s="47">
        <v>26.72</v>
      </c>
      <c r="H22" s="44"/>
      <c r="J22" s="47">
        <v>1.88</v>
      </c>
      <c r="M22" s="47">
        <v>80.52</v>
      </c>
      <c r="P22" s="47">
        <v>3.0945999999999998</v>
      </c>
      <c r="S22" s="46">
        <v>3</v>
      </c>
      <c r="V22" s="46">
        <v>38.490417999999998</v>
      </c>
      <c r="Y22" s="47">
        <v>41.6</v>
      </c>
      <c r="AB22" s="47">
        <v>24.56</v>
      </c>
      <c r="AC22" s="44"/>
      <c r="AE22" s="47">
        <v>3.04</v>
      </c>
      <c r="AH22" s="47">
        <v>63.98</v>
      </c>
      <c r="AK22" s="47">
        <v>2.3809999999999998</v>
      </c>
      <c r="AN22" s="47">
        <v>2.6</v>
      </c>
      <c r="AQ22" s="46">
        <v>37.158611999999998</v>
      </c>
      <c r="AT22" s="48">
        <v>1.5669999999999999</v>
      </c>
    </row>
    <row r="23" spans="2:66" x14ac:dyDescent="0.25">
      <c r="B23" s="47" t="s">
        <v>81</v>
      </c>
      <c r="C23" s="47">
        <v>2</v>
      </c>
      <c r="D23" s="47">
        <v>29.05</v>
      </c>
      <c r="E23" s="47" t="s">
        <v>11</v>
      </c>
      <c r="F23" s="48"/>
      <c r="G23" s="47">
        <v>26.44</v>
      </c>
      <c r="H23" s="47" t="s">
        <v>12</v>
      </c>
      <c r="I23" s="48"/>
      <c r="J23" s="47">
        <v>2.2799999999999998</v>
      </c>
      <c r="K23" s="47" t="s">
        <v>11</v>
      </c>
      <c r="L23" s="48"/>
      <c r="M23" s="47">
        <v>81.66</v>
      </c>
      <c r="N23" s="47" t="s">
        <v>11</v>
      </c>
      <c r="O23" s="48"/>
      <c r="P23" s="47">
        <v>2.7694999999999999</v>
      </c>
      <c r="Q23" s="47" t="s">
        <v>17</v>
      </c>
      <c r="R23" s="48"/>
      <c r="S23" s="47">
        <v>3.09</v>
      </c>
      <c r="T23" s="47" t="s">
        <v>11</v>
      </c>
      <c r="U23" s="48"/>
      <c r="V23" s="46">
        <v>33.814169999999997</v>
      </c>
      <c r="W23" s="47" t="s">
        <v>24</v>
      </c>
      <c r="X23" s="48"/>
      <c r="Y23" s="47">
        <v>40.950000000000003</v>
      </c>
      <c r="Z23" s="47" t="s">
        <v>11</v>
      </c>
      <c r="AA23" s="48"/>
      <c r="AB23" s="47">
        <v>23.6</v>
      </c>
      <c r="AC23" s="47" t="s">
        <v>11</v>
      </c>
      <c r="AD23" s="48"/>
      <c r="AE23" s="47">
        <v>3.26</v>
      </c>
      <c r="AF23" s="47" t="s">
        <v>11</v>
      </c>
      <c r="AG23" s="48"/>
      <c r="AH23" s="47">
        <v>62.96</v>
      </c>
      <c r="AI23" s="47" t="s">
        <v>11</v>
      </c>
      <c r="AJ23" s="48"/>
      <c r="AK23" s="47">
        <v>2.1372</v>
      </c>
      <c r="AL23" s="47" t="s">
        <v>11</v>
      </c>
      <c r="AM23" s="48"/>
      <c r="AN23" s="47">
        <v>2.66</v>
      </c>
      <c r="AO23" s="47" t="s">
        <v>11</v>
      </c>
      <c r="AP23" s="48"/>
      <c r="AQ23" s="46">
        <v>34.099649999999997</v>
      </c>
      <c r="AR23" s="47" t="s">
        <v>13</v>
      </c>
      <c r="AS23" s="48"/>
      <c r="AT23" s="48">
        <v>1.5671999999999999</v>
      </c>
      <c r="AU23" s="47" t="s">
        <v>11</v>
      </c>
    </row>
    <row r="24" spans="2:66" x14ac:dyDescent="0.25">
      <c r="B24" s="47" t="s">
        <v>80</v>
      </c>
      <c r="C24" s="47">
        <v>2</v>
      </c>
      <c r="D24" s="47">
        <v>28.6</v>
      </c>
      <c r="E24" s="47" t="s">
        <v>11</v>
      </c>
      <c r="F24" s="47"/>
      <c r="G24" s="47">
        <v>26.94</v>
      </c>
      <c r="H24" s="47" t="s">
        <v>11</v>
      </c>
      <c r="I24" s="47"/>
      <c r="J24" s="47">
        <v>2.19</v>
      </c>
      <c r="K24" s="47" t="s">
        <v>11</v>
      </c>
      <c r="L24" s="47"/>
      <c r="M24" s="47">
        <v>74.489999999999995</v>
      </c>
      <c r="N24" s="47" t="s">
        <v>12</v>
      </c>
      <c r="O24" s="47"/>
      <c r="P24" s="47">
        <v>2.8108</v>
      </c>
      <c r="Q24" s="47" t="s">
        <v>17</v>
      </c>
      <c r="R24" s="47"/>
      <c r="S24" s="47">
        <v>2.76</v>
      </c>
      <c r="T24" s="47" t="s">
        <v>15</v>
      </c>
      <c r="U24" s="47"/>
      <c r="V24" s="46">
        <v>37.696620000000003</v>
      </c>
      <c r="W24" s="47" t="s">
        <v>13</v>
      </c>
      <c r="X24" s="47"/>
      <c r="Y24" s="47">
        <v>38.200000000000003</v>
      </c>
      <c r="Z24" s="47" t="s">
        <v>12</v>
      </c>
      <c r="AA24" s="47"/>
      <c r="AB24" s="47">
        <v>24.17</v>
      </c>
      <c r="AC24" s="47" t="s">
        <v>11</v>
      </c>
      <c r="AD24" s="47"/>
      <c r="AE24" s="47">
        <v>3.22</v>
      </c>
      <c r="AF24" s="47" t="s">
        <v>11</v>
      </c>
      <c r="AG24" s="47"/>
      <c r="AH24" s="47">
        <v>59.37</v>
      </c>
      <c r="AI24" s="47" t="s">
        <v>11</v>
      </c>
      <c r="AJ24" s="47"/>
      <c r="AK24" s="47">
        <v>2.2097000000000002</v>
      </c>
      <c r="AL24" s="47" t="s">
        <v>11</v>
      </c>
      <c r="AM24" s="47"/>
      <c r="AN24" s="47">
        <v>2.46</v>
      </c>
      <c r="AO24" s="47" t="s">
        <v>11</v>
      </c>
      <c r="AP24" s="47"/>
      <c r="AQ24" s="46">
        <v>37.039029999999997</v>
      </c>
      <c r="AR24" s="47" t="s">
        <v>13</v>
      </c>
      <c r="AS24" s="47"/>
      <c r="AT24" s="48">
        <v>1.3796999999999999</v>
      </c>
      <c r="AU24" s="47" t="s">
        <v>11</v>
      </c>
    </row>
    <row r="25" spans="2:66" x14ac:dyDescent="0.25">
      <c r="B25" s="47" t="s">
        <v>82</v>
      </c>
      <c r="C25" s="47">
        <v>2</v>
      </c>
      <c r="D25" s="47">
        <v>24.9</v>
      </c>
      <c r="E25" s="47" t="s">
        <v>11</v>
      </c>
      <c r="F25" s="48"/>
      <c r="G25" s="47">
        <v>26.89</v>
      </c>
      <c r="H25" s="47" t="s">
        <v>11</v>
      </c>
      <c r="I25" s="48"/>
      <c r="J25" s="47">
        <v>2.6</v>
      </c>
      <c r="K25" s="47" t="s">
        <v>11</v>
      </c>
      <c r="L25" s="48"/>
      <c r="M25" s="47">
        <v>79.37</v>
      </c>
      <c r="N25" s="47" t="s">
        <v>11</v>
      </c>
      <c r="O25" s="48"/>
      <c r="P25" s="47">
        <v>3.4074</v>
      </c>
      <c r="Q25" s="47" t="s">
        <v>11</v>
      </c>
      <c r="R25" s="48"/>
      <c r="S25" s="47">
        <v>2.96</v>
      </c>
      <c r="T25" s="47" t="s">
        <v>12</v>
      </c>
      <c r="U25" s="48"/>
      <c r="V25" s="46">
        <v>42.900709999999997</v>
      </c>
      <c r="W25" s="47" t="s">
        <v>17</v>
      </c>
      <c r="X25" s="48"/>
      <c r="Y25" s="47">
        <v>32.299999999999997</v>
      </c>
      <c r="Z25" s="47" t="s">
        <v>17</v>
      </c>
      <c r="AA25" s="48"/>
      <c r="AB25" s="47">
        <v>24.3</v>
      </c>
      <c r="AC25" s="47" t="s">
        <v>11</v>
      </c>
      <c r="AD25" s="48"/>
      <c r="AE25" s="47">
        <v>3.88</v>
      </c>
      <c r="AF25" s="47" t="s">
        <v>11</v>
      </c>
      <c r="AG25" s="48"/>
      <c r="AH25" s="47">
        <v>59.72</v>
      </c>
      <c r="AI25" s="47" t="s">
        <v>11</v>
      </c>
      <c r="AJ25" s="48"/>
      <c r="AK25" s="47">
        <v>2.4681000000000002</v>
      </c>
      <c r="AL25" s="47" t="s">
        <v>11</v>
      </c>
      <c r="AM25" s="48"/>
      <c r="AN25" s="47">
        <v>2.4700000000000002</v>
      </c>
      <c r="AO25" s="47" t="s">
        <v>11</v>
      </c>
      <c r="AP25" s="48"/>
      <c r="AQ25" s="46">
        <v>41.125100000000003</v>
      </c>
      <c r="AR25" s="47" t="s">
        <v>17</v>
      </c>
      <c r="AS25" s="48"/>
      <c r="AT25" s="48">
        <v>1.3453999999999999</v>
      </c>
      <c r="AU25" s="47" t="s">
        <v>11</v>
      </c>
    </row>
    <row r="26" spans="2:66" x14ac:dyDescent="0.25">
      <c r="B26" s="85" t="s">
        <v>85</v>
      </c>
      <c r="C26" s="85">
        <v>2</v>
      </c>
      <c r="D26" s="85">
        <v>27.95</v>
      </c>
      <c r="E26" s="85" t="s">
        <v>11</v>
      </c>
      <c r="F26" s="85"/>
      <c r="G26" s="85">
        <v>25.83</v>
      </c>
      <c r="H26" s="85" t="s">
        <v>17</v>
      </c>
      <c r="I26" s="85"/>
      <c r="J26" s="85">
        <v>2.33</v>
      </c>
      <c r="K26" s="85" t="s">
        <v>11</v>
      </c>
      <c r="L26" s="85"/>
      <c r="M26" s="85">
        <v>67.930000000000007</v>
      </c>
      <c r="N26" s="85" t="s">
        <v>17</v>
      </c>
      <c r="O26" s="85"/>
      <c r="P26" s="85">
        <v>3.4184000000000001</v>
      </c>
      <c r="Q26" s="85" t="s">
        <v>11</v>
      </c>
      <c r="R26" s="85"/>
      <c r="S26" s="85">
        <v>2.63</v>
      </c>
      <c r="T26" s="85" t="s">
        <v>13</v>
      </c>
      <c r="U26" s="85"/>
      <c r="V26" s="81">
        <v>50.282060000000001</v>
      </c>
      <c r="W26" s="85" t="s">
        <v>11</v>
      </c>
      <c r="X26" s="85"/>
      <c r="Y26" s="85">
        <v>32.5</v>
      </c>
      <c r="Z26" s="85" t="s">
        <v>17</v>
      </c>
      <c r="AA26" s="85"/>
      <c r="AB26" s="85">
        <v>23.02</v>
      </c>
      <c r="AC26" s="85" t="s">
        <v>11</v>
      </c>
      <c r="AD26" s="85"/>
      <c r="AE26" s="85">
        <v>3.88</v>
      </c>
      <c r="AF26" s="85" t="s">
        <v>11</v>
      </c>
      <c r="AG26" s="85"/>
      <c r="AH26" s="85">
        <v>48.11</v>
      </c>
      <c r="AI26" s="85" t="s">
        <v>17</v>
      </c>
      <c r="AJ26" s="85"/>
      <c r="AK26" s="85">
        <v>2.2454999999999998</v>
      </c>
      <c r="AL26" s="85" t="s">
        <v>11</v>
      </c>
      <c r="AM26" s="85"/>
      <c r="AN26" s="85">
        <v>2.09</v>
      </c>
      <c r="AO26" s="85" t="s">
        <v>17</v>
      </c>
      <c r="AP26" s="85"/>
      <c r="AQ26" s="81">
        <v>46.73706</v>
      </c>
      <c r="AR26" s="85" t="s">
        <v>11</v>
      </c>
      <c r="AS26" s="85"/>
      <c r="AT26" s="82">
        <v>1.2212000000000001</v>
      </c>
      <c r="AU26" s="85" t="s">
        <v>11</v>
      </c>
    </row>
    <row r="27" spans="2:66" x14ac:dyDescent="0.25">
      <c r="B27" s="96" t="s">
        <v>194</v>
      </c>
      <c r="C27" s="4">
        <v>4</v>
      </c>
      <c r="D27" s="47">
        <v>28.274999999999999</v>
      </c>
      <c r="E27" s="47" t="s">
        <v>11</v>
      </c>
      <c r="F27" s="48"/>
      <c r="G27" s="47">
        <v>26.385000000000002</v>
      </c>
      <c r="H27" s="47" t="s">
        <v>11</v>
      </c>
      <c r="I27" s="48"/>
      <c r="J27" s="47">
        <v>2.2599999999999998</v>
      </c>
      <c r="K27" s="47" t="s">
        <v>11</v>
      </c>
      <c r="L27" s="48"/>
      <c r="M27" s="47">
        <v>71.209999999999994</v>
      </c>
      <c r="N27" s="47" t="s">
        <v>17</v>
      </c>
      <c r="O27" s="48"/>
      <c r="P27" s="47">
        <v>3.1145999999999998</v>
      </c>
      <c r="Q27" s="47" t="s">
        <v>11</v>
      </c>
      <c r="R27" s="48"/>
      <c r="S27" s="47">
        <v>2.6949999999999998</v>
      </c>
      <c r="T27" s="47" t="s">
        <v>17</v>
      </c>
      <c r="U27" s="48"/>
      <c r="V27" s="46">
        <v>43.989339999999999</v>
      </c>
      <c r="W27" s="47" t="s">
        <v>11</v>
      </c>
      <c r="X27" s="48"/>
      <c r="Y27" s="47">
        <v>35.35</v>
      </c>
      <c r="Z27" s="47" t="s">
        <v>11</v>
      </c>
      <c r="AA27" s="48"/>
      <c r="AB27" s="47">
        <v>23.594999999999999</v>
      </c>
      <c r="AC27" s="47" t="s">
        <v>11</v>
      </c>
      <c r="AD27" s="48"/>
      <c r="AE27" s="47">
        <v>3.55</v>
      </c>
      <c r="AF27" s="47" t="s">
        <v>11</v>
      </c>
      <c r="AG27" s="48"/>
      <c r="AH27" s="47">
        <v>53.74</v>
      </c>
      <c r="AI27" s="47" t="s">
        <v>17</v>
      </c>
      <c r="AJ27" s="48"/>
      <c r="AK27" s="47">
        <v>2.2275999999999998</v>
      </c>
      <c r="AL27" s="47" t="s">
        <v>11</v>
      </c>
      <c r="AM27" s="48"/>
      <c r="AN27" s="47">
        <v>2.2749999999999999</v>
      </c>
      <c r="AO27" s="47" t="s">
        <v>17</v>
      </c>
      <c r="AP27" s="48"/>
      <c r="AQ27" s="46">
        <v>41.888039999999997</v>
      </c>
      <c r="AR27" s="47" t="s">
        <v>11</v>
      </c>
      <c r="AS27" s="48"/>
      <c r="AT27" s="48">
        <v>1.3006</v>
      </c>
      <c r="AU27" s="47" t="s">
        <v>11</v>
      </c>
    </row>
    <row r="28" spans="2:66" x14ac:dyDescent="0.25">
      <c r="B28" s="96" t="s">
        <v>195</v>
      </c>
      <c r="C28" s="4">
        <v>4</v>
      </c>
      <c r="D28" s="47">
        <v>26.975000000000001</v>
      </c>
      <c r="E28" s="47" t="s">
        <v>11</v>
      </c>
      <c r="F28" s="48"/>
      <c r="G28" s="47">
        <v>26.664999999999999</v>
      </c>
      <c r="H28" s="47" t="s">
        <v>11</v>
      </c>
      <c r="I28" s="48"/>
      <c r="J28" s="47">
        <v>2.44</v>
      </c>
      <c r="K28" s="47" t="s">
        <v>11</v>
      </c>
      <c r="L28" s="48"/>
      <c r="M28" s="47">
        <v>80.515000000000001</v>
      </c>
      <c r="N28" s="47" t="s">
        <v>11</v>
      </c>
      <c r="O28" s="48"/>
      <c r="P28" s="169">
        <v>3.0884499999999999</v>
      </c>
      <c r="Q28" s="47" t="s">
        <v>11</v>
      </c>
      <c r="R28" s="48"/>
      <c r="S28" s="47">
        <v>3.0249999999999999</v>
      </c>
      <c r="T28" s="47" t="s">
        <v>11</v>
      </c>
      <c r="U28" s="48"/>
      <c r="V28" s="46">
        <v>38.357439999999997</v>
      </c>
      <c r="W28" s="47" t="s">
        <v>17</v>
      </c>
      <c r="X28" s="48"/>
      <c r="Y28" s="47">
        <v>36.625</v>
      </c>
      <c r="Z28" s="47" t="s">
        <v>11</v>
      </c>
      <c r="AA28" s="48"/>
      <c r="AB28" s="47">
        <v>23.95</v>
      </c>
      <c r="AC28" s="47" t="s">
        <v>11</v>
      </c>
      <c r="AD28" s="48"/>
      <c r="AE28" s="47">
        <v>3.57</v>
      </c>
      <c r="AF28" s="47" t="s">
        <v>11</v>
      </c>
      <c r="AG28" s="48"/>
      <c r="AH28" s="47">
        <v>61.34</v>
      </c>
      <c r="AI28" s="47" t="s">
        <v>11</v>
      </c>
      <c r="AJ28" s="48"/>
      <c r="AK28" s="47">
        <v>2.3026499999999999</v>
      </c>
      <c r="AL28" s="47" t="s">
        <v>11</v>
      </c>
      <c r="AM28" s="48"/>
      <c r="AN28" s="47">
        <v>2.5649999999999999</v>
      </c>
      <c r="AO28" s="47" t="s">
        <v>11</v>
      </c>
      <c r="AP28" s="48"/>
      <c r="AQ28" s="46">
        <v>37.612369999999999</v>
      </c>
      <c r="AR28" s="47" t="s">
        <v>17</v>
      </c>
      <c r="AS28" s="48"/>
      <c r="AT28" s="48">
        <v>1.4562999999999999</v>
      </c>
      <c r="AU28" s="47" t="s">
        <v>11</v>
      </c>
    </row>
    <row r="29" spans="2:66" x14ac:dyDescent="0.25">
      <c r="B29" s="114" t="s">
        <v>338</v>
      </c>
      <c r="C29" s="114"/>
      <c r="D29" s="163">
        <f>D28-D27</f>
        <v>-1.2999999999999972</v>
      </c>
      <c r="E29" s="163"/>
      <c r="F29" s="48"/>
      <c r="G29" s="163">
        <f>G28-G27</f>
        <v>0.27999999999999758</v>
      </c>
      <c r="H29" s="163"/>
      <c r="I29" s="48"/>
      <c r="J29" s="163">
        <f>J28-J27</f>
        <v>0.18000000000000016</v>
      </c>
      <c r="K29" s="163"/>
      <c r="L29" s="48"/>
      <c r="M29" s="163">
        <f>M28-M27</f>
        <v>9.3050000000000068</v>
      </c>
      <c r="N29" s="163"/>
      <c r="O29" s="48"/>
      <c r="P29" s="163">
        <f>P28-P27</f>
        <v>-2.6149999999999896E-2</v>
      </c>
      <c r="Q29" s="163"/>
      <c r="R29" s="48"/>
      <c r="S29" s="163">
        <f>S28-S27</f>
        <v>0.33000000000000007</v>
      </c>
      <c r="T29" s="163"/>
      <c r="U29" s="48"/>
      <c r="V29" s="163">
        <f>V28-V27</f>
        <v>-5.6319000000000017</v>
      </c>
      <c r="W29" s="163"/>
      <c r="X29" s="48"/>
      <c r="Y29" s="163">
        <f>Y28-Y27</f>
        <v>1.2749999999999986</v>
      </c>
      <c r="Z29" s="163"/>
      <c r="AA29" s="48"/>
      <c r="AB29" s="163">
        <f>AB28-AB27</f>
        <v>0.35500000000000043</v>
      </c>
      <c r="AC29" s="163"/>
      <c r="AD29" s="48"/>
      <c r="AE29" s="163">
        <f>AE28-AE27</f>
        <v>2.0000000000000018E-2</v>
      </c>
      <c r="AF29" s="163"/>
      <c r="AG29" s="48"/>
      <c r="AH29" s="163">
        <f>AH28-AH27</f>
        <v>7.6000000000000014</v>
      </c>
      <c r="AI29" s="163"/>
      <c r="AJ29" s="48"/>
      <c r="AK29" s="163">
        <f>AK28-AK27</f>
        <v>7.5050000000000061E-2</v>
      </c>
      <c r="AL29" s="163"/>
      <c r="AM29" s="48"/>
      <c r="AN29" s="163">
        <f>AN28-AN27</f>
        <v>0.29000000000000004</v>
      </c>
      <c r="AO29" s="163"/>
      <c r="AP29" s="48"/>
      <c r="AQ29" s="163">
        <f>AQ28-AQ27</f>
        <v>-4.2756699999999981</v>
      </c>
      <c r="AR29" s="163"/>
      <c r="AS29" s="48"/>
      <c r="AT29" s="163">
        <f>AT28-AT27</f>
        <v>0.15569999999999995</v>
      </c>
      <c r="AU29" s="163"/>
    </row>
    <row r="30" spans="2:66" x14ac:dyDescent="0.25">
      <c r="B30" s="94" t="s">
        <v>74</v>
      </c>
      <c r="C30" s="94"/>
      <c r="D30" s="170">
        <f>(D28-D27)/D27</f>
        <v>-4.5977011494252776E-2</v>
      </c>
      <c r="E30" s="170"/>
      <c r="F30" s="82"/>
      <c r="G30" s="170">
        <f>(G28-G27)/G27</f>
        <v>1.0612090202766631E-2</v>
      </c>
      <c r="H30" s="170"/>
      <c r="I30" s="82"/>
      <c r="J30" s="170">
        <f>(J28-J27)/J27</f>
        <v>7.9646017699115126E-2</v>
      </c>
      <c r="K30" s="170"/>
      <c r="L30" s="82"/>
      <c r="M30" s="170">
        <f>(M28-M27)/M27</f>
        <v>0.13066984974020512</v>
      </c>
      <c r="N30" s="170"/>
      <c r="O30" s="82"/>
      <c r="P30" s="170">
        <f>(P28-P27)/P27</f>
        <v>-8.395941693957458E-3</v>
      </c>
      <c r="Q30" s="170"/>
      <c r="R30" s="82"/>
      <c r="S30" s="170">
        <f>(S28-S27)/S27</f>
        <v>0.12244897959183677</v>
      </c>
      <c r="T30" s="170"/>
      <c r="U30" s="82"/>
      <c r="V30" s="170">
        <f>(V28-V27)/V27</f>
        <v>-0.12802874514598314</v>
      </c>
      <c r="W30" s="170"/>
      <c r="X30" s="82"/>
      <c r="Y30" s="170">
        <f>(Y28-Y27)/Y27</f>
        <v>3.606789250353603E-2</v>
      </c>
      <c r="Z30" s="170"/>
      <c r="AA30" s="82"/>
      <c r="AB30" s="170">
        <f>(AB28-AB27)/AB27</f>
        <v>1.5045560500105973E-2</v>
      </c>
      <c r="AC30" s="170"/>
      <c r="AD30" s="82"/>
      <c r="AE30" s="170">
        <f>(AE28-AE27)/AE27</f>
        <v>5.633802816901414E-3</v>
      </c>
      <c r="AF30" s="170"/>
      <c r="AG30" s="82"/>
      <c r="AH30" s="170">
        <f>(AH28-AH27)/AH27</f>
        <v>0.14142165984369187</v>
      </c>
      <c r="AI30" s="170"/>
      <c r="AJ30" s="82"/>
      <c r="AK30" s="170">
        <f>(AK28-AK27)/AK27</f>
        <v>3.3690967857784193E-2</v>
      </c>
      <c r="AL30" s="170"/>
      <c r="AM30" s="82"/>
      <c r="AN30" s="170">
        <f>(AN28-AN27)/AN27</f>
        <v>0.12747252747252749</v>
      </c>
      <c r="AO30" s="170"/>
      <c r="AP30" s="82"/>
      <c r="AQ30" s="170">
        <f>(AQ28-AQ27)/AQ27</f>
        <v>-0.10207376616332486</v>
      </c>
      <c r="AR30" s="170"/>
      <c r="AS30" s="82"/>
      <c r="AT30" s="170">
        <f>(AT28-AT27)/AT27</f>
        <v>0.1197139781639243</v>
      </c>
      <c r="AU30" s="170"/>
    </row>
    <row r="31" spans="2:66" x14ac:dyDescent="0.25">
      <c r="B31" s="96" t="s">
        <v>86</v>
      </c>
      <c r="C31" s="4">
        <v>4</v>
      </c>
      <c r="D31" s="47">
        <v>28.824999999999999</v>
      </c>
      <c r="E31" s="47" t="s">
        <v>11</v>
      </c>
      <c r="F31" s="48"/>
      <c r="G31" s="47">
        <v>26.69</v>
      </c>
      <c r="H31" s="47" t="s">
        <v>11</v>
      </c>
      <c r="I31" s="48"/>
      <c r="J31" s="47">
        <v>2.2349999999999999</v>
      </c>
      <c r="K31" s="47" t="s">
        <v>11</v>
      </c>
      <c r="L31" s="48"/>
      <c r="M31" s="47">
        <v>78.075000000000003</v>
      </c>
      <c r="N31" s="47" t="s">
        <v>11</v>
      </c>
      <c r="O31" s="48"/>
      <c r="P31" s="169">
        <v>2.7901500000000001</v>
      </c>
      <c r="Q31" s="47" t="s">
        <v>17</v>
      </c>
      <c r="R31" s="48"/>
      <c r="S31" s="47">
        <v>2.9249999999999998</v>
      </c>
      <c r="T31" s="47" t="s">
        <v>11</v>
      </c>
      <c r="U31" s="48"/>
      <c r="V31" s="46">
        <v>35.755389999999998</v>
      </c>
      <c r="W31" s="47" t="s">
        <v>17</v>
      </c>
      <c r="X31" s="48"/>
      <c r="Y31" s="47">
        <v>39.575000000000003</v>
      </c>
      <c r="Z31" s="47" t="s">
        <v>11</v>
      </c>
      <c r="AA31" s="48"/>
      <c r="AB31" s="47">
        <v>23.885000000000002</v>
      </c>
      <c r="AC31" s="47" t="s">
        <v>11</v>
      </c>
      <c r="AD31" s="48"/>
      <c r="AE31" s="47">
        <v>3.24</v>
      </c>
      <c r="AF31" s="47" t="s">
        <v>17</v>
      </c>
      <c r="AG31" s="48"/>
      <c r="AH31" s="47">
        <v>61.164999999999999</v>
      </c>
      <c r="AI31" s="47" t="s">
        <v>11</v>
      </c>
      <c r="AJ31" s="48"/>
      <c r="AK31" s="47">
        <v>2.1734499999999999</v>
      </c>
      <c r="AL31" s="47" t="s">
        <v>11</v>
      </c>
      <c r="AM31" s="48"/>
      <c r="AN31" s="47">
        <v>2.56</v>
      </c>
      <c r="AO31" s="47" t="s">
        <v>11</v>
      </c>
      <c r="AP31" s="48"/>
      <c r="AQ31" s="46">
        <v>35.569339999999997</v>
      </c>
      <c r="AR31" s="47" t="s">
        <v>17</v>
      </c>
      <c r="AS31" s="48"/>
      <c r="AT31" s="48">
        <v>1.4734499999999999</v>
      </c>
      <c r="AU31" s="47" t="s">
        <v>11</v>
      </c>
    </row>
    <row r="32" spans="2:66" x14ac:dyDescent="0.25">
      <c r="B32" s="96" t="s">
        <v>87</v>
      </c>
      <c r="C32" s="4">
        <v>4</v>
      </c>
      <c r="D32" s="47">
        <v>26.425000000000001</v>
      </c>
      <c r="E32" s="47" t="s">
        <v>11</v>
      </c>
      <c r="F32" s="48"/>
      <c r="G32" s="47">
        <v>26.36</v>
      </c>
      <c r="H32" s="47" t="s">
        <v>11</v>
      </c>
      <c r="I32" s="48"/>
      <c r="J32" s="47">
        <v>2.4649999999999999</v>
      </c>
      <c r="K32" s="47" t="s">
        <v>11</v>
      </c>
      <c r="L32" s="48"/>
      <c r="M32" s="47">
        <v>73.650000000000006</v>
      </c>
      <c r="N32" s="47" t="s">
        <v>17</v>
      </c>
      <c r="O32" s="48"/>
      <c r="P32" s="47">
        <v>3.4129</v>
      </c>
      <c r="Q32" s="47" t="s">
        <v>11</v>
      </c>
      <c r="R32" s="48"/>
      <c r="S32" s="47">
        <v>2.7949999999999999</v>
      </c>
      <c r="T32" s="47" t="s">
        <v>11</v>
      </c>
      <c r="U32" s="48"/>
      <c r="V32" s="46">
        <v>46.591380000000001</v>
      </c>
      <c r="W32" s="47" t="s">
        <v>11</v>
      </c>
      <c r="X32" s="48"/>
      <c r="Y32" s="47">
        <v>32.4</v>
      </c>
      <c r="Z32" s="47" t="s">
        <v>17</v>
      </c>
      <c r="AA32" s="48"/>
      <c r="AB32" s="47">
        <v>23.66</v>
      </c>
      <c r="AC32" s="47" t="s">
        <v>11</v>
      </c>
      <c r="AD32" s="48"/>
      <c r="AE32" s="47">
        <v>3.88</v>
      </c>
      <c r="AF32" s="47" t="s">
        <v>11</v>
      </c>
      <c r="AG32" s="48"/>
      <c r="AH32" s="47">
        <v>53.914999999999999</v>
      </c>
      <c r="AI32" s="47" t="s">
        <v>17</v>
      </c>
      <c r="AJ32" s="48"/>
      <c r="AK32" s="47">
        <v>2.3567999999999998</v>
      </c>
      <c r="AL32" s="47" t="s">
        <v>11</v>
      </c>
      <c r="AM32" s="48"/>
      <c r="AN32" s="47">
        <v>2.2799999999999998</v>
      </c>
      <c r="AO32" s="47" t="s">
        <v>17</v>
      </c>
      <c r="AP32" s="48"/>
      <c r="AQ32" s="46">
        <v>43.931080000000001</v>
      </c>
      <c r="AR32" s="47" t="s">
        <v>11</v>
      </c>
      <c r="AS32" s="48"/>
      <c r="AT32" s="48">
        <v>1.28345</v>
      </c>
      <c r="AU32" s="47" t="s">
        <v>11</v>
      </c>
    </row>
    <row r="33" spans="1:65" x14ac:dyDescent="0.25">
      <c r="B33" s="114" t="s">
        <v>338</v>
      </c>
      <c r="C33" s="114"/>
      <c r="D33" s="163">
        <f>D32-D31</f>
        <v>-2.3999999999999986</v>
      </c>
      <c r="E33" s="163"/>
      <c r="F33" s="48"/>
      <c r="G33" s="163">
        <f>G32-G31</f>
        <v>-0.33000000000000185</v>
      </c>
      <c r="H33" s="163"/>
      <c r="I33" s="48"/>
      <c r="J33" s="163">
        <f>J32-J31</f>
        <v>0.22999999999999998</v>
      </c>
      <c r="K33" s="163"/>
      <c r="L33" s="48"/>
      <c r="M33" s="163">
        <f>M32-M31</f>
        <v>-4.4249999999999972</v>
      </c>
      <c r="N33" s="163"/>
      <c r="O33" s="48"/>
      <c r="P33" s="163">
        <f>P32-P31</f>
        <v>0.62274999999999991</v>
      </c>
      <c r="Q33" s="163"/>
      <c r="R33" s="48"/>
      <c r="S33" s="163">
        <f>S32-S31</f>
        <v>-0.12999999999999989</v>
      </c>
      <c r="T33" s="163"/>
      <c r="U33" s="48"/>
      <c r="V33" s="163">
        <f>V32-V31</f>
        <v>10.835990000000002</v>
      </c>
      <c r="W33" s="163"/>
      <c r="X33" s="48"/>
      <c r="Y33" s="163">
        <f>Y32-Y31</f>
        <v>-7.1750000000000043</v>
      </c>
      <c r="Z33" s="163"/>
      <c r="AA33" s="48"/>
      <c r="AB33" s="163">
        <f>AB32-AB31</f>
        <v>-0.22500000000000142</v>
      </c>
      <c r="AC33" s="163"/>
      <c r="AD33" s="48"/>
      <c r="AE33" s="163">
        <f>AE32-AE31</f>
        <v>0.63999999999999968</v>
      </c>
      <c r="AF33" s="163"/>
      <c r="AG33" s="48"/>
      <c r="AH33" s="163">
        <f>AH32-AH31</f>
        <v>-7.25</v>
      </c>
      <c r="AI33" s="163"/>
      <c r="AJ33" s="48"/>
      <c r="AK33" s="163">
        <f>AK32-AK31</f>
        <v>0.1833499999999999</v>
      </c>
      <c r="AL33" s="163"/>
      <c r="AM33" s="48"/>
      <c r="AN33" s="163">
        <f>AN32-AN31</f>
        <v>-0.28000000000000025</v>
      </c>
      <c r="AO33" s="163"/>
      <c r="AP33" s="48"/>
      <c r="AQ33" s="163">
        <f>AQ32-AQ31</f>
        <v>8.3617400000000046</v>
      </c>
      <c r="AR33" s="163"/>
      <c r="AS33" s="48"/>
      <c r="AT33" s="163">
        <f>AT32-AT31</f>
        <v>-0.18999999999999995</v>
      </c>
      <c r="AU33" s="163"/>
    </row>
    <row r="34" spans="1:65" x14ac:dyDescent="0.25">
      <c r="B34" s="94" t="s">
        <v>74</v>
      </c>
      <c r="C34" s="94"/>
      <c r="D34" s="170">
        <f>(D32-D31)/D31</f>
        <v>-8.3261058109280098E-2</v>
      </c>
      <c r="E34" s="170"/>
      <c r="F34" s="82"/>
      <c r="G34" s="170">
        <f>(G32-G31)/G31</f>
        <v>-1.2364181341326408E-2</v>
      </c>
      <c r="H34" s="170"/>
      <c r="I34" s="82"/>
      <c r="J34" s="170">
        <f>(J32-J31)/J31</f>
        <v>0.1029082774049217</v>
      </c>
      <c r="K34" s="170"/>
      <c r="L34" s="82"/>
      <c r="M34" s="170">
        <f>(M32-M31)/M31</f>
        <v>-5.667627281460131E-2</v>
      </c>
      <c r="N34" s="170"/>
      <c r="O34" s="82"/>
      <c r="P34" s="170">
        <f>(P32-P31)/P31</f>
        <v>0.22319588552586775</v>
      </c>
      <c r="Q34" s="170"/>
      <c r="R34" s="82"/>
      <c r="S34" s="170">
        <f>(S32-S31)/S31</f>
        <v>-4.4444444444444411E-2</v>
      </c>
      <c r="T34" s="170"/>
      <c r="U34" s="82"/>
      <c r="V34" s="170">
        <f>(V32-V31)/V31</f>
        <v>0.3030589234238531</v>
      </c>
      <c r="W34" s="170"/>
      <c r="X34" s="82"/>
      <c r="Y34" s="170">
        <f>(Y32-Y31)/Y31</f>
        <v>-0.18130132659507275</v>
      </c>
      <c r="Z34" s="170"/>
      <c r="AA34" s="82"/>
      <c r="AB34" s="170">
        <f>(AB32-AB31)/AB31</f>
        <v>-9.4201381620264354E-3</v>
      </c>
      <c r="AC34" s="170"/>
      <c r="AD34" s="82"/>
      <c r="AE34" s="170">
        <f>(AE32-AE31)/AE31</f>
        <v>0.19753086419753074</v>
      </c>
      <c r="AF34" s="170"/>
      <c r="AG34" s="82"/>
      <c r="AH34" s="170">
        <f>(AH32-AH31)/AH31</f>
        <v>-0.11853184010463501</v>
      </c>
      <c r="AI34" s="170"/>
      <c r="AJ34" s="82"/>
      <c r="AK34" s="170">
        <f>(AK32-AK31)/AK31</f>
        <v>8.4358968460281999E-2</v>
      </c>
      <c r="AL34" s="170"/>
      <c r="AM34" s="82"/>
      <c r="AN34" s="170">
        <f>(AN32-AN31)/AN31</f>
        <v>-0.1093750000000001</v>
      </c>
      <c r="AO34" s="170"/>
      <c r="AP34" s="82"/>
      <c r="AQ34" s="170">
        <f>(AQ32-AQ31)/AQ31</f>
        <v>0.23508279883742586</v>
      </c>
      <c r="AR34" s="170"/>
      <c r="AS34" s="82"/>
      <c r="AT34" s="170">
        <f>(AT32-AT31)/AT31</f>
        <v>-0.12894906511927787</v>
      </c>
      <c r="AU34" s="170"/>
    </row>
    <row r="35" spans="1:65" x14ac:dyDescent="0.25">
      <c r="B35" s="96" t="s">
        <v>88</v>
      </c>
      <c r="C35" s="96"/>
      <c r="D35" s="44">
        <v>0.48099999999999998</v>
      </c>
      <c r="E35" s="44"/>
      <c r="F35" s="44"/>
      <c r="G35" s="44">
        <v>0.31827</v>
      </c>
      <c r="H35" s="44"/>
      <c r="I35" s="44"/>
      <c r="J35" s="44">
        <v>0.25900000000000001</v>
      </c>
      <c r="K35" s="44"/>
      <c r="L35" s="44"/>
      <c r="M35" s="44">
        <v>0</v>
      </c>
      <c r="N35" s="44" t="s">
        <v>35</v>
      </c>
      <c r="O35" s="44"/>
      <c r="P35" s="44">
        <v>0.80400000000000005</v>
      </c>
      <c r="Q35" s="44"/>
      <c r="R35" s="44"/>
      <c r="S35" s="44">
        <v>0</v>
      </c>
      <c r="T35" s="44" t="s">
        <v>35</v>
      </c>
      <c r="U35" s="44"/>
      <c r="V35" s="44">
        <v>0</v>
      </c>
      <c r="W35" s="44" t="s">
        <v>35</v>
      </c>
      <c r="X35" s="44"/>
      <c r="Y35" s="44">
        <v>0.53178999999999998</v>
      </c>
      <c r="Z35" s="44"/>
      <c r="AA35" s="44"/>
      <c r="AB35" s="44">
        <v>0.38179999999999997</v>
      </c>
      <c r="AC35" s="44"/>
      <c r="AD35" s="44"/>
      <c r="AE35" s="44">
        <v>0.93400000000000005</v>
      </c>
      <c r="AF35" s="44"/>
      <c r="AG35" s="44"/>
      <c r="AH35" s="44">
        <v>2.5599999999999999E-4</v>
      </c>
      <c r="AI35" s="44" t="s">
        <v>35</v>
      </c>
      <c r="AJ35" s="44"/>
      <c r="AK35" s="44">
        <v>0.433</v>
      </c>
      <c r="AL35" s="44"/>
      <c r="AM35" s="44"/>
      <c r="AN35" s="44">
        <v>1.08E-4</v>
      </c>
      <c r="AO35" s="44" t="s">
        <v>35</v>
      </c>
      <c r="AP35" s="44"/>
      <c r="AQ35" s="44">
        <v>0</v>
      </c>
      <c r="AR35" s="44" t="s">
        <v>35</v>
      </c>
      <c r="AS35" s="44"/>
      <c r="AT35" s="44">
        <v>0.25</v>
      </c>
      <c r="AU35" s="44"/>
    </row>
    <row r="36" spans="1:65" x14ac:dyDescent="0.25">
      <c r="B36" s="96" t="s">
        <v>45</v>
      </c>
      <c r="C36" s="96"/>
      <c r="D36" s="44">
        <v>0.19700000000000001</v>
      </c>
      <c r="E36" s="44"/>
      <c r="F36" s="44"/>
      <c r="G36" s="44">
        <v>0.24092</v>
      </c>
      <c r="H36" s="44"/>
      <c r="I36" s="44"/>
      <c r="J36" s="44">
        <v>0.152</v>
      </c>
      <c r="K36" s="44"/>
      <c r="L36" s="44"/>
      <c r="M36" s="44">
        <v>2.46E-2</v>
      </c>
      <c r="N36" s="44" t="s">
        <v>38</v>
      </c>
      <c r="O36" s="44"/>
      <c r="P36" s="44">
        <v>0</v>
      </c>
      <c r="Q36" s="44" t="s">
        <v>35</v>
      </c>
      <c r="R36" s="44"/>
      <c r="S36" s="44">
        <v>5.7200000000000001E-2</v>
      </c>
      <c r="U36" s="44"/>
      <c r="V36" s="44">
        <v>0</v>
      </c>
      <c r="W36" s="44" t="s">
        <v>35</v>
      </c>
      <c r="X36" s="44"/>
      <c r="Y36" s="44">
        <v>1.1900000000000001E-3</v>
      </c>
      <c r="Z36" s="44" t="s">
        <v>39</v>
      </c>
      <c r="AA36" s="44"/>
      <c r="AB36" s="44">
        <v>0.57799999999999996</v>
      </c>
      <c r="AC36" s="44"/>
      <c r="AD36" s="44"/>
      <c r="AE36" s="44">
        <v>1.2E-2</v>
      </c>
      <c r="AF36" s="44" t="s">
        <v>38</v>
      </c>
      <c r="AG36" s="44"/>
      <c r="AH36" s="44">
        <v>4.37E-4</v>
      </c>
      <c r="AI36" s="44" t="s">
        <v>35</v>
      </c>
      <c r="AJ36" s="44"/>
      <c r="AK36" s="44">
        <v>6.13E-2</v>
      </c>
      <c r="AL36" s="44"/>
      <c r="AM36" s="44"/>
      <c r="AN36" s="44">
        <v>1.6699999999999999E-4</v>
      </c>
      <c r="AO36" s="44" t="s">
        <v>35</v>
      </c>
      <c r="AP36" s="44"/>
      <c r="AQ36" s="44">
        <v>0</v>
      </c>
      <c r="AR36" s="44" t="s">
        <v>35</v>
      </c>
      <c r="AS36" s="44"/>
      <c r="AT36" s="44">
        <v>0.16300000000000001</v>
      </c>
      <c r="AU36" s="44"/>
    </row>
    <row r="37" spans="1:65" x14ac:dyDescent="0.25">
      <c r="B37" s="4" t="s">
        <v>76</v>
      </c>
      <c r="D37" s="44">
        <v>0.16800000000000001</v>
      </c>
      <c r="E37" s="44"/>
      <c r="F37" s="44"/>
      <c r="G37" s="44">
        <v>0.48964000000000002</v>
      </c>
      <c r="H37" s="44"/>
      <c r="I37" s="44"/>
      <c r="J37" s="44">
        <v>0.99</v>
      </c>
      <c r="K37" s="44"/>
      <c r="L37" s="44"/>
      <c r="M37" s="44">
        <v>0.93920000000000003</v>
      </c>
      <c r="N37" s="44"/>
      <c r="O37" s="44"/>
      <c r="P37" s="44">
        <v>0.88800000000000001</v>
      </c>
      <c r="Q37" s="44"/>
      <c r="R37" s="44"/>
      <c r="S37" s="44">
        <v>0.95499999999999996</v>
      </c>
      <c r="T37" s="44"/>
      <c r="U37" s="44"/>
      <c r="V37" s="44">
        <v>0.58130000000000004</v>
      </c>
      <c r="W37" s="44"/>
      <c r="X37" s="44"/>
      <c r="Y37" s="44">
        <v>0.55935999999999997</v>
      </c>
      <c r="Z37" s="44"/>
      <c r="AA37" s="44"/>
      <c r="AB37" s="44">
        <v>0.1041</v>
      </c>
      <c r="AC37" s="44"/>
      <c r="AD37" s="44"/>
      <c r="AE37" s="44">
        <v>0.39100000000000001</v>
      </c>
      <c r="AF37" s="44"/>
      <c r="AG37" s="44"/>
      <c r="AH37" s="44">
        <v>0.20186599999999999</v>
      </c>
      <c r="AI37" s="44"/>
      <c r="AJ37" s="44"/>
      <c r="AK37" s="44">
        <v>0.28799999999999998</v>
      </c>
      <c r="AL37" s="44"/>
      <c r="AM37" s="44"/>
      <c r="AN37" s="44">
        <v>0.30841200000000002</v>
      </c>
      <c r="AO37" s="44"/>
      <c r="AP37" s="44"/>
      <c r="AQ37" s="44">
        <v>0.78700000000000003</v>
      </c>
      <c r="AR37" s="44"/>
      <c r="AS37" s="44"/>
      <c r="AT37" s="44">
        <v>0.16900000000000001</v>
      </c>
      <c r="AU37" s="44"/>
    </row>
    <row r="38" spans="1:65" ht="14.25" thickBot="1" x14ac:dyDescent="0.3">
      <c r="B38" s="168" t="s">
        <v>89</v>
      </c>
      <c r="C38" s="168"/>
      <c r="D38" s="52">
        <v>0.34399999999999997</v>
      </c>
      <c r="E38" s="52"/>
      <c r="F38" s="52"/>
      <c r="G38" s="52">
        <v>8.09E-3</v>
      </c>
      <c r="H38" s="52" t="s">
        <v>39</v>
      </c>
      <c r="I38" s="52"/>
      <c r="J38" s="52">
        <v>0.56999999999999995</v>
      </c>
      <c r="K38" s="52"/>
      <c r="L38" s="52"/>
      <c r="M38" s="52">
        <v>0.26340000000000002</v>
      </c>
      <c r="N38" s="52"/>
      <c r="O38" s="52"/>
      <c r="P38" s="52">
        <v>0.88600000000000001</v>
      </c>
      <c r="Q38" s="52"/>
      <c r="R38" s="52"/>
      <c r="S38" s="52">
        <v>1</v>
      </c>
      <c r="T38" s="52"/>
      <c r="U38" s="52"/>
      <c r="V38" s="52">
        <v>9.4999999999999998E-3</v>
      </c>
      <c r="W38" s="52" t="s">
        <v>39</v>
      </c>
      <c r="X38" s="52"/>
      <c r="Y38" s="52">
        <v>0.46992</v>
      </c>
      <c r="Z38" s="52"/>
      <c r="AA38" s="52"/>
      <c r="AB38" s="52">
        <v>2.75E-2</v>
      </c>
      <c r="AC38" s="52" t="s">
        <v>38</v>
      </c>
      <c r="AD38" s="52"/>
      <c r="AE38" s="52">
        <v>0.93400000000000005</v>
      </c>
      <c r="AF38" s="52"/>
      <c r="AG38" s="52"/>
      <c r="AH38" s="52">
        <v>3.7630999999999998E-2</v>
      </c>
      <c r="AI38" s="52"/>
      <c r="AJ38" s="52"/>
      <c r="AK38" s="52">
        <v>0.1283</v>
      </c>
      <c r="AL38" s="52"/>
      <c r="AM38" s="52"/>
      <c r="AN38" s="52">
        <v>0.18029999999999999</v>
      </c>
      <c r="AO38" s="52"/>
      <c r="AP38" s="52"/>
      <c r="AQ38" s="52">
        <v>0.123</v>
      </c>
      <c r="AR38" s="52"/>
      <c r="AS38" s="52"/>
      <c r="AT38" s="52">
        <v>0.81200000000000006</v>
      </c>
      <c r="AU38" s="52"/>
    </row>
    <row r="39" spans="1:65" x14ac:dyDescent="0.25"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4"/>
      <c r="Y39" s="44"/>
      <c r="AA39" s="44"/>
      <c r="AB39" s="44"/>
      <c r="AC39" s="44"/>
      <c r="AD39" s="44"/>
      <c r="AE39" s="44"/>
      <c r="AF39" s="44"/>
      <c r="AG39" s="44"/>
      <c r="AH39" s="44"/>
      <c r="AI39" s="44"/>
      <c r="AJ39" s="44"/>
      <c r="AK39" s="44"/>
      <c r="AL39" s="44"/>
      <c r="AM39" s="44"/>
      <c r="AN39" s="44"/>
      <c r="AO39" s="44"/>
      <c r="AP39" s="44"/>
      <c r="AQ39" s="44"/>
      <c r="AR39" s="44"/>
      <c r="AS39" s="44"/>
      <c r="AT39" s="44"/>
      <c r="AU39" s="44"/>
      <c r="AV39" s="44"/>
    </row>
    <row r="40" spans="1:65" x14ac:dyDescent="0.25">
      <c r="R40" s="44"/>
      <c r="U40" s="44"/>
      <c r="X40" s="44"/>
      <c r="AA40" s="44"/>
      <c r="AD40" s="44"/>
      <c r="AG40" s="44"/>
      <c r="AJ40" s="44"/>
      <c r="AM40" s="44"/>
      <c r="AP40" s="44"/>
      <c r="AS40" s="44"/>
      <c r="AV40" s="44"/>
      <c r="AY40" s="44"/>
      <c r="BB40" s="44"/>
      <c r="BE40" s="44"/>
      <c r="BH40" s="44"/>
      <c r="BK40" s="44"/>
    </row>
    <row r="41" spans="1:65" ht="14.25" thickBot="1" x14ac:dyDescent="0.3">
      <c r="A41" s="160" t="s">
        <v>342</v>
      </c>
      <c r="B41" s="167" t="s">
        <v>190</v>
      </c>
      <c r="C41" s="10" t="s">
        <v>372</v>
      </c>
      <c r="D41" s="10" t="s">
        <v>275</v>
      </c>
      <c r="E41" s="10"/>
      <c r="F41" s="40"/>
      <c r="G41" s="10" t="s">
        <v>278</v>
      </c>
      <c r="H41" s="10"/>
      <c r="I41" s="40"/>
      <c r="J41" s="10" t="s">
        <v>268</v>
      </c>
      <c r="K41" s="55"/>
      <c r="L41" s="40"/>
      <c r="M41" s="10" t="s">
        <v>272</v>
      </c>
      <c r="N41" s="10"/>
      <c r="O41" s="40"/>
      <c r="P41" s="10" t="s">
        <v>269</v>
      </c>
      <c r="Q41" s="55"/>
      <c r="R41" s="40"/>
      <c r="S41" s="10" t="s">
        <v>270</v>
      </c>
      <c r="T41" s="10"/>
      <c r="U41" s="40"/>
      <c r="V41" s="10" t="s">
        <v>283</v>
      </c>
      <c r="W41" s="55"/>
      <c r="X41" s="40"/>
      <c r="Y41" s="10" t="s">
        <v>274</v>
      </c>
      <c r="Z41" s="55"/>
      <c r="AA41" s="40"/>
      <c r="AB41" s="10" t="s">
        <v>277</v>
      </c>
      <c r="AC41" s="10"/>
      <c r="AD41" s="40"/>
      <c r="AE41" s="103" t="s">
        <v>240</v>
      </c>
      <c r="AF41" s="103"/>
      <c r="AG41" s="40"/>
      <c r="AH41" s="93" t="s">
        <v>40</v>
      </c>
      <c r="AI41" s="10"/>
      <c r="AJ41" s="40"/>
      <c r="AK41" s="10" t="s">
        <v>3</v>
      </c>
      <c r="AL41" s="10"/>
      <c r="AM41" s="40"/>
      <c r="AN41" s="10" t="s">
        <v>4</v>
      </c>
      <c r="AO41" s="55"/>
      <c r="AP41" s="40"/>
      <c r="AQ41" s="10" t="s">
        <v>5</v>
      </c>
      <c r="AR41" s="55"/>
      <c r="AS41" s="40"/>
      <c r="AT41" s="113" t="s">
        <v>6</v>
      </c>
      <c r="AU41" s="55"/>
      <c r="AV41" s="40"/>
      <c r="AW41" s="10" t="s">
        <v>7</v>
      </c>
      <c r="AX41" s="10"/>
      <c r="AY41" s="40"/>
      <c r="AZ41" s="10" t="s">
        <v>281</v>
      </c>
      <c r="BA41" s="10"/>
      <c r="BB41" s="40"/>
      <c r="BC41" s="10" t="s">
        <v>328</v>
      </c>
      <c r="BD41" s="10"/>
      <c r="BE41" s="40"/>
      <c r="BF41" s="10" t="s">
        <v>329</v>
      </c>
      <c r="BG41" s="10"/>
      <c r="BH41" s="40"/>
      <c r="BI41" s="10" t="s">
        <v>43</v>
      </c>
      <c r="BJ41" s="10"/>
      <c r="BK41" s="40"/>
      <c r="BL41" s="10" t="s">
        <v>282</v>
      </c>
      <c r="BM41" s="55"/>
    </row>
    <row r="42" spans="1:65" x14ac:dyDescent="0.25">
      <c r="B42" s="4" t="s">
        <v>8</v>
      </c>
      <c r="C42" s="4">
        <v>1</v>
      </c>
      <c r="D42" s="46">
        <v>31.6</v>
      </c>
      <c r="G42" s="48">
        <v>27.5</v>
      </c>
      <c r="H42" s="44"/>
      <c r="J42" s="48">
        <v>128</v>
      </c>
      <c r="M42" s="4">
        <v>4.7</v>
      </c>
      <c r="P42" s="48">
        <v>68.2</v>
      </c>
      <c r="S42" s="48">
        <v>68.5</v>
      </c>
      <c r="T42" s="44"/>
      <c r="V42" s="48">
        <v>2.52</v>
      </c>
      <c r="W42" s="44"/>
      <c r="Y42" s="48">
        <v>46.54</v>
      </c>
      <c r="AB42" s="48">
        <v>100.2</v>
      </c>
      <c r="AE42" s="48">
        <v>5.31</v>
      </c>
      <c r="AH42" s="4">
        <v>142198</v>
      </c>
      <c r="AK42" s="48">
        <v>72.84</v>
      </c>
      <c r="AL42" s="44"/>
      <c r="AN42" s="46">
        <v>37.378399999999999</v>
      </c>
      <c r="AQ42" s="48">
        <v>15.9102</v>
      </c>
      <c r="AT42" s="48">
        <v>3.3866000000000001</v>
      </c>
      <c r="AW42" s="48">
        <v>6.2308000000000003</v>
      </c>
      <c r="AZ42" s="48">
        <v>13.98</v>
      </c>
      <c r="BA42" s="44"/>
      <c r="BC42" s="48">
        <v>69.680000000000007</v>
      </c>
      <c r="BD42" s="44"/>
      <c r="BF42" s="48">
        <v>18.420000000000002</v>
      </c>
      <c r="BG42" s="44"/>
      <c r="BI42" s="48">
        <v>11.9</v>
      </c>
      <c r="BJ42" s="44"/>
      <c r="BL42" s="48">
        <v>73.2</v>
      </c>
      <c r="BM42" s="44"/>
    </row>
    <row r="43" spans="1:65" x14ac:dyDescent="0.25">
      <c r="B43" s="47" t="s">
        <v>83</v>
      </c>
      <c r="C43" s="47">
        <v>2</v>
      </c>
      <c r="D43" s="46">
        <v>30.4</v>
      </c>
      <c r="E43" s="47" t="s">
        <v>11</v>
      </c>
      <c r="F43" s="48"/>
      <c r="G43" s="48">
        <v>25.8</v>
      </c>
      <c r="H43" s="47" t="s">
        <v>11</v>
      </c>
      <c r="I43" s="48"/>
      <c r="J43" s="95" t="s">
        <v>62</v>
      </c>
      <c r="K43" s="48" t="s">
        <v>62</v>
      </c>
      <c r="L43" s="48"/>
      <c r="M43" s="95" t="s">
        <v>62</v>
      </c>
      <c r="N43" s="48" t="s">
        <v>62</v>
      </c>
      <c r="O43" s="48"/>
      <c r="P43" s="95" t="s">
        <v>62</v>
      </c>
      <c r="Q43" s="48" t="s">
        <v>62</v>
      </c>
      <c r="R43" s="48"/>
      <c r="S43" s="48">
        <v>67.900000000000006</v>
      </c>
      <c r="T43" s="47" t="s">
        <v>11</v>
      </c>
      <c r="U43" s="48"/>
      <c r="V43" s="48">
        <v>2.65</v>
      </c>
      <c r="W43" s="47" t="s">
        <v>11</v>
      </c>
      <c r="X43" s="48"/>
      <c r="Y43" s="95" t="s">
        <v>62</v>
      </c>
      <c r="Z43" s="48" t="s">
        <v>62</v>
      </c>
      <c r="AA43" s="48"/>
      <c r="AB43" s="48">
        <v>83.85</v>
      </c>
      <c r="AC43" s="47" t="s">
        <v>17</v>
      </c>
      <c r="AD43" s="48"/>
      <c r="AE43" s="48">
        <v>4.8209999999999997</v>
      </c>
      <c r="AF43" s="47" t="s">
        <v>17</v>
      </c>
      <c r="AG43" s="48"/>
      <c r="AH43" s="57">
        <v>135859.1</v>
      </c>
      <c r="AI43" s="4" t="s">
        <v>11</v>
      </c>
      <c r="AJ43" s="48"/>
      <c r="AK43" s="48">
        <v>66.599999999999994</v>
      </c>
      <c r="AL43" s="47" t="s">
        <v>17</v>
      </c>
      <c r="AM43" s="48"/>
      <c r="AN43" s="46">
        <v>35.787599999999998</v>
      </c>
      <c r="AO43" s="47" t="s">
        <v>17</v>
      </c>
      <c r="AP43" s="48"/>
      <c r="AQ43" s="48">
        <v>15.904500000000001</v>
      </c>
      <c r="AR43" s="47" t="s">
        <v>17</v>
      </c>
      <c r="AS43" s="48"/>
      <c r="AT43" s="48">
        <v>3.3033999999999999</v>
      </c>
      <c r="AU43" s="47" t="s">
        <v>17</v>
      </c>
      <c r="AV43" s="48"/>
      <c r="AW43" s="48">
        <v>6.3372000000000002</v>
      </c>
      <c r="AX43" s="47" t="s">
        <v>17</v>
      </c>
      <c r="AY43" s="48"/>
      <c r="AZ43" s="48">
        <v>14.27</v>
      </c>
      <c r="BA43" s="47" t="s">
        <v>11</v>
      </c>
      <c r="BB43" s="48"/>
      <c r="BC43" s="48">
        <v>68.66</v>
      </c>
      <c r="BD43" s="47" t="s">
        <v>11</v>
      </c>
      <c r="BE43" s="48"/>
      <c r="BF43" s="48">
        <v>18.22</v>
      </c>
      <c r="BG43" s="47" t="s">
        <v>11</v>
      </c>
      <c r="BH43" s="48"/>
      <c r="BI43" s="48">
        <v>12.17</v>
      </c>
      <c r="BJ43" s="47" t="s">
        <v>12</v>
      </c>
      <c r="BK43" s="48"/>
      <c r="BL43" s="48">
        <v>71</v>
      </c>
      <c r="BM43" s="47" t="s">
        <v>17</v>
      </c>
    </row>
    <row r="44" spans="1:65" x14ac:dyDescent="0.25">
      <c r="B44" s="47" t="s">
        <v>80</v>
      </c>
      <c r="C44" s="47">
        <v>2</v>
      </c>
      <c r="D44" s="46">
        <v>30.5</v>
      </c>
      <c r="E44" s="47" t="s">
        <v>11</v>
      </c>
      <c r="F44" s="47"/>
      <c r="G44" s="48">
        <v>24.85</v>
      </c>
      <c r="H44" s="47" t="s">
        <v>11</v>
      </c>
      <c r="I44" s="47"/>
      <c r="J44" s="48">
        <v>128.80000000000001</v>
      </c>
      <c r="K44" s="47" t="s">
        <v>11</v>
      </c>
      <c r="L44" s="47"/>
      <c r="M44" s="48">
        <v>5.24</v>
      </c>
      <c r="N44" s="47" t="s">
        <v>11</v>
      </c>
      <c r="O44" s="47"/>
      <c r="P44" s="48">
        <v>62.15</v>
      </c>
      <c r="Q44" s="47" t="s">
        <v>11</v>
      </c>
      <c r="R44" s="47"/>
      <c r="S44" s="48">
        <v>63.1</v>
      </c>
      <c r="T44" s="47" t="s">
        <v>11</v>
      </c>
      <c r="U44" s="47"/>
      <c r="V44" s="48">
        <v>2.5499999999999998</v>
      </c>
      <c r="W44" s="47" t="s">
        <v>11</v>
      </c>
      <c r="X44" s="47"/>
      <c r="Y44" s="48">
        <v>51.47</v>
      </c>
      <c r="Z44" s="47" t="s">
        <v>11</v>
      </c>
      <c r="AA44" s="47"/>
      <c r="AB44" s="48">
        <v>101.05</v>
      </c>
      <c r="AC44" s="47" t="s">
        <v>11</v>
      </c>
      <c r="AD44" s="47"/>
      <c r="AE44" s="48">
        <v>5.2460000000000004</v>
      </c>
      <c r="AF44" s="47" t="s">
        <v>11</v>
      </c>
      <c r="AG44" s="47"/>
      <c r="AH44" s="57">
        <v>135214.79999999999</v>
      </c>
      <c r="AI44" s="4" t="s">
        <v>11</v>
      </c>
      <c r="AJ44" s="47"/>
      <c r="AK44" s="48">
        <v>71.715999999999994</v>
      </c>
      <c r="AL44" s="47" t="s">
        <v>11</v>
      </c>
      <c r="AM44" s="47"/>
      <c r="AN44" s="46">
        <v>38.891399999999997</v>
      </c>
      <c r="AO44" s="47" t="s">
        <v>17</v>
      </c>
      <c r="AP44" s="47"/>
      <c r="AQ44" s="48">
        <v>16.277799999999999</v>
      </c>
      <c r="AR44" s="47" t="s">
        <v>17</v>
      </c>
      <c r="AS44" s="47"/>
      <c r="AT44" s="48">
        <v>3.4011999999999998</v>
      </c>
      <c r="AU44" s="47" t="s">
        <v>17</v>
      </c>
      <c r="AV44" s="47"/>
      <c r="AW44" s="48">
        <v>6.3251999999999997</v>
      </c>
      <c r="AX44" s="47" t="s">
        <v>17</v>
      </c>
      <c r="AY44" s="47"/>
      <c r="AZ44" s="48">
        <v>13.54</v>
      </c>
      <c r="BA44" s="47" t="s">
        <v>17</v>
      </c>
      <c r="BB44" s="47"/>
      <c r="BC44" s="48">
        <v>69.430000000000007</v>
      </c>
      <c r="BD44" s="47" t="s">
        <v>11</v>
      </c>
      <c r="BE44" s="47"/>
      <c r="BF44" s="48">
        <v>18.420000000000002</v>
      </c>
      <c r="BG44" s="47" t="s">
        <v>11</v>
      </c>
      <c r="BH44" s="47"/>
      <c r="BI44" s="48">
        <v>11.6</v>
      </c>
      <c r="BJ44" s="47" t="s">
        <v>17</v>
      </c>
      <c r="BK44" s="47"/>
      <c r="BL44" s="48">
        <v>75.7</v>
      </c>
      <c r="BM44" s="47" t="s">
        <v>11</v>
      </c>
    </row>
    <row r="45" spans="1:65" x14ac:dyDescent="0.25">
      <c r="B45" s="47" t="s">
        <v>84</v>
      </c>
      <c r="C45" s="47">
        <v>2</v>
      </c>
      <c r="D45" s="46">
        <v>30</v>
      </c>
      <c r="E45" s="47" t="s">
        <v>11</v>
      </c>
      <c r="F45" s="48"/>
      <c r="G45" s="48">
        <v>24.05</v>
      </c>
      <c r="H45" s="47" t="s">
        <v>11</v>
      </c>
      <c r="I45" s="48"/>
      <c r="J45" s="95" t="s">
        <v>62</v>
      </c>
      <c r="K45" s="48" t="s">
        <v>62</v>
      </c>
      <c r="L45" s="48"/>
      <c r="M45" s="95" t="s">
        <v>62</v>
      </c>
      <c r="N45" s="48" t="s">
        <v>62</v>
      </c>
      <c r="O45" s="48"/>
      <c r="P45" s="95" t="s">
        <v>62</v>
      </c>
      <c r="Q45" s="48" t="s">
        <v>62</v>
      </c>
      <c r="R45" s="48"/>
      <c r="S45" s="48">
        <v>63.6</v>
      </c>
      <c r="T45" s="47" t="s">
        <v>11</v>
      </c>
      <c r="U45" s="48"/>
      <c r="V45" s="48">
        <v>2.68</v>
      </c>
      <c r="W45" s="47" t="s">
        <v>11</v>
      </c>
      <c r="X45" s="48"/>
      <c r="Y45" s="95" t="s">
        <v>62</v>
      </c>
      <c r="Z45" s="48" t="s">
        <v>62</v>
      </c>
      <c r="AA45" s="48"/>
      <c r="AB45" s="48">
        <v>86.15</v>
      </c>
      <c r="AC45" s="47" t="s">
        <v>17</v>
      </c>
      <c r="AD45" s="48"/>
      <c r="AE45" s="48">
        <v>5.077</v>
      </c>
      <c r="AF45" s="47" t="s">
        <v>12</v>
      </c>
      <c r="AG45" s="48"/>
      <c r="AH45" s="57">
        <v>118957.8</v>
      </c>
      <c r="AI45" s="4" t="s">
        <v>17</v>
      </c>
      <c r="AJ45" s="48"/>
      <c r="AK45" s="48">
        <v>67.290999999999997</v>
      </c>
      <c r="AL45" s="47" t="s">
        <v>17</v>
      </c>
      <c r="AM45" s="48"/>
      <c r="AN45" s="46">
        <v>42.7498</v>
      </c>
      <c r="AO45" s="47" t="s">
        <v>11</v>
      </c>
      <c r="AP45" s="48"/>
      <c r="AQ45" s="48">
        <v>17.928100000000001</v>
      </c>
      <c r="AR45" s="47" t="s">
        <v>11</v>
      </c>
      <c r="AS45" s="48"/>
      <c r="AT45" s="48">
        <v>3.5261</v>
      </c>
      <c r="AU45" s="47" t="s">
        <v>11</v>
      </c>
      <c r="AV45" s="48"/>
      <c r="AW45" s="48">
        <v>6.6772999999999998</v>
      </c>
      <c r="AX45" s="47" t="s">
        <v>11</v>
      </c>
      <c r="AY45" s="48"/>
      <c r="AZ45" s="48">
        <v>14.24</v>
      </c>
      <c r="BA45" s="47" t="s">
        <v>11</v>
      </c>
      <c r="BB45" s="48"/>
      <c r="BC45" s="48">
        <v>68.72</v>
      </c>
      <c r="BD45" s="47" t="s">
        <v>11</v>
      </c>
      <c r="BE45" s="48"/>
      <c r="BF45" s="48">
        <v>19.07</v>
      </c>
      <c r="BG45" s="47" t="s">
        <v>11</v>
      </c>
      <c r="BH45" s="48"/>
      <c r="BI45" s="48">
        <v>12.53</v>
      </c>
      <c r="BJ45" s="47" t="s">
        <v>11</v>
      </c>
      <c r="BK45" s="48"/>
      <c r="BL45" s="48">
        <v>72.900000000000006</v>
      </c>
      <c r="BM45" s="47" t="s">
        <v>12</v>
      </c>
    </row>
    <row r="46" spans="1:65" x14ac:dyDescent="0.25">
      <c r="B46" s="85" t="s">
        <v>85</v>
      </c>
      <c r="C46" s="85">
        <v>2</v>
      </c>
      <c r="D46" s="81">
        <v>29.9</v>
      </c>
      <c r="E46" s="85" t="s">
        <v>11</v>
      </c>
      <c r="F46" s="85"/>
      <c r="G46" s="82">
        <v>26.55</v>
      </c>
      <c r="H46" s="85" t="s">
        <v>11</v>
      </c>
      <c r="I46" s="85"/>
      <c r="J46" s="82">
        <v>128.65</v>
      </c>
      <c r="K46" s="85" t="s">
        <v>11</v>
      </c>
      <c r="L46" s="85"/>
      <c r="M46" s="82">
        <v>4.92</v>
      </c>
      <c r="N46" s="85" t="s">
        <v>11</v>
      </c>
      <c r="O46" s="85"/>
      <c r="P46" s="82">
        <v>62.3</v>
      </c>
      <c r="Q46" s="85" t="s">
        <v>11</v>
      </c>
      <c r="R46" s="85"/>
      <c r="S46" s="82">
        <v>63.8</v>
      </c>
      <c r="T46" s="85" t="s">
        <v>11</v>
      </c>
      <c r="U46" s="85"/>
      <c r="V46" s="82">
        <v>2.4300000000000002</v>
      </c>
      <c r="W46" s="85" t="s">
        <v>11</v>
      </c>
      <c r="X46" s="85"/>
      <c r="Y46" s="82">
        <v>51.43</v>
      </c>
      <c r="Z46" s="85" t="s">
        <v>11</v>
      </c>
      <c r="AA46" s="85"/>
      <c r="AB46" s="82">
        <v>99.4</v>
      </c>
      <c r="AC46" s="85" t="s">
        <v>11</v>
      </c>
      <c r="AD46" s="85"/>
      <c r="AE46" s="82">
        <v>5.1760000000000002</v>
      </c>
      <c r="AF46" s="85" t="s">
        <v>11</v>
      </c>
      <c r="AG46" s="85"/>
      <c r="AH46" s="165">
        <v>115544.7</v>
      </c>
      <c r="AI46" s="80" t="s">
        <v>17</v>
      </c>
      <c r="AJ46" s="85"/>
      <c r="AK46" s="82">
        <v>70.759</v>
      </c>
      <c r="AL46" s="85" t="s">
        <v>11</v>
      </c>
      <c r="AM46" s="85"/>
      <c r="AN46" s="81">
        <v>44.7883</v>
      </c>
      <c r="AO46" s="85" t="s">
        <v>11</v>
      </c>
      <c r="AP46" s="85"/>
      <c r="AQ46" s="82">
        <v>18.204000000000001</v>
      </c>
      <c r="AR46" s="85" t="s">
        <v>11</v>
      </c>
      <c r="AS46" s="85"/>
      <c r="AT46" s="82">
        <v>3.5598000000000001</v>
      </c>
      <c r="AU46" s="85" t="s">
        <v>11</v>
      </c>
      <c r="AV46" s="85"/>
      <c r="AW46" s="82">
        <v>6.7488000000000001</v>
      </c>
      <c r="AX46" s="85" t="s">
        <v>11</v>
      </c>
      <c r="AY46" s="85"/>
      <c r="AZ46" s="82">
        <v>14.13</v>
      </c>
      <c r="BA46" s="85" t="s">
        <v>12</v>
      </c>
      <c r="BB46" s="85"/>
      <c r="BC46" s="82">
        <v>68.94</v>
      </c>
      <c r="BD46" s="85" t="s">
        <v>11</v>
      </c>
      <c r="BE46" s="85"/>
      <c r="BF46" s="82">
        <v>18.72</v>
      </c>
      <c r="BG46" s="85" t="s">
        <v>11</v>
      </c>
      <c r="BH46" s="85"/>
      <c r="BI46" s="82">
        <v>12.61</v>
      </c>
      <c r="BJ46" s="85" t="s">
        <v>11</v>
      </c>
      <c r="BK46" s="85"/>
      <c r="BL46" s="82">
        <v>75.099999999999994</v>
      </c>
      <c r="BM46" s="85" t="s">
        <v>12</v>
      </c>
    </row>
    <row r="47" spans="1:65" x14ac:dyDescent="0.25">
      <c r="B47" s="96" t="s">
        <v>191</v>
      </c>
      <c r="C47" s="4">
        <v>4</v>
      </c>
      <c r="D47" s="46">
        <v>30.2</v>
      </c>
      <c r="E47" s="47" t="s">
        <v>11</v>
      </c>
      <c r="F47" s="48"/>
      <c r="G47" s="48">
        <v>25.7</v>
      </c>
      <c r="H47" s="47" t="s">
        <v>11</v>
      </c>
      <c r="I47" s="48"/>
      <c r="J47" s="95" t="s">
        <v>62</v>
      </c>
      <c r="K47" s="48" t="s">
        <v>62</v>
      </c>
      <c r="L47" s="48"/>
      <c r="M47" s="95" t="s">
        <v>62</v>
      </c>
      <c r="N47" s="48" t="s">
        <v>62</v>
      </c>
      <c r="O47" s="48"/>
      <c r="P47" s="95" t="s">
        <v>62</v>
      </c>
      <c r="Q47" s="48" t="s">
        <v>62</v>
      </c>
      <c r="R47" s="48"/>
      <c r="S47" s="48">
        <v>63.45</v>
      </c>
      <c r="T47" s="47" t="s">
        <v>11</v>
      </c>
      <c r="U47" s="48"/>
      <c r="V47" s="48">
        <v>2.4900000000000002</v>
      </c>
      <c r="W47" s="47" t="s">
        <v>11</v>
      </c>
      <c r="X47" s="48"/>
      <c r="Y47" s="95" t="s">
        <v>62</v>
      </c>
      <c r="Z47" s="48" t="s">
        <v>62</v>
      </c>
      <c r="AA47" s="48"/>
      <c r="AB47" s="48">
        <v>100.22499999999999</v>
      </c>
      <c r="AC47" s="47" t="s">
        <v>11</v>
      </c>
      <c r="AD47" s="48"/>
      <c r="AE47" s="48">
        <v>5.2110000000000003</v>
      </c>
      <c r="AF47" s="47" t="s">
        <v>11</v>
      </c>
      <c r="AG47" s="48"/>
      <c r="AH47" s="57">
        <v>127408.4</v>
      </c>
      <c r="AI47" s="4" t="s">
        <v>11</v>
      </c>
      <c r="AJ47" s="48"/>
      <c r="AK47" s="48">
        <v>71.237499999999997</v>
      </c>
      <c r="AL47" s="47" t="s">
        <v>11</v>
      </c>
      <c r="AM47" s="48"/>
      <c r="AN47" s="46">
        <v>41.839849999999998</v>
      </c>
      <c r="AO47" s="47" t="s">
        <v>11</v>
      </c>
      <c r="AP47" s="48"/>
      <c r="AQ47" s="48">
        <v>17.2409</v>
      </c>
      <c r="AR47" s="47" t="s">
        <v>11</v>
      </c>
      <c r="AS47" s="48"/>
      <c r="AT47" s="48">
        <v>3.4805000000000001</v>
      </c>
      <c r="AU47" s="47" t="s">
        <v>11</v>
      </c>
      <c r="AV47" s="48"/>
      <c r="AW47" s="48">
        <v>6.5369999999999999</v>
      </c>
      <c r="AX47" s="47" t="s">
        <v>11</v>
      </c>
      <c r="AY47" s="48"/>
      <c r="AZ47" s="48">
        <v>13.835000000000001</v>
      </c>
      <c r="BA47" s="47" t="s">
        <v>17</v>
      </c>
      <c r="BB47" s="48"/>
      <c r="BC47" s="48">
        <v>69.185000000000002</v>
      </c>
      <c r="BD47" s="47" t="s">
        <v>11</v>
      </c>
      <c r="BE47" s="48"/>
      <c r="BF47" s="48">
        <v>18.57</v>
      </c>
      <c r="BG47" s="47" t="s">
        <v>11</v>
      </c>
      <c r="BH47" s="48"/>
      <c r="BI47" s="48">
        <v>12.105</v>
      </c>
      <c r="BJ47" s="47" t="s">
        <v>11</v>
      </c>
      <c r="BK47" s="48"/>
      <c r="BL47" s="48">
        <v>75.400000000000006</v>
      </c>
      <c r="BM47" s="47" t="s">
        <v>11</v>
      </c>
    </row>
    <row r="48" spans="1:65" x14ac:dyDescent="0.25">
      <c r="B48" s="96" t="s">
        <v>192</v>
      </c>
      <c r="C48" s="4">
        <v>4</v>
      </c>
      <c r="D48" s="46">
        <v>30.2</v>
      </c>
      <c r="E48" s="47" t="s">
        <v>11</v>
      </c>
      <c r="F48" s="48"/>
      <c r="G48" s="48">
        <v>24.925000000000001</v>
      </c>
      <c r="H48" s="47" t="s">
        <v>11</v>
      </c>
      <c r="I48" s="48"/>
      <c r="J48" s="95" t="s">
        <v>62</v>
      </c>
      <c r="K48" s="48" t="s">
        <v>62</v>
      </c>
      <c r="L48" s="48"/>
      <c r="M48" s="95" t="s">
        <v>62</v>
      </c>
      <c r="N48" s="48" t="s">
        <v>62</v>
      </c>
      <c r="O48" s="48"/>
      <c r="P48" s="95" t="s">
        <v>62</v>
      </c>
      <c r="Q48" s="48" t="s">
        <v>62</v>
      </c>
      <c r="R48" s="48"/>
      <c r="S48" s="48">
        <v>65.75</v>
      </c>
      <c r="T48" s="47" t="s">
        <v>11</v>
      </c>
      <c r="U48" s="48"/>
      <c r="V48" s="48">
        <v>2.665</v>
      </c>
      <c r="W48" s="47" t="s">
        <v>11</v>
      </c>
      <c r="X48" s="48"/>
      <c r="Y48" s="95" t="s">
        <v>62</v>
      </c>
      <c r="Z48" s="48" t="s">
        <v>62</v>
      </c>
      <c r="AA48" s="48"/>
      <c r="AB48" s="48">
        <v>85</v>
      </c>
      <c r="AC48" s="47" t="s">
        <v>17</v>
      </c>
      <c r="AD48" s="48"/>
      <c r="AE48" s="48">
        <v>4.9489999999999998</v>
      </c>
      <c r="AF48" s="47" t="s">
        <v>17</v>
      </c>
      <c r="AG48" s="48"/>
      <c r="AH48" s="57">
        <v>125379.8</v>
      </c>
      <c r="AI48" s="4" t="s">
        <v>11</v>
      </c>
      <c r="AJ48" s="48"/>
      <c r="AK48" s="48">
        <v>66.945499999999996</v>
      </c>
      <c r="AL48" s="47" t="s">
        <v>17</v>
      </c>
      <c r="AM48" s="48"/>
      <c r="AN48" s="46">
        <v>39.268700000000003</v>
      </c>
      <c r="AO48" s="47" t="s">
        <v>17</v>
      </c>
      <c r="AP48" s="48"/>
      <c r="AQ48" s="48">
        <v>16.9163</v>
      </c>
      <c r="AR48" s="47" t="s">
        <v>11</v>
      </c>
      <c r="AS48" s="48"/>
      <c r="AT48" s="48">
        <v>3.4147500000000002</v>
      </c>
      <c r="AU48" s="47" t="s">
        <v>17</v>
      </c>
      <c r="AV48" s="48"/>
      <c r="AW48" s="48">
        <v>6.50725</v>
      </c>
      <c r="AX48" s="47" t="s">
        <v>11</v>
      </c>
      <c r="AY48" s="48"/>
      <c r="AZ48" s="48">
        <v>14.255000000000001</v>
      </c>
      <c r="BA48" s="47" t="s">
        <v>11</v>
      </c>
      <c r="BB48" s="48"/>
      <c r="BC48" s="48">
        <v>68.69</v>
      </c>
      <c r="BD48" s="47" t="s">
        <v>11</v>
      </c>
      <c r="BE48" s="48"/>
      <c r="BF48" s="48">
        <v>18.645</v>
      </c>
      <c r="BG48" s="47" t="s">
        <v>11</v>
      </c>
      <c r="BH48" s="48"/>
      <c r="BI48" s="48">
        <v>12.35</v>
      </c>
      <c r="BJ48" s="47" t="s">
        <v>11</v>
      </c>
      <c r="BK48" s="48"/>
      <c r="BL48" s="48">
        <v>71.95</v>
      </c>
      <c r="BM48" s="47" t="s">
        <v>17</v>
      </c>
    </row>
    <row r="49" spans="2:65" x14ac:dyDescent="0.25">
      <c r="B49" s="114" t="s">
        <v>338</v>
      </c>
      <c r="C49" s="114"/>
      <c r="D49" s="163">
        <f>D48-D47</f>
        <v>0</v>
      </c>
      <c r="E49" s="163"/>
      <c r="F49" s="48"/>
      <c r="G49" s="163">
        <f>G48-G47</f>
        <v>-0.77499999999999858</v>
      </c>
      <c r="H49" s="163"/>
      <c r="I49" s="48"/>
      <c r="J49" s="163"/>
      <c r="K49" s="163"/>
      <c r="L49" s="48"/>
      <c r="M49" s="163"/>
      <c r="N49" s="163"/>
      <c r="O49" s="48"/>
      <c r="P49" s="163"/>
      <c r="Q49" s="163"/>
      <c r="R49" s="48"/>
      <c r="S49" s="163">
        <f>S48-S47</f>
        <v>2.2999999999999972</v>
      </c>
      <c r="T49" s="163"/>
      <c r="U49" s="48"/>
      <c r="V49" s="163">
        <f>V48-V47</f>
        <v>0.17499999999999982</v>
      </c>
      <c r="W49" s="163"/>
      <c r="X49" s="48"/>
      <c r="Y49" s="163"/>
      <c r="Z49" s="163"/>
      <c r="AA49" s="48"/>
      <c r="AB49" s="163">
        <f>AB48-AB47</f>
        <v>-15.224999999999994</v>
      </c>
      <c r="AC49" s="163"/>
      <c r="AD49" s="48"/>
      <c r="AE49" s="163">
        <f>AE48-AE47</f>
        <v>-0.26200000000000045</v>
      </c>
      <c r="AF49" s="163"/>
      <c r="AG49" s="48"/>
      <c r="AH49" s="163">
        <f>AH48-AH47</f>
        <v>-2028.5999999999913</v>
      </c>
      <c r="AI49" s="163"/>
      <c r="AJ49" s="48"/>
      <c r="AK49" s="163">
        <f>AK48-AK47</f>
        <v>-4.2920000000000016</v>
      </c>
      <c r="AL49" s="163"/>
      <c r="AM49" s="48"/>
      <c r="AN49" s="163">
        <f>AN48-AN47</f>
        <v>-2.5711499999999958</v>
      </c>
      <c r="AO49" s="163"/>
      <c r="AP49" s="48"/>
      <c r="AQ49" s="163">
        <f>AQ48-AQ47</f>
        <v>-0.32460000000000022</v>
      </c>
      <c r="AR49" s="163"/>
      <c r="AS49" s="48"/>
      <c r="AT49" s="163">
        <f>AT48-AT47</f>
        <v>-6.5749999999999975E-2</v>
      </c>
      <c r="AU49" s="163"/>
      <c r="AV49" s="48"/>
      <c r="AW49" s="163">
        <f>AW48-AW47</f>
        <v>-2.9749999999999943E-2</v>
      </c>
      <c r="AX49" s="163"/>
      <c r="AY49" s="48"/>
      <c r="AZ49" s="163">
        <f>AZ48-AZ47</f>
        <v>0.41999999999999993</v>
      </c>
      <c r="BA49" s="163"/>
      <c r="BB49" s="48"/>
      <c r="BC49" s="163">
        <f>BC48-BC47</f>
        <v>-0.49500000000000455</v>
      </c>
      <c r="BD49" s="163"/>
      <c r="BE49" s="48"/>
      <c r="BF49" s="163">
        <f>BF48-BF47</f>
        <v>7.4999999999999289E-2</v>
      </c>
      <c r="BG49" s="163"/>
      <c r="BH49" s="48"/>
      <c r="BI49" s="163">
        <f>BI48-BI47</f>
        <v>0.24499999999999922</v>
      </c>
      <c r="BJ49" s="163"/>
      <c r="BK49" s="48"/>
      <c r="BL49" s="163">
        <f>BL48-BL47</f>
        <v>-3.4500000000000028</v>
      </c>
      <c r="BM49" s="163"/>
    </row>
    <row r="50" spans="2:65" x14ac:dyDescent="0.25">
      <c r="B50" s="94" t="s">
        <v>74</v>
      </c>
      <c r="C50" s="94"/>
      <c r="D50" s="170">
        <f>(D48-D47)/D47</f>
        <v>0</v>
      </c>
      <c r="E50" s="170"/>
      <c r="F50" s="82"/>
      <c r="G50" s="170">
        <f>(G48-G47)/G47</f>
        <v>-3.0155642023346248E-2</v>
      </c>
      <c r="H50" s="170"/>
      <c r="I50" s="82"/>
      <c r="J50" s="170"/>
      <c r="K50" s="170"/>
      <c r="L50" s="82"/>
      <c r="M50" s="170"/>
      <c r="N50" s="170"/>
      <c r="O50" s="82"/>
      <c r="P50" s="170"/>
      <c r="Q50" s="170"/>
      <c r="R50" s="82"/>
      <c r="S50" s="170">
        <f>(S48-S47)/S47</f>
        <v>3.6249014972419183E-2</v>
      </c>
      <c r="T50" s="170"/>
      <c r="U50" s="82"/>
      <c r="V50" s="170">
        <f>(V48-V47)/V47</f>
        <v>7.0281124497991884E-2</v>
      </c>
      <c r="W50" s="170"/>
      <c r="X50" s="82"/>
      <c r="Y50" s="170"/>
      <c r="Z50" s="170"/>
      <c r="AA50" s="82"/>
      <c r="AB50" s="170">
        <f>(AB48-AB47)/AB47</f>
        <v>-0.15190820653529555</v>
      </c>
      <c r="AC50" s="170"/>
      <c r="AD50" s="82"/>
      <c r="AE50" s="170">
        <f>(AE48-AE47)/AE47</f>
        <v>-5.0278257532143628E-2</v>
      </c>
      <c r="AF50" s="170"/>
      <c r="AG50" s="82"/>
      <c r="AH50" s="170">
        <f>(AH48-AH47)/AH47</f>
        <v>-1.5922027119090982E-2</v>
      </c>
      <c r="AI50" s="170"/>
      <c r="AJ50" s="82"/>
      <c r="AK50" s="170">
        <f>(AK48-AK47)/AK47</f>
        <v>-6.024916652044221E-2</v>
      </c>
      <c r="AL50" s="170"/>
      <c r="AM50" s="82"/>
      <c r="AN50" s="170">
        <f>(AN48-AN47)/AN47</f>
        <v>-6.1452180158389574E-2</v>
      </c>
      <c r="AO50" s="170"/>
      <c r="AP50" s="82"/>
      <c r="AQ50" s="170">
        <f>(AQ48-AQ47)/AQ47</f>
        <v>-1.882732339959052E-2</v>
      </c>
      <c r="AR50" s="170"/>
      <c r="AS50" s="82"/>
      <c r="AT50" s="170">
        <f>(AT48-AT47)/AT47</f>
        <v>-1.8890963941962352E-2</v>
      </c>
      <c r="AU50" s="170"/>
      <c r="AV50" s="82"/>
      <c r="AW50" s="170">
        <f>(AW48-AW47)/AW47</f>
        <v>-4.5510172862169105E-3</v>
      </c>
      <c r="AX50" s="170"/>
      <c r="AY50" s="82"/>
      <c r="AZ50" s="170">
        <f>(AZ48-AZ47)/AZ47</f>
        <v>3.0357788218286948E-2</v>
      </c>
      <c r="BA50" s="170"/>
      <c r="BB50" s="82"/>
      <c r="BC50" s="170">
        <f>(BC48-BC47)/BC47</f>
        <v>-7.1547300715473659E-3</v>
      </c>
      <c r="BD50" s="170"/>
      <c r="BE50" s="82"/>
      <c r="BF50" s="170">
        <f>(BF48-BF47)/BF47</f>
        <v>4.0387722132471347E-3</v>
      </c>
      <c r="BG50" s="170"/>
      <c r="BH50" s="82"/>
      <c r="BI50" s="170">
        <f>(BI48-BI47)/BI47</f>
        <v>2.0239570425443967E-2</v>
      </c>
      <c r="BJ50" s="170"/>
      <c r="BK50" s="82"/>
      <c r="BL50" s="170">
        <f>(BL48-BL47)/BL47</f>
        <v>-4.575596816976131E-2</v>
      </c>
      <c r="BM50" s="170"/>
    </row>
    <row r="51" spans="2:65" x14ac:dyDescent="0.25">
      <c r="B51" s="96" t="s">
        <v>86</v>
      </c>
      <c r="C51" s="4">
        <v>4</v>
      </c>
      <c r="D51" s="46">
        <v>30.45</v>
      </c>
      <c r="E51" s="47" t="s">
        <v>11</v>
      </c>
      <c r="F51" s="48"/>
      <c r="G51" s="48">
        <v>25.324999999999999</v>
      </c>
      <c r="H51" s="47" t="s">
        <v>11</v>
      </c>
      <c r="I51" s="48"/>
      <c r="J51" s="48">
        <v>128.80000000000001</v>
      </c>
      <c r="K51" s="47" t="s">
        <v>11</v>
      </c>
      <c r="L51" s="48"/>
      <c r="M51" s="48">
        <v>5.24</v>
      </c>
      <c r="N51" s="47" t="s">
        <v>11</v>
      </c>
      <c r="O51" s="48"/>
      <c r="P51" s="48">
        <v>62.15</v>
      </c>
      <c r="Q51" s="47" t="s">
        <v>11</v>
      </c>
      <c r="R51" s="48"/>
      <c r="S51" s="48">
        <v>65.5</v>
      </c>
      <c r="T51" s="47" t="s">
        <v>11</v>
      </c>
      <c r="U51" s="48"/>
      <c r="V51" s="48">
        <v>2.6</v>
      </c>
      <c r="W51" s="47" t="s">
        <v>11</v>
      </c>
      <c r="X51" s="48"/>
      <c r="Y51" s="48">
        <v>51.47</v>
      </c>
      <c r="Z51" s="47" t="s">
        <v>11</v>
      </c>
      <c r="AA51" s="48"/>
      <c r="AB51" s="48">
        <v>92.45</v>
      </c>
      <c r="AC51" s="47" t="s">
        <v>11</v>
      </c>
      <c r="AD51" s="48"/>
      <c r="AE51" s="48">
        <v>5.0335000000000001</v>
      </c>
      <c r="AF51" s="47" t="s">
        <v>11</v>
      </c>
      <c r="AG51" s="48"/>
      <c r="AH51" s="57">
        <v>135537</v>
      </c>
      <c r="AI51" s="4" t="s">
        <v>11</v>
      </c>
      <c r="AJ51" s="48"/>
      <c r="AK51" s="48">
        <v>69.158000000000001</v>
      </c>
      <c r="AL51" s="47" t="s">
        <v>11</v>
      </c>
      <c r="AM51" s="48"/>
      <c r="AN51" s="46">
        <v>37.339500000000001</v>
      </c>
      <c r="AO51" s="47" t="s">
        <v>17</v>
      </c>
      <c r="AP51" s="48"/>
      <c r="AQ51" s="48">
        <v>16.091149999999999</v>
      </c>
      <c r="AR51" s="47" t="s">
        <v>17</v>
      </c>
      <c r="AS51" s="48"/>
      <c r="AT51" s="48">
        <v>3.3523000000000001</v>
      </c>
      <c r="AU51" s="47" t="s">
        <v>17</v>
      </c>
      <c r="AV51" s="48"/>
      <c r="AW51" s="48">
        <v>6.3311999999999999</v>
      </c>
      <c r="AX51" s="47" t="s">
        <v>17</v>
      </c>
      <c r="AY51" s="48"/>
      <c r="AZ51" s="48">
        <v>13.904999999999999</v>
      </c>
      <c r="BA51" s="47" t="s">
        <v>11</v>
      </c>
      <c r="BB51" s="48"/>
      <c r="BC51" s="48">
        <v>69.045000000000002</v>
      </c>
      <c r="BD51" s="47" t="s">
        <v>11</v>
      </c>
      <c r="BE51" s="48"/>
      <c r="BF51" s="48">
        <v>18.32</v>
      </c>
      <c r="BG51" s="47" t="s">
        <v>11</v>
      </c>
      <c r="BH51" s="48"/>
      <c r="BI51" s="48">
        <v>11.885</v>
      </c>
      <c r="BJ51" s="47" t="s">
        <v>17</v>
      </c>
      <c r="BK51" s="48"/>
      <c r="BL51" s="48">
        <v>73.349999999999994</v>
      </c>
      <c r="BM51" s="47" t="s">
        <v>11</v>
      </c>
    </row>
    <row r="52" spans="2:65" x14ac:dyDescent="0.25">
      <c r="B52" s="96" t="s">
        <v>87</v>
      </c>
      <c r="C52" s="4">
        <v>4</v>
      </c>
      <c r="D52" s="46">
        <v>29.95</v>
      </c>
      <c r="E52" s="47" t="s">
        <v>11</v>
      </c>
      <c r="F52" s="48"/>
      <c r="G52" s="48">
        <v>25.3</v>
      </c>
      <c r="H52" s="47" t="s">
        <v>11</v>
      </c>
      <c r="I52" s="48"/>
      <c r="J52" s="48">
        <v>128.65</v>
      </c>
      <c r="K52" s="47" t="s">
        <v>11</v>
      </c>
      <c r="L52" s="48"/>
      <c r="M52" s="48">
        <v>4.92</v>
      </c>
      <c r="N52" s="47" t="s">
        <v>11</v>
      </c>
      <c r="O52" s="48"/>
      <c r="P52" s="48">
        <v>62.3</v>
      </c>
      <c r="Q52" s="47" t="s">
        <v>11</v>
      </c>
      <c r="R52" s="48"/>
      <c r="S52" s="48">
        <v>63.7</v>
      </c>
      <c r="T52" s="47" t="s">
        <v>11</v>
      </c>
      <c r="U52" s="48"/>
      <c r="V52" s="48">
        <v>2.5550000000000002</v>
      </c>
      <c r="W52" s="47" t="s">
        <v>11</v>
      </c>
      <c r="X52" s="48"/>
      <c r="Y52" s="48">
        <v>51.43</v>
      </c>
      <c r="Z52" s="47" t="s">
        <v>11</v>
      </c>
      <c r="AA52" s="48"/>
      <c r="AB52" s="48">
        <v>92.775000000000006</v>
      </c>
      <c r="AC52" s="47" t="s">
        <v>11</v>
      </c>
      <c r="AD52" s="48"/>
      <c r="AE52" s="48">
        <v>5.1265000000000001</v>
      </c>
      <c r="AF52" s="47" t="s">
        <v>11</v>
      </c>
      <c r="AG52" s="48"/>
      <c r="AH52" s="57">
        <v>117251.2</v>
      </c>
      <c r="AI52" s="4" t="s">
        <v>17</v>
      </c>
      <c r="AJ52" s="48"/>
      <c r="AK52" s="48">
        <v>69.025000000000006</v>
      </c>
      <c r="AL52" s="47" t="s">
        <v>11</v>
      </c>
      <c r="AM52" s="48"/>
      <c r="AN52" s="46">
        <v>43.76905</v>
      </c>
      <c r="AO52" s="47" t="s">
        <v>11</v>
      </c>
      <c r="AP52" s="48"/>
      <c r="AQ52" s="48">
        <v>18.066050000000001</v>
      </c>
      <c r="AR52" s="47" t="s">
        <v>11</v>
      </c>
      <c r="AS52" s="48"/>
      <c r="AT52" s="48">
        <v>3.5429499999999998</v>
      </c>
      <c r="AU52" s="47" t="s">
        <v>11</v>
      </c>
      <c r="AV52" s="48"/>
      <c r="AW52" s="48">
        <v>6.71305</v>
      </c>
      <c r="AX52" s="47" t="s">
        <v>11</v>
      </c>
      <c r="AY52" s="48"/>
      <c r="AZ52" s="48">
        <v>14.185</v>
      </c>
      <c r="BA52" s="47" t="s">
        <v>11</v>
      </c>
      <c r="BB52" s="48"/>
      <c r="BC52" s="48">
        <v>68.83</v>
      </c>
      <c r="BD52" s="47" t="s">
        <v>11</v>
      </c>
      <c r="BE52" s="48"/>
      <c r="BF52" s="48">
        <v>18.895</v>
      </c>
      <c r="BG52" s="47" t="s">
        <v>11</v>
      </c>
      <c r="BH52" s="48"/>
      <c r="BI52" s="48">
        <v>12.57</v>
      </c>
      <c r="BJ52" s="47" t="s">
        <v>11</v>
      </c>
      <c r="BK52" s="48"/>
      <c r="BL52" s="48">
        <v>74</v>
      </c>
      <c r="BM52" s="47" t="s">
        <v>11</v>
      </c>
    </row>
    <row r="53" spans="2:65" x14ac:dyDescent="0.25">
      <c r="B53" s="114" t="s">
        <v>338</v>
      </c>
      <c r="C53" s="114"/>
      <c r="D53" s="163">
        <f>D52-D51</f>
        <v>-0.5</v>
      </c>
      <c r="E53" s="163"/>
      <c r="F53" s="48"/>
      <c r="G53" s="163">
        <f>G52-G51</f>
        <v>-2.4999999999998579E-2</v>
      </c>
      <c r="H53" s="163"/>
      <c r="I53" s="48"/>
      <c r="J53" s="163">
        <f>J52-J51</f>
        <v>-0.15000000000000568</v>
      </c>
      <c r="K53" s="163"/>
      <c r="L53" s="48"/>
      <c r="M53" s="163">
        <f>M52-M51</f>
        <v>-0.32000000000000028</v>
      </c>
      <c r="N53" s="163"/>
      <c r="O53" s="48"/>
      <c r="P53" s="163">
        <f>P52-P51</f>
        <v>0.14999999999999858</v>
      </c>
      <c r="Q53" s="163"/>
      <c r="R53" s="48"/>
      <c r="S53" s="163">
        <f>S52-S51</f>
        <v>-1.7999999999999972</v>
      </c>
      <c r="T53" s="163"/>
      <c r="U53" s="48"/>
      <c r="V53" s="163">
        <f>V52-V51</f>
        <v>-4.4999999999999929E-2</v>
      </c>
      <c r="W53" s="163"/>
      <c r="X53" s="48"/>
      <c r="Y53" s="163">
        <f>Y52-Y51</f>
        <v>-3.9999999999999147E-2</v>
      </c>
      <c r="Z53" s="163"/>
      <c r="AA53" s="48"/>
      <c r="AB53" s="163">
        <f>AB52-AB51</f>
        <v>0.32500000000000284</v>
      </c>
      <c r="AC53" s="163"/>
      <c r="AD53" s="48"/>
      <c r="AE53" s="163">
        <f>AE52-AE51</f>
        <v>9.2999999999999972E-2</v>
      </c>
      <c r="AF53" s="163"/>
      <c r="AG53" s="48"/>
      <c r="AH53" s="163">
        <f>AH52-AH51</f>
        <v>-18285.800000000003</v>
      </c>
      <c r="AI53" s="163"/>
      <c r="AJ53" s="48"/>
      <c r="AK53" s="163">
        <f>AK52-AK51</f>
        <v>-0.13299999999999557</v>
      </c>
      <c r="AL53" s="163"/>
      <c r="AM53" s="48"/>
      <c r="AN53" s="163">
        <f>AN52-AN51</f>
        <v>6.429549999999999</v>
      </c>
      <c r="AO53" s="163"/>
      <c r="AP53" s="48"/>
      <c r="AQ53" s="163">
        <f>AQ52-AQ51</f>
        <v>1.9749000000000017</v>
      </c>
      <c r="AR53" s="163"/>
      <c r="AS53" s="48"/>
      <c r="AT53" s="163">
        <f>AT52-AT51</f>
        <v>0.19064999999999976</v>
      </c>
      <c r="AU53" s="163"/>
      <c r="AV53" s="48"/>
      <c r="AW53" s="163">
        <f>AW52-AW51</f>
        <v>0.38185000000000002</v>
      </c>
      <c r="AX53" s="163"/>
      <c r="AY53" s="48"/>
      <c r="AZ53" s="163">
        <f>AZ52-AZ51</f>
        <v>0.28000000000000114</v>
      </c>
      <c r="BA53" s="163"/>
      <c r="BB53" s="48"/>
      <c r="BC53" s="163">
        <f>BC52-BC51</f>
        <v>-0.21500000000000341</v>
      </c>
      <c r="BD53" s="163"/>
      <c r="BE53" s="48"/>
      <c r="BF53" s="163">
        <f>BF52-BF51</f>
        <v>0.57499999999999929</v>
      </c>
      <c r="BG53" s="163"/>
      <c r="BH53" s="48"/>
      <c r="BI53" s="163">
        <f>BI52-BI51</f>
        <v>0.6850000000000005</v>
      </c>
      <c r="BJ53" s="163"/>
      <c r="BK53" s="48"/>
      <c r="BL53" s="163">
        <f>BL52-BL51</f>
        <v>0.65000000000000568</v>
      </c>
      <c r="BM53" s="163"/>
    </row>
    <row r="54" spans="2:65" x14ac:dyDescent="0.25">
      <c r="B54" s="94" t="s">
        <v>74</v>
      </c>
      <c r="C54" s="94"/>
      <c r="D54" s="170">
        <f>(D52-D51)/D51</f>
        <v>-1.6420361247947456E-2</v>
      </c>
      <c r="E54" s="170"/>
      <c r="F54" s="82"/>
      <c r="G54" s="170">
        <f>(G52-G51)/G51</f>
        <v>-9.8716683119441585E-4</v>
      </c>
      <c r="H54" s="170"/>
      <c r="I54" s="82"/>
      <c r="J54" s="170">
        <f>(J52-J51)/J51</f>
        <v>-1.1645962732919695E-3</v>
      </c>
      <c r="K54" s="170"/>
      <c r="L54" s="82"/>
      <c r="M54" s="170">
        <f>(M52-M51)/M51</f>
        <v>-6.1068702290076389E-2</v>
      </c>
      <c r="N54" s="170"/>
      <c r="O54" s="82"/>
      <c r="P54" s="170">
        <f>(P52-P51)/P51</f>
        <v>2.4135156878519483E-3</v>
      </c>
      <c r="Q54" s="170"/>
      <c r="R54" s="82"/>
      <c r="S54" s="170">
        <f>(S52-S51)/S51</f>
        <v>-2.7480916030534309E-2</v>
      </c>
      <c r="T54" s="170"/>
      <c r="U54" s="82"/>
      <c r="V54" s="170">
        <f>(V52-V51)/V51</f>
        <v>-1.7307692307692281E-2</v>
      </c>
      <c r="W54" s="170"/>
      <c r="X54" s="82"/>
      <c r="Y54" s="170">
        <f>(Y52-Y51)/Y51</f>
        <v>-7.771517388769992E-4</v>
      </c>
      <c r="Z54" s="170"/>
      <c r="AA54" s="82"/>
      <c r="AB54" s="170">
        <f>(AB52-AB51)/AB51</f>
        <v>3.5154137371552498E-3</v>
      </c>
      <c r="AC54" s="170"/>
      <c r="AD54" s="82"/>
      <c r="AE54" s="170">
        <f>(AE52-AE51)/AE51</f>
        <v>1.8476209397039828E-2</v>
      </c>
      <c r="AF54" s="170"/>
      <c r="AG54" s="82"/>
      <c r="AH54" s="170">
        <f>(AH52-AH51)/AH51</f>
        <v>-0.1349137135985008</v>
      </c>
      <c r="AI54" s="170"/>
      <c r="AJ54" s="82"/>
      <c r="AK54" s="170">
        <f>(AK52-AK51)/AK51</f>
        <v>-1.9231325370889206E-3</v>
      </c>
      <c r="AL54" s="170"/>
      <c r="AM54" s="82"/>
      <c r="AN54" s="170">
        <f>(AN52-AN51)/AN51</f>
        <v>0.17219164691546482</v>
      </c>
      <c r="AO54" s="170"/>
      <c r="AP54" s="82"/>
      <c r="AQ54" s="170">
        <f>(AQ52-AQ51)/AQ51</f>
        <v>0.12273206079118036</v>
      </c>
      <c r="AR54" s="170"/>
      <c r="AS54" s="82"/>
      <c r="AT54" s="170">
        <f>(AT52-AT51)/AT51</f>
        <v>5.6871401724189294E-2</v>
      </c>
      <c r="AU54" s="170"/>
      <c r="AV54" s="82"/>
      <c r="AW54" s="170">
        <f>(AW52-AW51)/AW51</f>
        <v>6.0312421026029822E-2</v>
      </c>
      <c r="AX54" s="170"/>
      <c r="AY54" s="82"/>
      <c r="AZ54" s="170">
        <f>(AZ52-AZ51)/AZ51</f>
        <v>2.0136641495864881E-2</v>
      </c>
      <c r="BA54" s="170"/>
      <c r="BB54" s="82"/>
      <c r="BC54" s="170">
        <f>(BC52-BC51)/BC51</f>
        <v>-3.1139112173220857E-3</v>
      </c>
      <c r="BD54" s="170"/>
      <c r="BE54" s="82"/>
      <c r="BF54" s="170">
        <f>(BF52-BF51)/BF51</f>
        <v>3.1386462882096032E-2</v>
      </c>
      <c r="BG54" s="170"/>
      <c r="BH54" s="82"/>
      <c r="BI54" s="170">
        <f>(BI52-BI51)/BI51</f>
        <v>5.7635675220866683E-2</v>
      </c>
      <c r="BJ54" s="170"/>
      <c r="BK54" s="82"/>
      <c r="BL54" s="170">
        <f>(BL52-BL51)/BL51</f>
        <v>8.8616223585549526E-3</v>
      </c>
      <c r="BM54" s="170"/>
    </row>
    <row r="55" spans="2:65" x14ac:dyDescent="0.25">
      <c r="B55" s="96" t="s">
        <v>88</v>
      </c>
      <c r="C55" s="96"/>
      <c r="D55" s="44">
        <v>1</v>
      </c>
      <c r="E55" s="44"/>
      <c r="F55" s="44"/>
      <c r="G55" s="44">
        <v>0.4345</v>
      </c>
      <c r="H55" s="44"/>
      <c r="I55" s="44"/>
      <c r="J55" s="44" t="s">
        <v>62</v>
      </c>
      <c r="K55" s="44"/>
      <c r="L55" s="44"/>
      <c r="M55" s="44" t="s">
        <v>62</v>
      </c>
      <c r="O55" s="44"/>
      <c r="P55" s="44" t="s">
        <v>62</v>
      </c>
      <c r="Q55" s="44"/>
      <c r="R55" s="44"/>
      <c r="S55" s="44">
        <v>0.253</v>
      </c>
      <c r="T55" s="44"/>
      <c r="U55" s="44"/>
      <c r="V55" s="44">
        <v>5.1400000000000001E-2</v>
      </c>
      <c r="W55" s="44"/>
      <c r="X55" s="44"/>
      <c r="Y55" s="44" t="s">
        <v>62</v>
      </c>
      <c r="Z55" s="44"/>
      <c r="AA55" s="44"/>
      <c r="AB55" s="44">
        <v>0</v>
      </c>
      <c r="AC55" s="44" t="s">
        <v>35</v>
      </c>
      <c r="AD55" s="44"/>
      <c r="AE55" s="44">
        <v>1.5E-3</v>
      </c>
      <c r="AF55" s="44" t="s">
        <v>39</v>
      </c>
      <c r="AG55" s="44"/>
      <c r="AH55" s="4">
        <v>0.39700000000000002</v>
      </c>
      <c r="AJ55" s="44"/>
      <c r="AK55" s="44">
        <v>0</v>
      </c>
      <c r="AL55" s="44" t="s">
        <v>35</v>
      </c>
      <c r="AM55" s="44"/>
      <c r="AN55" s="44">
        <v>1.14E-2</v>
      </c>
      <c r="AO55" s="44" t="s">
        <v>38</v>
      </c>
      <c r="AP55" s="44"/>
      <c r="AQ55" s="44">
        <v>0.13400000000000001</v>
      </c>
      <c r="AR55" s="44"/>
      <c r="AS55" s="44"/>
      <c r="AT55" s="44">
        <v>4.1599999999999998E-2</v>
      </c>
      <c r="AU55" s="44" t="s">
        <v>38</v>
      </c>
      <c r="AV55" s="44"/>
      <c r="AW55" s="44">
        <v>0.26900000000000002</v>
      </c>
      <c r="AX55" s="44"/>
      <c r="AY55" s="44"/>
      <c r="AZ55" s="44">
        <v>2.4500000000000001E-2</v>
      </c>
      <c r="BA55" s="44" t="s">
        <v>38</v>
      </c>
      <c r="BB55" s="44"/>
      <c r="BC55" s="44">
        <v>0.187</v>
      </c>
      <c r="BD55" s="44"/>
      <c r="BE55" s="44"/>
      <c r="BF55" s="44">
        <v>0.85966299999999995</v>
      </c>
      <c r="BG55" s="44"/>
      <c r="BH55" s="44"/>
      <c r="BI55" s="44">
        <v>0.27342</v>
      </c>
      <c r="BJ55" s="44"/>
      <c r="BK55" s="44"/>
      <c r="BL55" s="44">
        <v>6.1799999999999997E-3</v>
      </c>
      <c r="BM55" s="44" t="s">
        <v>39</v>
      </c>
    </row>
    <row r="56" spans="2:65" x14ac:dyDescent="0.25">
      <c r="B56" s="96" t="s">
        <v>45</v>
      </c>
      <c r="C56" s="96"/>
      <c r="D56" s="44">
        <v>8.5500000000000007E-2</v>
      </c>
      <c r="E56" s="44"/>
      <c r="F56" s="44"/>
      <c r="G56" s="44">
        <v>0.9798</v>
      </c>
      <c r="H56" s="44"/>
      <c r="I56" s="44"/>
      <c r="J56" s="44">
        <v>0.97399999999999998</v>
      </c>
      <c r="K56" s="44"/>
      <c r="L56" s="44"/>
      <c r="M56" s="4">
        <v>0.24399999999999999</v>
      </c>
      <c r="O56" s="44"/>
      <c r="P56" s="44">
        <v>0.93500000000000005</v>
      </c>
      <c r="Q56" s="44"/>
      <c r="R56" s="44"/>
      <c r="S56" s="44">
        <v>0.37</v>
      </c>
      <c r="T56" s="44"/>
      <c r="U56" s="44"/>
      <c r="V56" s="44">
        <v>0.60640000000000005</v>
      </c>
      <c r="W56" s="44"/>
      <c r="X56" s="44"/>
      <c r="Y56" s="44">
        <v>0.98299999999999998</v>
      </c>
      <c r="Z56" s="44"/>
      <c r="AA56" s="44"/>
      <c r="AB56" s="44">
        <v>0.73980000000000001</v>
      </c>
      <c r="AC56" s="44"/>
      <c r="AD56" s="44"/>
      <c r="AE56" s="44">
        <v>0.22670000000000001</v>
      </c>
      <c r="AF56" s="44"/>
      <c r="AG56" s="44"/>
      <c r="AH56" s="44">
        <v>0</v>
      </c>
      <c r="AI56" s="44" t="s">
        <v>35</v>
      </c>
      <c r="AJ56" s="44"/>
      <c r="AK56" s="44">
        <v>0.80500000000000005</v>
      </c>
      <c r="AL56" s="44"/>
      <c r="AM56" s="44"/>
      <c r="AN56" s="44">
        <v>0</v>
      </c>
      <c r="AO56" s="44" t="s">
        <v>35</v>
      </c>
      <c r="AP56" s="44"/>
      <c r="AQ56" s="44">
        <v>0</v>
      </c>
      <c r="AR56" s="44" t="s">
        <v>35</v>
      </c>
      <c r="AS56" s="44"/>
      <c r="AT56" s="44">
        <v>0</v>
      </c>
      <c r="AU56" s="44" t="s">
        <v>35</v>
      </c>
      <c r="AV56" s="44"/>
      <c r="AW56" s="44">
        <v>0</v>
      </c>
      <c r="AX56" s="44" t="s">
        <v>35</v>
      </c>
      <c r="AY56" s="44"/>
      <c r="AZ56" s="44">
        <v>0.12540000000000001</v>
      </c>
      <c r="BA56" s="44"/>
      <c r="BB56" s="44"/>
      <c r="BC56" s="44">
        <v>0.56200000000000006</v>
      </c>
      <c r="BD56" s="44"/>
      <c r="BE56" s="44"/>
      <c r="BF56" s="44">
        <v>0.18132200000000001</v>
      </c>
      <c r="BG56" s="44"/>
      <c r="BH56" s="44"/>
      <c r="BI56" s="44">
        <v>3.8600000000000001E-3</v>
      </c>
      <c r="BJ56" s="44" t="s">
        <v>39</v>
      </c>
      <c r="BK56" s="44"/>
      <c r="BL56" s="44">
        <v>0.58459000000000005</v>
      </c>
      <c r="BM56" s="44"/>
    </row>
    <row r="57" spans="2:65" x14ac:dyDescent="0.25">
      <c r="B57" s="4" t="s">
        <v>76</v>
      </c>
      <c r="D57" s="44">
        <v>0.1158</v>
      </c>
      <c r="E57" s="44"/>
      <c r="F57" s="44"/>
      <c r="G57" s="44">
        <v>0.1011</v>
      </c>
      <c r="H57" s="44"/>
      <c r="I57" s="44"/>
      <c r="J57" s="44">
        <v>0.371</v>
      </c>
      <c r="K57" s="44"/>
      <c r="L57" s="44"/>
      <c r="M57" s="4">
        <v>0.154</v>
      </c>
      <c r="O57" s="44"/>
      <c r="P57" s="44">
        <v>0.84899999999999998</v>
      </c>
      <c r="Q57" s="44"/>
      <c r="R57" s="44"/>
      <c r="S57" s="44">
        <v>0.75</v>
      </c>
      <c r="T57" s="44"/>
      <c r="U57" s="44"/>
      <c r="V57" s="44">
        <v>3.3399999999999999E-2</v>
      </c>
      <c r="W57" s="44" t="s">
        <v>38</v>
      </c>
      <c r="X57" s="44"/>
      <c r="Y57" s="44">
        <v>0.55100000000000005</v>
      </c>
      <c r="Z57" s="44"/>
      <c r="AA57" s="44"/>
      <c r="AB57" s="44">
        <v>0.90669999999999995</v>
      </c>
      <c r="AC57" s="44"/>
      <c r="AD57" s="44"/>
      <c r="AE57" s="44">
        <v>0.26079999999999998</v>
      </c>
      <c r="AF57" s="44"/>
      <c r="AG57" s="44"/>
      <c r="AH57" s="4">
        <v>0.83699999999999997</v>
      </c>
      <c r="AJ57" s="44"/>
      <c r="AK57" s="44">
        <v>0.71699999999999997</v>
      </c>
      <c r="AL57" s="44"/>
      <c r="AM57" s="44"/>
      <c r="AN57" s="44">
        <v>0.52810000000000001</v>
      </c>
      <c r="AO57" s="44"/>
      <c r="AP57" s="44"/>
      <c r="AQ57" s="44">
        <v>0.57499999999999996</v>
      </c>
      <c r="AR57" s="44"/>
      <c r="AS57" s="44"/>
      <c r="AT57" s="44">
        <v>0.46789999999999998</v>
      </c>
      <c r="AU57" s="44"/>
      <c r="AV57" s="44"/>
      <c r="AW57" s="44">
        <v>0.877</v>
      </c>
      <c r="AX57" s="44"/>
      <c r="AY57" s="44"/>
      <c r="AZ57" s="44">
        <v>0.2117</v>
      </c>
      <c r="BA57" s="44"/>
      <c r="BB57" s="44"/>
      <c r="BC57" s="44">
        <v>0.495</v>
      </c>
      <c r="BD57" s="44"/>
      <c r="BE57" s="44"/>
      <c r="BF57" s="44">
        <v>1.8200000000000001E-4</v>
      </c>
      <c r="BG57" s="44" t="s">
        <v>35</v>
      </c>
      <c r="BH57" s="44"/>
      <c r="BI57" s="44">
        <v>0.1009</v>
      </c>
      <c r="BJ57" s="44"/>
      <c r="BK57" s="44"/>
      <c r="BL57" s="44">
        <v>0.28683999999999998</v>
      </c>
      <c r="BM57" s="44"/>
    </row>
    <row r="58" spans="2:65" ht="14.25" thickBot="1" x14ac:dyDescent="0.3">
      <c r="B58" s="168" t="s">
        <v>89</v>
      </c>
      <c r="C58" s="168"/>
      <c r="D58" s="52">
        <v>0.72499999999999998</v>
      </c>
      <c r="E58" s="52"/>
      <c r="F58" s="52"/>
      <c r="G58" s="52">
        <v>8.77E-2</v>
      </c>
      <c r="H58" s="52"/>
      <c r="I58" s="52"/>
      <c r="J58" s="52" t="s">
        <v>62</v>
      </c>
      <c r="K58" s="52"/>
      <c r="L58" s="52"/>
      <c r="M58" s="52" t="s">
        <v>62</v>
      </c>
      <c r="N58" s="40"/>
      <c r="O58" s="52"/>
      <c r="P58" s="52" t="s">
        <v>62</v>
      </c>
      <c r="Q58" s="52"/>
      <c r="R58" s="52"/>
      <c r="S58" s="52">
        <v>0.215</v>
      </c>
      <c r="T58" s="52"/>
      <c r="U58" s="52"/>
      <c r="V58" s="52">
        <v>0.39229999999999998</v>
      </c>
      <c r="W58" s="52"/>
      <c r="X58" s="52"/>
      <c r="Y58" s="52" t="s">
        <v>62</v>
      </c>
      <c r="Z58" s="52"/>
      <c r="AA58" s="52"/>
      <c r="AB58" s="52">
        <v>5.0099999999999999E-2</v>
      </c>
      <c r="AC58" s="52"/>
      <c r="AD58" s="52"/>
      <c r="AE58" s="52">
        <v>3.8300000000000001E-2</v>
      </c>
      <c r="AF58" s="52" t="s">
        <v>38</v>
      </c>
      <c r="AG58" s="52"/>
      <c r="AH58" s="40">
        <v>0.56200000000000006</v>
      </c>
      <c r="AI58" s="40"/>
      <c r="AJ58" s="52"/>
      <c r="AK58" s="52">
        <v>0.13400000000000001</v>
      </c>
      <c r="AL58" s="52"/>
      <c r="AM58" s="52"/>
      <c r="AN58" s="52">
        <v>0.58209999999999995</v>
      </c>
      <c r="AO58" s="52"/>
      <c r="AP58" s="52"/>
      <c r="AQ58" s="52">
        <v>0.81899999999999995</v>
      </c>
      <c r="AR58" s="52"/>
      <c r="AS58" s="52"/>
      <c r="AT58" s="52">
        <v>0.30859999999999999</v>
      </c>
      <c r="AU58" s="52"/>
      <c r="AV58" s="52"/>
      <c r="AW58" s="52">
        <v>0.124</v>
      </c>
      <c r="AX58" s="52"/>
      <c r="AY58" s="52"/>
      <c r="AZ58" s="52">
        <v>9.0999999999999998E-2</v>
      </c>
      <c r="BA58" s="52"/>
      <c r="BB58" s="52"/>
      <c r="BC58" s="52">
        <v>0.45900000000000002</v>
      </c>
      <c r="BD58" s="52"/>
      <c r="BE58" s="52"/>
      <c r="BF58" s="52">
        <v>0.51808900000000002</v>
      </c>
      <c r="BG58" s="52"/>
      <c r="BH58" s="52"/>
      <c r="BI58" s="52">
        <v>0.14912</v>
      </c>
      <c r="BJ58" s="52"/>
      <c r="BK58" s="52"/>
      <c r="BL58" s="52">
        <v>0.29615000000000002</v>
      </c>
      <c r="BM58" s="52"/>
    </row>
    <row r="59" spans="2:65" x14ac:dyDescent="0.25"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  <c r="AA59" s="44"/>
      <c r="AB59" s="44"/>
      <c r="AC59" s="44"/>
      <c r="AD59" s="44"/>
      <c r="AE59" s="44"/>
      <c r="AF59" s="44"/>
      <c r="AG59" s="44"/>
      <c r="AH59" s="44"/>
      <c r="AI59" s="44"/>
      <c r="AJ59" s="44"/>
      <c r="AK59" s="44"/>
      <c r="AL59" s="44"/>
      <c r="AM59" s="44"/>
      <c r="AN59" s="44"/>
      <c r="AP59" s="44"/>
      <c r="AQ59" s="44"/>
      <c r="AR59" s="44"/>
      <c r="AS59" s="44"/>
      <c r="AT59" s="44"/>
      <c r="AU59" s="44"/>
      <c r="AV59" s="44"/>
      <c r="AW59" s="44"/>
      <c r="AX59" s="44"/>
      <c r="AY59" s="44"/>
    </row>
    <row r="60" spans="2:65" x14ac:dyDescent="0.25">
      <c r="D60" s="44"/>
      <c r="E60" s="44"/>
      <c r="F60" s="44"/>
      <c r="G60" s="44"/>
      <c r="H60" s="44"/>
      <c r="I60" s="44"/>
      <c r="J60" s="44"/>
      <c r="K60" s="44"/>
      <c r="L60" s="44"/>
      <c r="M60" s="48"/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  <c r="Z60" s="44"/>
      <c r="AA60" s="44"/>
      <c r="AB60" s="44"/>
      <c r="AC60" s="44"/>
      <c r="AD60" s="44"/>
      <c r="AE60" s="44"/>
      <c r="AF60" s="44"/>
      <c r="AG60" s="44"/>
      <c r="AH60" s="44"/>
      <c r="AI60" s="44"/>
      <c r="AJ60" s="44"/>
      <c r="AK60" s="44"/>
      <c r="AL60" s="44"/>
      <c r="AM60" s="44"/>
      <c r="AN60" s="44"/>
      <c r="AP60" s="44"/>
      <c r="AQ60" s="44"/>
      <c r="AR60" s="44"/>
      <c r="AS60" s="44"/>
      <c r="AT60" s="44"/>
      <c r="AU60" s="44"/>
      <c r="AV60" s="44"/>
      <c r="AW60" s="44"/>
      <c r="AX60" s="44"/>
      <c r="AY60" s="44"/>
    </row>
    <row r="61" spans="2:65" ht="14.25" thickBot="1" x14ac:dyDescent="0.3">
      <c r="B61" s="40"/>
      <c r="C61" s="10" t="s">
        <v>372</v>
      </c>
      <c r="D61" s="10" t="s">
        <v>325</v>
      </c>
      <c r="E61" s="166"/>
      <c r="F61" s="40"/>
      <c r="G61" s="10" t="s">
        <v>284</v>
      </c>
      <c r="H61" s="166"/>
      <c r="I61" s="40"/>
      <c r="J61" s="10" t="s">
        <v>286</v>
      </c>
      <c r="K61" s="166"/>
      <c r="L61" s="40"/>
      <c r="M61" s="10" t="s">
        <v>290</v>
      </c>
      <c r="N61" s="166"/>
      <c r="O61" s="40"/>
      <c r="P61" s="10" t="s">
        <v>323</v>
      </c>
      <c r="Q61" s="166"/>
      <c r="R61" s="40"/>
      <c r="S61" s="10" t="s">
        <v>297</v>
      </c>
      <c r="T61" s="166"/>
      <c r="U61" s="40"/>
      <c r="V61" s="10" t="s">
        <v>331</v>
      </c>
      <c r="W61" s="166"/>
      <c r="X61" s="40"/>
      <c r="Y61" s="10" t="s">
        <v>326</v>
      </c>
      <c r="Z61" s="166"/>
      <c r="AA61" s="40"/>
      <c r="AB61" s="10" t="s">
        <v>285</v>
      </c>
      <c r="AC61" s="166"/>
      <c r="AD61" s="40"/>
      <c r="AE61" s="10" t="s">
        <v>287</v>
      </c>
      <c r="AF61" s="166"/>
      <c r="AG61" s="40"/>
      <c r="AH61" s="10" t="s">
        <v>291</v>
      </c>
      <c r="AI61" s="166"/>
      <c r="AJ61" s="40"/>
      <c r="AK61" s="10" t="s">
        <v>324</v>
      </c>
      <c r="AL61" s="166"/>
      <c r="AM61" s="40"/>
      <c r="AN61" s="10" t="s">
        <v>298</v>
      </c>
      <c r="AO61" s="166"/>
      <c r="AP61" s="40"/>
      <c r="AQ61" s="10" t="s">
        <v>332</v>
      </c>
      <c r="AR61" s="166"/>
      <c r="AS61" s="40"/>
      <c r="AT61" s="10" t="s">
        <v>78</v>
      </c>
      <c r="AU61" s="166"/>
    </row>
    <row r="62" spans="2:65" x14ac:dyDescent="0.25">
      <c r="B62" s="4" t="s">
        <v>8</v>
      </c>
      <c r="C62" s="4">
        <v>1</v>
      </c>
      <c r="D62" s="48">
        <v>26.9</v>
      </c>
      <c r="G62" s="48">
        <v>26.72</v>
      </c>
      <c r="H62" s="44"/>
      <c r="J62" s="48">
        <v>1.88</v>
      </c>
      <c r="M62" s="48">
        <v>80.52</v>
      </c>
      <c r="P62" s="48">
        <v>3.0945999999999998</v>
      </c>
      <c r="S62" s="48">
        <v>3</v>
      </c>
      <c r="V62" s="46">
        <v>38.490417999999998</v>
      </c>
      <c r="Y62" s="48">
        <v>41.6</v>
      </c>
      <c r="AB62" s="48">
        <v>24.56</v>
      </c>
      <c r="AC62" s="44"/>
      <c r="AE62" s="48">
        <v>3.04</v>
      </c>
      <c r="AH62" s="48">
        <v>63.98</v>
      </c>
      <c r="AK62" s="48">
        <v>2.3809999999999998</v>
      </c>
      <c r="AN62" s="48">
        <v>2.6</v>
      </c>
      <c r="AQ62" s="46">
        <v>37.158611999999998</v>
      </c>
      <c r="AT62" s="48">
        <v>1.5669999999999999</v>
      </c>
    </row>
    <row r="63" spans="2:65" x14ac:dyDescent="0.25">
      <c r="B63" s="47" t="s">
        <v>83</v>
      </c>
      <c r="C63" s="47">
        <v>2</v>
      </c>
      <c r="D63" s="48">
        <v>25.65</v>
      </c>
      <c r="E63" s="47" t="s">
        <v>11</v>
      </c>
      <c r="F63" s="48"/>
      <c r="G63" s="48">
        <v>26.12</v>
      </c>
      <c r="H63" s="47" t="s">
        <v>11</v>
      </c>
      <c r="I63" s="48"/>
      <c r="J63" s="48">
        <v>1.84</v>
      </c>
      <c r="K63" s="47" t="s">
        <v>17</v>
      </c>
      <c r="L63" s="48"/>
      <c r="M63" s="48">
        <v>87.2</v>
      </c>
      <c r="N63" s="47" t="s">
        <v>11</v>
      </c>
      <c r="O63" s="48"/>
      <c r="P63" s="48">
        <v>3.1535000000000002</v>
      </c>
      <c r="Q63" s="47" t="s">
        <v>12</v>
      </c>
      <c r="R63" s="48"/>
      <c r="S63" s="48">
        <v>3.34</v>
      </c>
      <c r="T63" s="47" t="s">
        <v>11</v>
      </c>
      <c r="U63" s="48"/>
      <c r="V63" s="46">
        <v>35.03351</v>
      </c>
      <c r="W63" s="47" t="s">
        <v>13</v>
      </c>
      <c r="X63" s="48"/>
      <c r="Y63" s="48">
        <v>42.25</v>
      </c>
      <c r="Z63" s="47" t="s">
        <v>11</v>
      </c>
      <c r="AA63" s="48"/>
      <c r="AB63" s="48">
        <v>23.5</v>
      </c>
      <c r="AC63" s="47" t="s">
        <v>11</v>
      </c>
      <c r="AD63" s="48"/>
      <c r="AE63" s="48">
        <v>3.34</v>
      </c>
      <c r="AF63" s="47" t="s">
        <v>11</v>
      </c>
      <c r="AG63" s="48"/>
      <c r="AH63" s="48">
        <v>65.28</v>
      </c>
      <c r="AI63" s="47" t="s">
        <v>11</v>
      </c>
      <c r="AJ63" s="48"/>
      <c r="AK63" s="48">
        <v>2.2117</v>
      </c>
      <c r="AL63" s="47" t="s">
        <v>11</v>
      </c>
      <c r="AM63" s="48"/>
      <c r="AN63" s="48">
        <v>2.76</v>
      </c>
      <c r="AO63" s="47" t="s">
        <v>11</v>
      </c>
      <c r="AP63" s="48"/>
      <c r="AQ63" s="46">
        <v>33.84599</v>
      </c>
      <c r="AR63" s="47" t="s">
        <v>13</v>
      </c>
      <c r="AS63" s="48"/>
      <c r="AT63" s="48">
        <v>1.6583000000000001</v>
      </c>
      <c r="AU63" s="47" t="s">
        <v>11</v>
      </c>
    </row>
    <row r="64" spans="2:65" x14ac:dyDescent="0.25">
      <c r="B64" s="47" t="s">
        <v>80</v>
      </c>
      <c r="C64" s="47">
        <v>2</v>
      </c>
      <c r="D64" s="48">
        <v>24.75</v>
      </c>
      <c r="E64" s="47" t="s">
        <v>11</v>
      </c>
      <c r="F64" s="47"/>
      <c r="G64" s="48">
        <v>26.03</v>
      </c>
      <c r="H64" s="47" t="s">
        <v>11</v>
      </c>
      <c r="I64" s="47"/>
      <c r="J64" s="48">
        <v>1.72</v>
      </c>
      <c r="K64" s="47" t="s">
        <v>17</v>
      </c>
      <c r="L64" s="47"/>
      <c r="M64" s="48">
        <v>79.540000000000006</v>
      </c>
      <c r="N64" s="47" t="s">
        <v>17</v>
      </c>
      <c r="O64" s="47"/>
      <c r="P64" s="48">
        <v>3.0554999999999999</v>
      </c>
      <c r="Q64" s="47" t="s">
        <v>17</v>
      </c>
      <c r="R64" s="47"/>
      <c r="S64" s="48">
        <v>3.04</v>
      </c>
      <c r="T64" s="47" t="s">
        <v>17</v>
      </c>
      <c r="U64" s="47"/>
      <c r="V64" s="46">
        <v>39.74832</v>
      </c>
      <c r="W64" s="47" t="s">
        <v>17</v>
      </c>
      <c r="X64" s="47"/>
      <c r="Y64" s="48">
        <v>38.35</v>
      </c>
      <c r="Z64" s="47" t="s">
        <v>11</v>
      </c>
      <c r="AA64" s="47"/>
      <c r="AB64" s="48">
        <v>23.2</v>
      </c>
      <c r="AC64" s="47" t="s">
        <v>11</v>
      </c>
      <c r="AD64" s="47"/>
      <c r="AE64" s="48">
        <v>2.89</v>
      </c>
      <c r="AF64" s="47" t="s">
        <v>11</v>
      </c>
      <c r="AG64" s="47"/>
      <c r="AH64" s="48">
        <v>61.33</v>
      </c>
      <c r="AI64" s="47" t="s">
        <v>12</v>
      </c>
      <c r="AJ64" s="47"/>
      <c r="AK64" s="48">
        <v>2.3416999999999999</v>
      </c>
      <c r="AL64" s="47" t="s">
        <v>11</v>
      </c>
      <c r="AM64" s="47"/>
      <c r="AN64" s="48">
        <v>2.65</v>
      </c>
      <c r="AO64" s="47" t="s">
        <v>12</v>
      </c>
      <c r="AP64" s="47"/>
      <c r="AQ64" s="46">
        <v>38.064050000000002</v>
      </c>
      <c r="AR64" s="47" t="s">
        <v>15</v>
      </c>
      <c r="AS64" s="47"/>
      <c r="AT64" s="48">
        <v>1.5609</v>
      </c>
      <c r="AU64" s="47" t="s">
        <v>11</v>
      </c>
    </row>
    <row r="65" spans="2:47" x14ac:dyDescent="0.25">
      <c r="B65" s="47" t="s">
        <v>84</v>
      </c>
      <c r="C65" s="47">
        <v>2</v>
      </c>
      <c r="D65" s="48">
        <v>23.9</v>
      </c>
      <c r="E65" s="47" t="s">
        <v>11</v>
      </c>
      <c r="F65" s="48"/>
      <c r="G65" s="48">
        <v>25.8</v>
      </c>
      <c r="H65" s="47" t="s">
        <v>11</v>
      </c>
      <c r="I65" s="48"/>
      <c r="J65" s="48">
        <v>2.2799999999999998</v>
      </c>
      <c r="K65" s="47" t="s">
        <v>11</v>
      </c>
      <c r="L65" s="48"/>
      <c r="M65" s="48">
        <v>80.900000000000006</v>
      </c>
      <c r="N65" s="47" t="s">
        <v>12</v>
      </c>
      <c r="O65" s="48"/>
      <c r="P65" s="48">
        <v>3.5333999999999999</v>
      </c>
      <c r="Q65" s="47" t="s">
        <v>11</v>
      </c>
      <c r="R65" s="48"/>
      <c r="S65" s="48">
        <v>3.13</v>
      </c>
      <c r="T65" s="47" t="s">
        <v>12</v>
      </c>
      <c r="U65" s="48"/>
      <c r="V65" s="46">
        <v>43.656610000000001</v>
      </c>
      <c r="W65" s="47" t="s">
        <v>17</v>
      </c>
      <c r="X65" s="48"/>
      <c r="Y65" s="48">
        <v>39.700000000000003</v>
      </c>
      <c r="Z65" s="47" t="s">
        <v>11</v>
      </c>
      <c r="AA65" s="48"/>
      <c r="AB65" s="48">
        <v>22.18</v>
      </c>
      <c r="AC65" s="47" t="s">
        <v>11</v>
      </c>
      <c r="AD65" s="48"/>
      <c r="AE65" s="48">
        <v>3.14</v>
      </c>
      <c r="AF65" s="47" t="s">
        <v>11</v>
      </c>
      <c r="AG65" s="48"/>
      <c r="AH65" s="48">
        <v>56.72</v>
      </c>
      <c r="AI65" s="47" t="s">
        <v>17</v>
      </c>
      <c r="AJ65" s="48"/>
      <c r="AK65" s="48">
        <v>2.2746</v>
      </c>
      <c r="AL65" s="47" t="s">
        <v>11</v>
      </c>
      <c r="AM65" s="48"/>
      <c r="AN65" s="48">
        <v>2.54</v>
      </c>
      <c r="AO65" s="47" t="s">
        <v>12</v>
      </c>
      <c r="AP65" s="48"/>
      <c r="AQ65" s="46">
        <v>39.876910000000002</v>
      </c>
      <c r="AR65" s="47" t="s">
        <v>17</v>
      </c>
      <c r="AS65" s="48"/>
      <c r="AT65" s="48">
        <v>1.7038</v>
      </c>
      <c r="AU65" s="47" t="s">
        <v>11</v>
      </c>
    </row>
    <row r="66" spans="2:47" x14ac:dyDescent="0.25">
      <c r="B66" s="85" t="s">
        <v>85</v>
      </c>
      <c r="C66" s="85">
        <v>2</v>
      </c>
      <c r="D66" s="82">
        <v>26.3</v>
      </c>
      <c r="E66" s="85" t="s">
        <v>11</v>
      </c>
      <c r="F66" s="85"/>
      <c r="G66" s="82">
        <v>26.23</v>
      </c>
      <c r="H66" s="85" t="s">
        <v>11</v>
      </c>
      <c r="I66" s="85"/>
      <c r="J66" s="82">
        <v>2.02</v>
      </c>
      <c r="K66" s="85" t="s">
        <v>12</v>
      </c>
      <c r="L66" s="85"/>
      <c r="M66" s="82">
        <v>71.260000000000005</v>
      </c>
      <c r="N66" s="85" t="s">
        <v>13</v>
      </c>
      <c r="O66" s="85"/>
      <c r="P66" s="82">
        <v>3.4249999999999998</v>
      </c>
      <c r="Q66" s="85" t="s">
        <v>12</v>
      </c>
      <c r="R66" s="85"/>
      <c r="S66" s="82">
        <v>2.72</v>
      </c>
      <c r="T66" s="85" t="s">
        <v>13</v>
      </c>
      <c r="U66" s="85"/>
      <c r="V66" s="81">
        <v>48.140900000000002</v>
      </c>
      <c r="W66" s="85" t="s">
        <v>11</v>
      </c>
      <c r="X66" s="85"/>
      <c r="Y66" s="82">
        <v>37.5</v>
      </c>
      <c r="Z66" s="85" t="s">
        <v>11</v>
      </c>
      <c r="AA66" s="85"/>
      <c r="AB66" s="82">
        <v>23.19</v>
      </c>
      <c r="AC66" s="85" t="s">
        <v>11</v>
      </c>
      <c r="AD66" s="85"/>
      <c r="AE66" s="82">
        <v>3.74</v>
      </c>
      <c r="AF66" s="85" t="s">
        <v>11</v>
      </c>
      <c r="AG66" s="85"/>
      <c r="AH66" s="82">
        <v>54.74</v>
      </c>
      <c r="AI66" s="85" t="s">
        <v>17</v>
      </c>
      <c r="AJ66" s="85"/>
      <c r="AK66" s="82">
        <v>2.5125000000000002</v>
      </c>
      <c r="AL66" s="85" t="s">
        <v>11</v>
      </c>
      <c r="AM66" s="85"/>
      <c r="AN66" s="82">
        <v>2.37</v>
      </c>
      <c r="AO66" s="85" t="s">
        <v>17</v>
      </c>
      <c r="AP66" s="85"/>
      <c r="AQ66" s="81">
        <v>45.87867</v>
      </c>
      <c r="AR66" s="85" t="s">
        <v>11</v>
      </c>
      <c r="AS66" s="85"/>
      <c r="AT66" s="82">
        <v>1.4537</v>
      </c>
      <c r="AU66" s="85" t="s">
        <v>11</v>
      </c>
    </row>
    <row r="67" spans="2:47" x14ac:dyDescent="0.25">
      <c r="B67" s="96" t="s">
        <v>191</v>
      </c>
      <c r="C67" s="4">
        <v>4</v>
      </c>
      <c r="D67" s="48">
        <v>25.524999999999999</v>
      </c>
      <c r="E67" s="47" t="s">
        <v>11</v>
      </c>
      <c r="F67" s="48"/>
      <c r="G67" s="48">
        <v>26.13</v>
      </c>
      <c r="H67" s="47" t="s">
        <v>11</v>
      </c>
      <c r="I67" s="48"/>
      <c r="J67" s="48">
        <v>1.87</v>
      </c>
      <c r="K67" s="47" t="s">
        <v>11</v>
      </c>
      <c r="L67" s="48"/>
      <c r="M67" s="48">
        <v>75.400000000000006</v>
      </c>
      <c r="N67" s="47" t="s">
        <v>17</v>
      </c>
      <c r="O67" s="48"/>
      <c r="P67" s="48">
        <v>3.28925</v>
      </c>
      <c r="Q67" s="47" t="s">
        <v>11</v>
      </c>
      <c r="R67" s="48"/>
      <c r="S67" s="48">
        <v>2.88</v>
      </c>
      <c r="T67" s="47" t="s">
        <v>17</v>
      </c>
      <c r="U67" s="48"/>
      <c r="V67" s="46">
        <v>43.944609999999997</v>
      </c>
      <c r="W67" s="47" t="s">
        <v>11</v>
      </c>
      <c r="X67" s="48"/>
      <c r="Y67" s="48">
        <v>37.924999999999997</v>
      </c>
      <c r="Z67" s="47" t="s">
        <v>11</v>
      </c>
      <c r="AA67" s="48"/>
      <c r="AB67" s="48">
        <v>23.195</v>
      </c>
      <c r="AC67" s="47" t="s">
        <v>11</v>
      </c>
      <c r="AD67" s="48"/>
      <c r="AE67" s="48">
        <v>3.3149999999999999</v>
      </c>
      <c r="AF67" s="47" t="s">
        <v>11</v>
      </c>
      <c r="AG67" s="48"/>
      <c r="AH67" s="48">
        <v>58.034999999999997</v>
      </c>
      <c r="AI67" s="47" t="s">
        <v>11</v>
      </c>
      <c r="AJ67" s="48"/>
      <c r="AK67" s="48">
        <v>2.4270999999999998</v>
      </c>
      <c r="AL67" s="47" t="s">
        <v>11</v>
      </c>
      <c r="AM67" s="48"/>
      <c r="AN67" s="48">
        <v>2.5099999999999998</v>
      </c>
      <c r="AO67" s="47" t="s">
        <v>11</v>
      </c>
      <c r="AP67" s="48"/>
      <c r="AQ67" s="46">
        <v>41.971359999999997</v>
      </c>
      <c r="AR67" s="47" t="s">
        <v>11</v>
      </c>
      <c r="AS67" s="48"/>
      <c r="AT67" s="48">
        <v>1.6810499999999999</v>
      </c>
      <c r="AU67" s="47" t="s">
        <v>11</v>
      </c>
    </row>
    <row r="68" spans="2:47" x14ac:dyDescent="0.25">
      <c r="B68" s="96" t="s">
        <v>192</v>
      </c>
      <c r="C68" s="4">
        <v>4</v>
      </c>
      <c r="D68" s="48">
        <v>24.774999999999999</v>
      </c>
      <c r="E68" s="47" t="s">
        <v>11</v>
      </c>
      <c r="F68" s="48"/>
      <c r="G68" s="48">
        <v>25.96</v>
      </c>
      <c r="H68" s="47" t="s">
        <v>11</v>
      </c>
      <c r="I68" s="48"/>
      <c r="J68" s="48">
        <v>2.06</v>
      </c>
      <c r="K68" s="47" t="s">
        <v>11</v>
      </c>
      <c r="L68" s="48"/>
      <c r="M68" s="48">
        <v>84.05</v>
      </c>
      <c r="N68" s="47" t="s">
        <v>11</v>
      </c>
      <c r="O68" s="48"/>
      <c r="P68" s="48">
        <v>3.2944499999999999</v>
      </c>
      <c r="Q68" s="47" t="s">
        <v>11</v>
      </c>
      <c r="R68" s="48"/>
      <c r="S68" s="48">
        <v>3.2349999999999999</v>
      </c>
      <c r="T68" s="47" t="s">
        <v>11</v>
      </c>
      <c r="U68" s="48"/>
      <c r="V68" s="46">
        <v>39.345059999999997</v>
      </c>
      <c r="W68" s="47" t="s">
        <v>17</v>
      </c>
      <c r="X68" s="48"/>
      <c r="Y68" s="48">
        <v>40.975000000000001</v>
      </c>
      <c r="Z68" s="47" t="s">
        <v>11</v>
      </c>
      <c r="AA68" s="48"/>
      <c r="AB68" s="48">
        <v>22.84</v>
      </c>
      <c r="AC68" s="47" t="s">
        <v>11</v>
      </c>
      <c r="AD68" s="48"/>
      <c r="AE68" s="48">
        <v>3.24</v>
      </c>
      <c r="AF68" s="47" t="s">
        <v>11</v>
      </c>
      <c r="AG68" s="48"/>
      <c r="AH68" s="48">
        <v>61</v>
      </c>
      <c r="AI68" s="47" t="s">
        <v>11</v>
      </c>
      <c r="AJ68" s="48"/>
      <c r="AK68" s="48">
        <v>2.24315</v>
      </c>
      <c r="AL68" s="47" t="s">
        <v>11</v>
      </c>
      <c r="AM68" s="48"/>
      <c r="AN68" s="48">
        <v>2.65</v>
      </c>
      <c r="AO68" s="47" t="s">
        <v>11</v>
      </c>
      <c r="AP68" s="48"/>
      <c r="AQ68" s="46">
        <v>36.861449999999998</v>
      </c>
      <c r="AR68" s="47" t="s">
        <v>17</v>
      </c>
      <c r="AS68" s="48"/>
      <c r="AT68" s="48">
        <v>1.5073000000000001</v>
      </c>
      <c r="AU68" s="47" t="s">
        <v>17</v>
      </c>
    </row>
    <row r="69" spans="2:47" x14ac:dyDescent="0.25">
      <c r="B69" s="114" t="s">
        <v>338</v>
      </c>
      <c r="C69" s="114"/>
      <c r="D69" s="163">
        <f>D68-D67</f>
        <v>-0.75</v>
      </c>
      <c r="E69" s="163"/>
      <c r="F69" s="48"/>
      <c r="G69" s="163">
        <f>G68-G67</f>
        <v>-0.16999999999999815</v>
      </c>
      <c r="H69" s="163"/>
      <c r="I69" s="48"/>
      <c r="J69" s="163">
        <f>J68-J67</f>
        <v>0.18999999999999995</v>
      </c>
      <c r="K69" s="163"/>
      <c r="L69" s="48"/>
      <c r="M69" s="163">
        <f>M68-M67</f>
        <v>8.6499999999999915</v>
      </c>
      <c r="N69" s="163"/>
      <c r="O69" s="48"/>
      <c r="P69" s="163">
        <f>P68-P67</f>
        <v>5.1999999999998714E-3</v>
      </c>
      <c r="Q69" s="163"/>
      <c r="R69" s="48"/>
      <c r="S69" s="163">
        <f>S68-S67</f>
        <v>0.35499999999999998</v>
      </c>
      <c r="T69" s="163"/>
      <c r="U69" s="48"/>
      <c r="V69" s="163">
        <f>V68-V67</f>
        <v>-4.5995500000000007</v>
      </c>
      <c r="W69" s="163"/>
      <c r="X69" s="48"/>
      <c r="Y69" s="163">
        <f>Y68-Y67</f>
        <v>3.0500000000000043</v>
      </c>
      <c r="Z69" s="163"/>
      <c r="AA69" s="48"/>
      <c r="AB69" s="163">
        <f>AB68-AB67</f>
        <v>-0.35500000000000043</v>
      </c>
      <c r="AC69" s="163"/>
      <c r="AD69" s="48"/>
      <c r="AE69" s="163">
        <f>AE68-AE67</f>
        <v>-7.4999999999999734E-2</v>
      </c>
      <c r="AF69" s="163"/>
      <c r="AG69" s="48"/>
      <c r="AH69" s="163">
        <f>AH68-AH67</f>
        <v>2.9650000000000034</v>
      </c>
      <c r="AI69" s="163"/>
      <c r="AJ69" s="48"/>
      <c r="AK69" s="163">
        <f>AK68-AK67</f>
        <v>-0.18394999999999984</v>
      </c>
      <c r="AL69" s="163"/>
      <c r="AM69" s="48"/>
      <c r="AN69" s="163">
        <f>AN68-AN67</f>
        <v>0.14000000000000012</v>
      </c>
      <c r="AO69" s="163"/>
      <c r="AP69" s="48"/>
      <c r="AQ69" s="163">
        <f>AQ68-AQ67</f>
        <v>-5.1099099999999993</v>
      </c>
      <c r="AR69" s="163"/>
      <c r="AS69" s="48"/>
      <c r="AT69" s="163">
        <f>AT68-AT67</f>
        <v>-0.17374999999999985</v>
      </c>
      <c r="AU69" s="163"/>
    </row>
    <row r="70" spans="2:47" x14ac:dyDescent="0.25">
      <c r="B70" s="94" t="s">
        <v>74</v>
      </c>
      <c r="C70" s="94"/>
      <c r="D70" s="170">
        <f>(D68-D67)/D67</f>
        <v>-2.9382957884427033E-2</v>
      </c>
      <c r="E70" s="170"/>
      <c r="F70" s="82"/>
      <c r="G70" s="170">
        <f>(G68-G67)/G67</f>
        <v>-6.5059318790661371E-3</v>
      </c>
      <c r="H70" s="170"/>
      <c r="I70" s="82"/>
      <c r="J70" s="170">
        <f>(J68-J67)/J67</f>
        <v>0.10160427807486627</v>
      </c>
      <c r="K70" s="170"/>
      <c r="L70" s="82"/>
      <c r="M70" s="170">
        <f>(M68-M67)/M67</f>
        <v>0.11472148541114047</v>
      </c>
      <c r="N70" s="170"/>
      <c r="O70" s="82"/>
      <c r="P70" s="170">
        <f>(P68-P67)/P67</f>
        <v>1.5809075017100772E-3</v>
      </c>
      <c r="Q70" s="170"/>
      <c r="R70" s="82"/>
      <c r="S70" s="170">
        <f>(S68-S67)/S67</f>
        <v>0.12326388888888888</v>
      </c>
      <c r="T70" s="170"/>
      <c r="U70" s="82"/>
      <c r="V70" s="170">
        <f>(V68-V67)/V67</f>
        <v>-0.10466698873877822</v>
      </c>
      <c r="W70" s="170"/>
      <c r="X70" s="82"/>
      <c r="Y70" s="170">
        <f>(Y68-Y67)/Y67</f>
        <v>8.0421885299934201E-2</v>
      </c>
      <c r="Z70" s="170"/>
      <c r="AA70" s="82"/>
      <c r="AB70" s="170">
        <f>(AB68-AB67)/AB67</f>
        <v>-1.530502263418842E-2</v>
      </c>
      <c r="AC70" s="170"/>
      <c r="AD70" s="82"/>
      <c r="AE70" s="170">
        <f>(AE68-AE67)/AE67</f>
        <v>-2.2624434389140191E-2</v>
      </c>
      <c r="AF70" s="170"/>
      <c r="AG70" s="82"/>
      <c r="AH70" s="170">
        <f>(AH68-AH67)/AH67</f>
        <v>5.1089859567502428E-2</v>
      </c>
      <c r="AI70" s="170"/>
      <c r="AJ70" s="82"/>
      <c r="AK70" s="170">
        <f>(AK68-AK67)/AK67</f>
        <v>-7.5790037493304707E-2</v>
      </c>
      <c r="AL70" s="170"/>
      <c r="AM70" s="82"/>
      <c r="AN70" s="170">
        <f>(AN68-AN67)/AN67</f>
        <v>5.5776892430278939E-2</v>
      </c>
      <c r="AO70" s="170"/>
      <c r="AP70" s="82"/>
      <c r="AQ70" s="170">
        <f>(AQ68-AQ67)/AQ67</f>
        <v>-0.12174754403955458</v>
      </c>
      <c r="AR70" s="170"/>
      <c r="AS70" s="82"/>
      <c r="AT70" s="170">
        <f>(AT68-AT67)/AT67</f>
        <v>-0.10335802028494087</v>
      </c>
      <c r="AU70" s="170"/>
    </row>
    <row r="71" spans="2:47" x14ac:dyDescent="0.25">
      <c r="B71" s="96" t="s">
        <v>86</v>
      </c>
      <c r="C71" s="4">
        <v>4</v>
      </c>
      <c r="D71" s="48">
        <v>25.2</v>
      </c>
      <c r="E71" s="47" t="s">
        <v>11</v>
      </c>
      <c r="F71" s="48"/>
      <c r="G71" s="48">
        <v>26.074999999999999</v>
      </c>
      <c r="H71" s="47" t="s">
        <v>11</v>
      </c>
      <c r="I71" s="48"/>
      <c r="J71" s="48">
        <v>1.78</v>
      </c>
      <c r="K71" s="47" t="s">
        <v>17</v>
      </c>
      <c r="L71" s="48"/>
      <c r="M71" s="48">
        <v>83.37</v>
      </c>
      <c r="N71" s="47" t="s">
        <v>11</v>
      </c>
      <c r="O71" s="48"/>
      <c r="P71" s="48">
        <v>3.1044999999999998</v>
      </c>
      <c r="Q71" s="47" t="s">
        <v>17</v>
      </c>
      <c r="R71" s="48"/>
      <c r="S71" s="48">
        <v>3.19</v>
      </c>
      <c r="T71" s="47" t="s">
        <v>11</v>
      </c>
      <c r="U71" s="48"/>
      <c r="V71" s="46">
        <v>37.390920000000001</v>
      </c>
      <c r="W71" s="47" t="s">
        <v>17</v>
      </c>
      <c r="X71" s="48"/>
      <c r="Y71" s="48">
        <v>40.299999999999997</v>
      </c>
      <c r="Z71" s="47" t="s">
        <v>11</v>
      </c>
      <c r="AA71" s="48"/>
      <c r="AB71" s="48">
        <v>23.35</v>
      </c>
      <c r="AC71" s="47" t="s">
        <v>11</v>
      </c>
      <c r="AD71" s="48"/>
      <c r="AE71" s="48">
        <v>3.1150000000000002</v>
      </c>
      <c r="AF71" s="47" t="s">
        <v>11</v>
      </c>
      <c r="AG71" s="48"/>
      <c r="AH71" s="48">
        <v>63.305</v>
      </c>
      <c r="AI71" s="47" t="s">
        <v>11</v>
      </c>
      <c r="AJ71" s="48"/>
      <c r="AK71" s="48">
        <v>2.2766999999999999</v>
      </c>
      <c r="AL71" s="47" t="s">
        <v>11</v>
      </c>
      <c r="AM71" s="48"/>
      <c r="AN71" s="48">
        <v>2.7050000000000001</v>
      </c>
      <c r="AO71" s="47" t="s">
        <v>11</v>
      </c>
      <c r="AP71" s="48"/>
      <c r="AQ71" s="46">
        <v>35.955019999999998</v>
      </c>
      <c r="AR71" s="47" t="s">
        <v>17</v>
      </c>
      <c r="AS71" s="48"/>
      <c r="AT71" s="48">
        <v>1.6095999999999999</v>
      </c>
      <c r="AU71" s="47" t="s">
        <v>11</v>
      </c>
    </row>
    <row r="72" spans="2:47" x14ac:dyDescent="0.25">
      <c r="B72" s="96" t="s">
        <v>87</v>
      </c>
      <c r="C72" s="4">
        <v>4</v>
      </c>
      <c r="D72" s="48">
        <v>25.1</v>
      </c>
      <c r="E72" s="47" t="s">
        <v>11</v>
      </c>
      <c r="F72" s="48"/>
      <c r="G72" s="48">
        <v>26.015000000000001</v>
      </c>
      <c r="H72" s="47" t="s">
        <v>11</v>
      </c>
      <c r="I72" s="48"/>
      <c r="J72" s="48">
        <v>2.15</v>
      </c>
      <c r="K72" s="47" t="s">
        <v>11</v>
      </c>
      <c r="L72" s="48"/>
      <c r="M72" s="48">
        <v>76.08</v>
      </c>
      <c r="N72" s="47" t="s">
        <v>17</v>
      </c>
      <c r="O72" s="48"/>
      <c r="P72" s="48">
        <v>3.4792000000000001</v>
      </c>
      <c r="Q72" s="47" t="s">
        <v>11</v>
      </c>
      <c r="R72" s="48"/>
      <c r="S72" s="48">
        <v>2.9249999999999998</v>
      </c>
      <c r="T72" s="47" t="s">
        <v>17</v>
      </c>
      <c r="U72" s="48"/>
      <c r="V72" s="46">
        <v>45.898760000000003</v>
      </c>
      <c r="W72" s="47" t="s">
        <v>11</v>
      </c>
      <c r="X72" s="48"/>
      <c r="Y72" s="48">
        <v>38.6</v>
      </c>
      <c r="Z72" s="47" t="s">
        <v>11</v>
      </c>
      <c r="AA72" s="48"/>
      <c r="AB72" s="48">
        <v>22.684999999999999</v>
      </c>
      <c r="AC72" s="47" t="s">
        <v>11</v>
      </c>
      <c r="AD72" s="48"/>
      <c r="AE72" s="48">
        <v>3.44</v>
      </c>
      <c r="AF72" s="47" t="s">
        <v>11</v>
      </c>
      <c r="AG72" s="48"/>
      <c r="AH72" s="48">
        <v>55.73</v>
      </c>
      <c r="AI72" s="47" t="s">
        <v>17</v>
      </c>
      <c r="AJ72" s="48"/>
      <c r="AK72" s="48">
        <v>2.3935499999999998</v>
      </c>
      <c r="AL72" s="47" t="s">
        <v>11</v>
      </c>
      <c r="AM72" s="48"/>
      <c r="AN72" s="48">
        <v>2.4550000000000001</v>
      </c>
      <c r="AO72" s="47" t="s">
        <v>17</v>
      </c>
      <c r="AP72" s="48"/>
      <c r="AQ72" s="46">
        <v>42.877789999999997</v>
      </c>
      <c r="AR72" s="47" t="s">
        <v>11</v>
      </c>
      <c r="AS72" s="48"/>
      <c r="AT72" s="48">
        <v>1.5787500000000001</v>
      </c>
      <c r="AU72" s="47" t="s">
        <v>11</v>
      </c>
    </row>
    <row r="73" spans="2:47" x14ac:dyDescent="0.25">
      <c r="B73" s="114" t="s">
        <v>338</v>
      </c>
      <c r="C73" s="114"/>
      <c r="D73" s="163">
        <f>D72-D71</f>
        <v>-9.9999999999997868E-2</v>
      </c>
      <c r="E73" s="163"/>
      <c r="F73" s="48"/>
      <c r="G73" s="163">
        <f>G72-G71</f>
        <v>-5.9999999999998721E-2</v>
      </c>
      <c r="H73" s="163"/>
      <c r="I73" s="48"/>
      <c r="J73" s="163">
        <f>J72-J71</f>
        <v>0.36999999999999988</v>
      </c>
      <c r="K73" s="163"/>
      <c r="L73" s="48"/>
      <c r="M73" s="163">
        <f>M72-M71</f>
        <v>-7.2900000000000063</v>
      </c>
      <c r="N73" s="163"/>
      <c r="O73" s="48"/>
      <c r="P73" s="163">
        <f>P72-P71</f>
        <v>0.37470000000000026</v>
      </c>
      <c r="Q73" s="163"/>
      <c r="R73" s="48"/>
      <c r="S73" s="163">
        <f>S72-S71</f>
        <v>-0.26500000000000012</v>
      </c>
      <c r="T73" s="163"/>
      <c r="U73" s="48"/>
      <c r="V73" s="163">
        <f>V72-V71</f>
        <v>8.5078400000000016</v>
      </c>
      <c r="W73" s="163"/>
      <c r="X73" s="48"/>
      <c r="Y73" s="163">
        <f>Y72-Y71</f>
        <v>-1.6999999999999957</v>
      </c>
      <c r="Z73" s="163"/>
      <c r="AA73" s="48"/>
      <c r="AB73" s="163">
        <f>AB72-AB71</f>
        <v>-0.6650000000000027</v>
      </c>
      <c r="AC73" s="163"/>
      <c r="AD73" s="48"/>
      <c r="AE73" s="163">
        <f>AE72-AE71</f>
        <v>0.32499999999999973</v>
      </c>
      <c r="AF73" s="163"/>
      <c r="AG73" s="48"/>
      <c r="AH73" s="163">
        <f>AH72-AH71</f>
        <v>-7.5750000000000028</v>
      </c>
      <c r="AI73" s="163"/>
      <c r="AJ73" s="48"/>
      <c r="AK73" s="163">
        <f>AK72-AK71</f>
        <v>0.1168499999999999</v>
      </c>
      <c r="AL73" s="163"/>
      <c r="AM73" s="48"/>
      <c r="AN73" s="163">
        <f>AN72-AN71</f>
        <v>-0.25</v>
      </c>
      <c r="AO73" s="163"/>
      <c r="AP73" s="48"/>
      <c r="AQ73" s="163">
        <f>AQ72-AQ71</f>
        <v>6.9227699999999999</v>
      </c>
      <c r="AR73" s="163"/>
      <c r="AS73" s="48"/>
      <c r="AT73" s="163">
        <f>AT72-AT71</f>
        <v>-3.0849999999999822E-2</v>
      </c>
      <c r="AU73" s="163"/>
    </row>
    <row r="74" spans="2:47" x14ac:dyDescent="0.25">
      <c r="B74" s="94" t="s">
        <v>74</v>
      </c>
      <c r="C74" s="94"/>
      <c r="D74" s="170">
        <f>(D72-D71)/D71</f>
        <v>-3.9682539682538839E-3</v>
      </c>
      <c r="E74" s="170"/>
      <c r="F74" s="82"/>
      <c r="G74" s="170">
        <f>(G72-G71)/G71</f>
        <v>-2.3010546500478895E-3</v>
      </c>
      <c r="H74" s="170"/>
      <c r="I74" s="82"/>
      <c r="J74" s="170">
        <f>(J72-J71)/J71</f>
        <v>0.20786516853932577</v>
      </c>
      <c r="K74" s="170"/>
      <c r="L74" s="82"/>
      <c r="M74" s="170">
        <f>(M72-M71)/M71</f>
        <v>-8.7441525728679456E-2</v>
      </c>
      <c r="N74" s="170"/>
      <c r="O74" s="82"/>
      <c r="P74" s="170">
        <f>(P72-P71)/P71</f>
        <v>0.12069576421323894</v>
      </c>
      <c r="Q74" s="170"/>
      <c r="R74" s="82"/>
      <c r="S74" s="170">
        <f>(S72-S71)/S71</f>
        <v>-8.3072100313479669E-2</v>
      </c>
      <c r="T74" s="170"/>
      <c r="U74" s="82"/>
      <c r="V74" s="170">
        <f>(V72-V71)/V71</f>
        <v>0.22753759468876406</v>
      </c>
      <c r="W74" s="170"/>
      <c r="X74" s="82"/>
      <c r="Y74" s="170">
        <f>(Y72-Y71)/Y71</f>
        <v>-4.2183622828784018E-2</v>
      </c>
      <c r="Z74" s="170"/>
      <c r="AA74" s="82"/>
      <c r="AB74" s="170">
        <f>(AB72-AB71)/AB71</f>
        <v>-2.8479657387580414E-2</v>
      </c>
      <c r="AC74" s="170"/>
      <c r="AD74" s="82"/>
      <c r="AE74" s="170">
        <f>(AE72-AE71)/AE71</f>
        <v>0.1043338683788121</v>
      </c>
      <c r="AF74" s="170"/>
      <c r="AG74" s="82"/>
      <c r="AH74" s="170">
        <f>(AH72-AH71)/AH71</f>
        <v>-0.11965879472395551</v>
      </c>
      <c r="AI74" s="170"/>
      <c r="AJ74" s="82"/>
      <c r="AK74" s="170">
        <f>(AK72-AK71)/AK71</f>
        <v>5.1324285149558529E-2</v>
      </c>
      <c r="AL74" s="170"/>
      <c r="AM74" s="82"/>
      <c r="AN74" s="170">
        <f>(AN72-AN71)/AN71</f>
        <v>-9.2421441774491686E-2</v>
      </c>
      <c r="AO74" s="170"/>
      <c r="AP74" s="82"/>
      <c r="AQ74" s="170">
        <f>(AQ72-AQ71)/AQ71</f>
        <v>0.19253973436810773</v>
      </c>
      <c r="AR74" s="170"/>
      <c r="AS74" s="82"/>
      <c r="AT74" s="170">
        <f>(AT72-AT71)/AT71</f>
        <v>-1.9166252485089352E-2</v>
      </c>
      <c r="AU74" s="170"/>
    </row>
    <row r="75" spans="2:47" x14ac:dyDescent="0.25">
      <c r="B75" s="96" t="s">
        <v>88</v>
      </c>
      <c r="C75" s="96"/>
      <c r="D75" s="44">
        <v>0.44869999999999999</v>
      </c>
      <c r="E75" s="44"/>
      <c r="F75" s="44"/>
      <c r="G75" s="44">
        <v>0.502</v>
      </c>
      <c r="H75" s="44"/>
      <c r="I75" s="44"/>
      <c r="J75" s="44">
        <v>8.7220000000000006E-2</v>
      </c>
      <c r="K75" s="44"/>
      <c r="L75" s="44"/>
      <c r="M75" s="44">
        <v>0</v>
      </c>
      <c r="N75" s="44" t="s">
        <v>35</v>
      </c>
      <c r="O75" s="44"/>
      <c r="P75" s="44">
        <v>0.96048</v>
      </c>
      <c r="Q75" s="44"/>
      <c r="R75" s="44"/>
      <c r="S75" s="44">
        <v>0</v>
      </c>
      <c r="T75" s="44" t="s">
        <v>35</v>
      </c>
      <c r="U75" s="44"/>
      <c r="V75" s="44">
        <v>1.3999999999999999E-4</v>
      </c>
      <c r="W75" s="44" t="s">
        <v>35</v>
      </c>
      <c r="X75" s="44"/>
      <c r="Y75" s="44">
        <v>5.91E-2</v>
      </c>
      <c r="AA75" s="44"/>
      <c r="AB75" s="44">
        <v>0.33600000000000002</v>
      </c>
      <c r="AC75" s="44"/>
      <c r="AD75" s="44"/>
      <c r="AE75" s="44">
        <v>0.77600000000000002</v>
      </c>
      <c r="AF75" s="44"/>
      <c r="AG75" s="44"/>
      <c r="AH75" s="48">
        <v>0.17122999999999999</v>
      </c>
      <c r="AI75" s="44"/>
      <c r="AJ75" s="44"/>
      <c r="AK75" s="48">
        <v>0.14699999999999999</v>
      </c>
      <c r="AL75" s="44"/>
      <c r="AM75" s="44"/>
      <c r="AN75" s="48">
        <v>9.6579999999999999E-2</v>
      </c>
      <c r="AO75" s="44"/>
      <c r="AP75" s="44"/>
      <c r="AQ75" s="48">
        <v>1.27E-4</v>
      </c>
      <c r="AR75" s="44" t="s">
        <v>35</v>
      </c>
      <c r="AS75" s="44"/>
      <c r="AT75" s="44">
        <v>4.65E-2</v>
      </c>
      <c r="AU75" s="44" t="s">
        <v>38</v>
      </c>
    </row>
    <row r="76" spans="2:47" x14ac:dyDescent="0.25">
      <c r="B76" s="96" t="s">
        <v>45</v>
      </c>
      <c r="C76" s="96"/>
      <c r="D76" s="44">
        <v>0.91920000000000002</v>
      </c>
      <c r="E76" s="44"/>
      <c r="F76" s="44"/>
      <c r="G76" s="44">
        <v>0.81200000000000006</v>
      </c>
      <c r="H76" s="44"/>
      <c r="I76" s="44"/>
      <c r="J76" s="44">
        <v>1.66E-3</v>
      </c>
      <c r="K76" s="44" t="s">
        <v>39</v>
      </c>
      <c r="L76" s="44"/>
      <c r="M76" s="44">
        <v>6.7699999999999998E-4</v>
      </c>
      <c r="N76" s="44" t="s">
        <v>35</v>
      </c>
      <c r="O76" s="44"/>
      <c r="P76" s="44">
        <v>1.07E-3</v>
      </c>
      <c r="Q76" s="44" t="s">
        <v>39</v>
      </c>
      <c r="R76" s="44"/>
      <c r="S76" s="44">
        <v>1.4599999999999999E-3</v>
      </c>
      <c r="T76" s="44" t="s">
        <v>39</v>
      </c>
      <c r="U76" s="44"/>
      <c r="V76" s="44">
        <v>0</v>
      </c>
      <c r="W76" s="44" t="s">
        <v>35</v>
      </c>
      <c r="X76" s="44"/>
      <c r="Y76" s="44">
        <v>0.28349999999999997</v>
      </c>
      <c r="AA76" s="44"/>
      <c r="AB76" s="44">
        <v>7.6600000000000001E-2</v>
      </c>
      <c r="AC76" s="44"/>
      <c r="AD76" s="44"/>
      <c r="AE76" s="44">
        <v>0.2228</v>
      </c>
      <c r="AF76" s="44"/>
      <c r="AG76" s="44"/>
      <c r="AH76" s="48">
        <v>1.1299999999999999E-3</v>
      </c>
      <c r="AI76" s="44" t="s">
        <v>39</v>
      </c>
      <c r="AJ76" s="44"/>
      <c r="AK76" s="48">
        <v>0.35199999999999998</v>
      </c>
      <c r="AL76" s="44"/>
      <c r="AM76" s="44"/>
      <c r="AN76" s="48">
        <v>4.4900000000000001E-3</v>
      </c>
      <c r="AO76" s="44" t="s">
        <v>39</v>
      </c>
      <c r="AP76" s="44"/>
      <c r="AQ76" s="44">
        <v>0</v>
      </c>
      <c r="AR76" s="44" t="s">
        <v>35</v>
      </c>
      <c r="AS76" s="44"/>
      <c r="AT76" s="44">
        <v>0.71550000000000002</v>
      </c>
      <c r="AU76" s="44"/>
    </row>
    <row r="77" spans="2:47" x14ac:dyDescent="0.25">
      <c r="B77" s="4" t="s">
        <v>76</v>
      </c>
      <c r="D77" s="44">
        <v>8.7900000000000006E-2</v>
      </c>
      <c r="E77" s="44"/>
      <c r="F77" s="44"/>
      <c r="G77" s="44">
        <v>0.25900000000000001</v>
      </c>
      <c r="H77" s="44"/>
      <c r="I77" s="44"/>
      <c r="J77" s="44">
        <v>0.16839000000000001</v>
      </c>
      <c r="K77" s="44"/>
      <c r="L77" s="44"/>
      <c r="M77" s="44">
        <v>0.79766700000000001</v>
      </c>
      <c r="N77" s="44"/>
      <c r="O77" s="44"/>
      <c r="P77" s="44">
        <v>0.76697000000000004</v>
      </c>
      <c r="Q77" s="44"/>
      <c r="R77" s="44"/>
      <c r="S77" s="44">
        <v>0.57159000000000004</v>
      </c>
      <c r="T77" s="44"/>
      <c r="U77" s="44"/>
      <c r="V77" s="44">
        <v>0.96926999999999996</v>
      </c>
      <c r="W77" s="44"/>
      <c r="X77" s="44"/>
      <c r="Y77" s="44">
        <v>0.25990000000000002</v>
      </c>
      <c r="AA77" s="44"/>
      <c r="AB77" s="44">
        <v>7.7799999999999994E-2</v>
      </c>
      <c r="AC77" s="44"/>
      <c r="AD77" s="44"/>
      <c r="AE77" s="44">
        <v>0.65180000000000005</v>
      </c>
      <c r="AF77" s="44"/>
      <c r="AG77" s="44"/>
      <c r="AH77" s="48">
        <v>0.57735000000000003</v>
      </c>
      <c r="AI77" s="44"/>
      <c r="AJ77" s="44"/>
      <c r="AK77" s="48">
        <v>0.66200000000000003</v>
      </c>
      <c r="AL77" s="44"/>
      <c r="AM77" s="44"/>
      <c r="AN77" s="48">
        <v>0.68227000000000004</v>
      </c>
      <c r="AO77" s="44"/>
      <c r="AP77" s="44"/>
      <c r="AQ77" s="48">
        <v>0.89250600000000002</v>
      </c>
      <c r="AR77" s="44"/>
      <c r="AS77" s="44"/>
      <c r="AT77" s="44">
        <v>2.6800000000000001E-2</v>
      </c>
      <c r="AU77" s="44" t="s">
        <v>38</v>
      </c>
    </row>
    <row r="78" spans="2:47" ht="14.25" thickBot="1" x14ac:dyDescent="0.3">
      <c r="B78" s="168" t="s">
        <v>89</v>
      </c>
      <c r="C78" s="168"/>
      <c r="D78" s="52">
        <v>0.1012</v>
      </c>
      <c r="E78" s="52"/>
      <c r="F78" s="52"/>
      <c r="G78" s="52">
        <v>0.307</v>
      </c>
      <c r="H78" s="52"/>
      <c r="I78" s="52"/>
      <c r="J78" s="52">
        <v>0.52032</v>
      </c>
      <c r="K78" s="52"/>
      <c r="L78" s="52"/>
      <c r="M78" s="52">
        <v>0.61277800000000004</v>
      </c>
      <c r="N78" s="52"/>
      <c r="O78" s="52"/>
      <c r="P78" s="52">
        <v>0.32911000000000001</v>
      </c>
      <c r="Q78" s="52"/>
      <c r="R78" s="52"/>
      <c r="S78" s="52">
        <v>0.47513</v>
      </c>
      <c r="T78" s="52"/>
      <c r="U78" s="52"/>
      <c r="V78" s="52">
        <v>0.91442999999999997</v>
      </c>
      <c r="W78" s="52"/>
      <c r="X78" s="52"/>
      <c r="Y78" s="52">
        <v>0.58930000000000005</v>
      </c>
      <c r="Z78" s="52"/>
      <c r="AA78" s="52"/>
      <c r="AB78" s="52">
        <v>8.09E-2</v>
      </c>
      <c r="AC78" s="52"/>
      <c r="AD78" s="52"/>
      <c r="AE78" s="52">
        <v>5.3100000000000001E-2</v>
      </c>
      <c r="AF78" s="52"/>
      <c r="AG78" s="52"/>
      <c r="AH78" s="49">
        <v>0.64509000000000005</v>
      </c>
      <c r="AI78" s="52"/>
      <c r="AJ78" s="52"/>
      <c r="AK78" s="49">
        <v>0.66600000000000004</v>
      </c>
      <c r="AL78" s="52"/>
      <c r="AM78" s="52"/>
      <c r="AN78" s="49">
        <v>0.71614999999999995</v>
      </c>
      <c r="AO78" s="52"/>
      <c r="AP78" s="52"/>
      <c r="AQ78" s="49">
        <v>0.452519</v>
      </c>
      <c r="AR78" s="52"/>
      <c r="AS78" s="52"/>
      <c r="AT78" s="52">
        <v>0.36959999999999998</v>
      </c>
      <c r="AU78" s="52"/>
    </row>
    <row r="79" spans="2:47" x14ac:dyDescent="0.25"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/>
      <c r="Q79" s="44"/>
      <c r="R79" s="44"/>
      <c r="S79" s="44"/>
      <c r="T79" s="44"/>
      <c r="U79" s="44"/>
      <c r="V79" s="44"/>
      <c r="W79" s="44"/>
      <c r="X79" s="44"/>
      <c r="Y79" s="44"/>
      <c r="Z79" s="44"/>
      <c r="AA79" s="44"/>
      <c r="AB79" s="44"/>
      <c r="AC79" s="44"/>
      <c r="AD79" s="44"/>
      <c r="AE79" s="44"/>
      <c r="AF79" s="44"/>
      <c r="AG79" s="44"/>
      <c r="AH79" s="44"/>
      <c r="AI79" s="44"/>
      <c r="AJ79" s="44"/>
    </row>
    <row r="80" spans="2:47" ht="18" x14ac:dyDescent="0.25">
      <c r="B80" s="148" t="s">
        <v>343</v>
      </c>
      <c r="C80" s="148"/>
      <c r="Z80" s="44"/>
      <c r="AA80" s="44"/>
      <c r="AB80" s="44"/>
      <c r="AC80" s="44"/>
      <c r="AD80" s="44"/>
      <c r="AE80" s="44"/>
      <c r="AF80" s="44"/>
      <c r="AG80" s="44"/>
      <c r="AH80" s="44"/>
      <c r="AI80" s="44"/>
      <c r="AJ80" s="44"/>
      <c r="AK80" s="44"/>
      <c r="AL80" s="44"/>
    </row>
    <row r="81" spans="2:38" ht="15" x14ac:dyDescent="0.25">
      <c r="B81" s="148" t="s">
        <v>344</v>
      </c>
      <c r="C81" s="148"/>
      <c r="Z81" s="44"/>
      <c r="AA81" s="44"/>
      <c r="AB81" s="44"/>
      <c r="AC81" s="44"/>
      <c r="AD81" s="44"/>
      <c r="AE81" s="44"/>
      <c r="AF81" s="44"/>
      <c r="AG81" s="44"/>
      <c r="AH81" s="44"/>
      <c r="AI81" s="44"/>
      <c r="AJ81" s="44"/>
      <c r="AK81" s="44"/>
      <c r="AL81" s="44"/>
    </row>
    <row r="82" spans="2:38" x14ac:dyDescent="0.25">
      <c r="Z82" s="44"/>
      <c r="AA82" s="44"/>
      <c r="AB82" s="44"/>
      <c r="AC82" s="44"/>
      <c r="AD82" s="44"/>
      <c r="AE82" s="44"/>
      <c r="AF82" s="44"/>
      <c r="AG82" s="44"/>
      <c r="AH82" s="44"/>
      <c r="AI82" s="44"/>
      <c r="AJ82" s="44"/>
      <c r="AK82" s="44"/>
      <c r="AL82" s="44"/>
    </row>
    <row r="83" spans="2:38" x14ac:dyDescent="0.25">
      <c r="Z83" s="44"/>
      <c r="AA83" s="44"/>
      <c r="AB83" s="44"/>
      <c r="AC83" s="44"/>
      <c r="AD83" s="44"/>
      <c r="AE83" s="44"/>
      <c r="AF83" s="44"/>
      <c r="AG83" s="44"/>
      <c r="AH83" s="44"/>
      <c r="AI83" s="44"/>
      <c r="AJ83" s="44"/>
      <c r="AK83" s="44"/>
      <c r="AL83" s="44"/>
    </row>
    <row r="84" spans="2:38" x14ac:dyDescent="0.25">
      <c r="Z84" s="44"/>
      <c r="AA84" s="44"/>
      <c r="AB84" s="44"/>
      <c r="AC84" s="44"/>
      <c r="AD84" s="44"/>
      <c r="AE84" s="44"/>
      <c r="AF84" s="44"/>
      <c r="AG84" s="44"/>
      <c r="AH84" s="44"/>
      <c r="AI84" s="44"/>
      <c r="AJ84" s="44"/>
      <c r="AK84" s="44"/>
      <c r="AL84" s="44"/>
    </row>
    <row r="85" spans="2:38" x14ac:dyDescent="0.25">
      <c r="Z85" s="44"/>
      <c r="AA85" s="44"/>
      <c r="AB85" s="44"/>
      <c r="AC85" s="44"/>
      <c r="AD85" s="44"/>
      <c r="AE85" s="44"/>
      <c r="AF85" s="44"/>
      <c r="AG85" s="44"/>
      <c r="AH85" s="44"/>
      <c r="AI85" s="44"/>
      <c r="AJ85" s="44"/>
      <c r="AK85" s="44"/>
      <c r="AL85" s="44"/>
    </row>
    <row r="86" spans="2:38" x14ac:dyDescent="0.25">
      <c r="Z86" s="44"/>
      <c r="AA86" s="44"/>
      <c r="AB86" s="44"/>
      <c r="AC86" s="44"/>
      <c r="AD86" s="44"/>
      <c r="AE86" s="44"/>
      <c r="AF86" s="44"/>
      <c r="AG86" s="44"/>
      <c r="AH86" s="44"/>
      <c r="AI86" s="44"/>
      <c r="AJ86" s="44"/>
      <c r="AK86" s="44"/>
      <c r="AL86" s="44"/>
    </row>
    <row r="87" spans="2:38" x14ac:dyDescent="0.25">
      <c r="Z87" s="44"/>
      <c r="AA87" s="44"/>
      <c r="AB87" s="44"/>
      <c r="AC87" s="44"/>
      <c r="AD87" s="44"/>
      <c r="AE87" s="44"/>
      <c r="AF87" s="44"/>
      <c r="AG87" s="44"/>
      <c r="AH87" s="44"/>
      <c r="AI87" s="44"/>
      <c r="AJ87" s="44"/>
      <c r="AK87" s="44"/>
      <c r="AL87" s="44"/>
    </row>
    <row r="88" spans="2:38" x14ac:dyDescent="0.25">
      <c r="Z88" s="44"/>
      <c r="AA88" s="44"/>
      <c r="AB88" s="44"/>
      <c r="AC88" s="44"/>
      <c r="AD88" s="44"/>
      <c r="AE88" s="44"/>
      <c r="AF88" s="44"/>
      <c r="AG88" s="44"/>
      <c r="AH88" s="44"/>
      <c r="AI88" s="44"/>
      <c r="AJ88" s="44"/>
      <c r="AK88" s="44"/>
      <c r="AL88" s="44"/>
    </row>
  </sheetData>
  <pageMargins left="0.7" right="0.7" top="0.75" bottom="0.75" header="0.3" footer="0.3"/>
  <pageSetup paperSize="8" scale="5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1 - Mutations</vt:lpstr>
      <vt:lpstr>ST2 - KASP Markers</vt:lpstr>
      <vt:lpstr>ST3 - Trials Information</vt:lpstr>
      <vt:lpstr>ST4 - Phenotype List</vt:lpstr>
      <vt:lpstr>ST5 ANOVA Exp1-3 by Genotype</vt:lpstr>
      <vt:lpstr>ST6 Exp 4</vt:lpstr>
      <vt:lpstr>ST7 Exp 5</vt:lpstr>
      <vt:lpstr>ST8 Exp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immonds (JIC)</dc:creator>
  <cp:lastModifiedBy>James Simmonds (JIC)</cp:lastModifiedBy>
  <cp:lastPrinted>2025-10-24T15:06:18Z</cp:lastPrinted>
  <dcterms:created xsi:type="dcterms:W3CDTF">2025-06-17T14:57:17Z</dcterms:created>
  <dcterms:modified xsi:type="dcterms:W3CDTF">2025-12-04T12:57:44Z</dcterms:modified>
</cp:coreProperties>
</file>